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425" yWindow="0" windowWidth="19440" windowHeight="14640"/>
  </bookViews>
  <sheets>
    <sheet name="Table S1" sheetId="5" r:id="rId1"/>
    <sheet name="Table S2" sheetId="8" r:id="rId2"/>
    <sheet name="Table S3" sheetId="7" r:id="rId3"/>
    <sheet name="Table S4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4" uniqueCount="1412">
  <si>
    <t>Gene Symbol</t>
  </si>
  <si>
    <t>Superficial Zone Raw Signal</t>
  </si>
  <si>
    <t>Intermediate/Deep Zone Raw Signal</t>
  </si>
  <si>
    <t>Fold-Change</t>
  </si>
  <si>
    <t>(Upregulated genes: 741)</t>
  </si>
  <si>
    <t>(Upregulated genes: 213)</t>
  </si>
  <si>
    <t>Tnmd</t>
  </si>
  <si>
    <t>Up in SZ</t>
  </si>
  <si>
    <t>Aspn</t>
  </si>
  <si>
    <t>Kera</t>
  </si>
  <si>
    <t>Rgs5</t>
  </si>
  <si>
    <t>Cd34</t>
  </si>
  <si>
    <t>Tppp3</t>
  </si>
  <si>
    <t>Igf1</t>
  </si>
  <si>
    <t>Dpt</t>
  </si>
  <si>
    <t>Cd55</t>
  </si>
  <si>
    <t>Thbs4</t>
  </si>
  <si>
    <t>Olr63</t>
  </si>
  <si>
    <t>Dkk3</t>
  </si>
  <si>
    <t>Olfml1</t>
  </si>
  <si>
    <t>Egfl6</t>
  </si>
  <si>
    <t>Fndc1</t>
  </si>
  <si>
    <t>Gpr116</t>
  </si>
  <si>
    <t>Ednrb</t>
  </si>
  <si>
    <t>Sepp1</t>
  </si>
  <si>
    <t>Tinagl1</t>
  </si>
  <si>
    <t>Lgi1</t>
  </si>
  <si>
    <t>Postn</t>
  </si>
  <si>
    <t>Ifitm3</t>
  </si>
  <si>
    <t>Crip2</t>
  </si>
  <si>
    <t>Cav1</t>
  </si>
  <si>
    <t>Tagln2</t>
  </si>
  <si>
    <t>Ctsc</t>
  </si>
  <si>
    <t>Cd93</t>
  </si>
  <si>
    <t>Gimap4</t>
  </si>
  <si>
    <t>Pdlim1</t>
  </si>
  <si>
    <t>Ccl2</t>
  </si>
  <si>
    <t>Dpysl3</t>
  </si>
  <si>
    <t>Aqp1</t>
  </si>
  <si>
    <t>Vcan</t>
  </si>
  <si>
    <t>Emcn</t>
  </si>
  <si>
    <t>Ahnak2</t>
  </si>
  <si>
    <t>Aplnr</t>
  </si>
  <si>
    <t>Nbl1</t>
  </si>
  <si>
    <t>Crip1</t>
  </si>
  <si>
    <t>Eltd1</t>
  </si>
  <si>
    <t>Notch3</t>
  </si>
  <si>
    <t>Mme</t>
  </si>
  <si>
    <t>Fam129a</t>
  </si>
  <si>
    <t>Ano6</t>
  </si>
  <si>
    <t>Igsf10</t>
  </si>
  <si>
    <t>Aoc3</t>
  </si>
  <si>
    <t>Ctss</t>
  </si>
  <si>
    <t>Cybb</t>
  </si>
  <si>
    <t>Mrc1</t>
  </si>
  <si>
    <t>Cd4</t>
  </si>
  <si>
    <t>Meox2</t>
  </si>
  <si>
    <t>Plvap</t>
  </si>
  <si>
    <t>Egfr</t>
  </si>
  <si>
    <t>Prss23</t>
  </si>
  <si>
    <t>Sparcl1</t>
  </si>
  <si>
    <t>RGD1307396</t>
  </si>
  <si>
    <t>Fzd4</t>
  </si>
  <si>
    <t>Gda</t>
  </si>
  <si>
    <t>Podxl</t>
  </si>
  <si>
    <t>Lpl</t>
  </si>
  <si>
    <t>Calcrl</t>
  </si>
  <si>
    <t>Ablim1</t>
  </si>
  <si>
    <t>Entpd1</t>
  </si>
  <si>
    <t>Ednra</t>
  </si>
  <si>
    <t>Mcam</t>
  </si>
  <si>
    <t>Hpgds</t>
  </si>
  <si>
    <t>Tnxa-ps1</t>
  </si>
  <si>
    <t>Marcks</t>
  </si>
  <si>
    <t>Lpar6</t>
  </si>
  <si>
    <t>Prg4</t>
  </si>
  <si>
    <t>Cdh13</t>
  </si>
  <si>
    <t>Tcn2</t>
  </si>
  <si>
    <t>F11r</t>
  </si>
  <si>
    <t>Palmd</t>
  </si>
  <si>
    <t>Tek</t>
  </si>
  <si>
    <t>Rgs4</t>
  </si>
  <si>
    <t>Clec2dl1</t>
  </si>
  <si>
    <t>Gas6</t>
  </si>
  <si>
    <t>Esam</t>
  </si>
  <si>
    <t>Csf1r</t>
  </si>
  <si>
    <t>Htra4</t>
  </si>
  <si>
    <t>Tspan2</t>
  </si>
  <si>
    <t>Cd74</t>
  </si>
  <si>
    <t>Zeb2</t>
  </si>
  <si>
    <t>Car3</t>
  </si>
  <si>
    <t>Agtr1a</t>
  </si>
  <si>
    <t>Lyz2</t>
  </si>
  <si>
    <t>Cxcl12</t>
  </si>
  <si>
    <t>Tlr7</t>
  </si>
  <si>
    <t>Cav2</t>
  </si>
  <si>
    <t>Fcrls</t>
  </si>
  <si>
    <t>Ssc5d</t>
  </si>
  <si>
    <t>Prcp</t>
  </si>
  <si>
    <t>Prnd</t>
  </si>
  <si>
    <t>Cdh5</t>
  </si>
  <si>
    <t>Fxyd5</t>
  </si>
  <si>
    <t>Anxa1</t>
  </si>
  <si>
    <t>Col5a2</t>
  </si>
  <si>
    <t>Mmp13</t>
  </si>
  <si>
    <t>C1qa</t>
  </si>
  <si>
    <t>Nid1</t>
  </si>
  <si>
    <t>Tmsb4x</t>
  </si>
  <si>
    <t>St6gal1</t>
  </si>
  <si>
    <t>Cd44</t>
  </si>
  <si>
    <t>Igfbp5</t>
  </si>
  <si>
    <t>Mfap5</t>
  </si>
  <si>
    <t>Enpp3</t>
  </si>
  <si>
    <t>Flt1</t>
  </si>
  <si>
    <t>Pik3c2b</t>
  </si>
  <si>
    <t>Lgals1</t>
  </si>
  <si>
    <t>Sfxn3</t>
  </si>
  <si>
    <t>Egr1</t>
  </si>
  <si>
    <t>Tmem176a</t>
  </si>
  <si>
    <t>Errfi1</t>
  </si>
  <si>
    <t>Tm4sf1</t>
  </si>
  <si>
    <t>Glipr2</t>
  </si>
  <si>
    <t>Itga2</t>
  </si>
  <si>
    <t>Ebf1</t>
  </si>
  <si>
    <t>RGD1560691</t>
  </si>
  <si>
    <t>Gpnmb</t>
  </si>
  <si>
    <t>Slc8a1</t>
  </si>
  <si>
    <t>Ctsk</t>
  </si>
  <si>
    <t>Creb5</t>
  </si>
  <si>
    <t>Mafb</t>
  </si>
  <si>
    <t>Mmp9</t>
  </si>
  <si>
    <t>Olfml2b</t>
  </si>
  <si>
    <t>Ltbp4</t>
  </si>
  <si>
    <t>Wif1</t>
  </si>
  <si>
    <t>Cilp2</t>
  </si>
  <si>
    <t>Cd97</t>
  </si>
  <si>
    <t>Gnas</t>
  </si>
  <si>
    <t>Olfml2a</t>
  </si>
  <si>
    <t>Igfbp7</t>
  </si>
  <si>
    <t>Lcp1</t>
  </si>
  <si>
    <t>Cilp</t>
  </si>
  <si>
    <t>Vat1</t>
  </si>
  <si>
    <t>Antxr1</t>
  </si>
  <si>
    <t>Tie1</t>
  </si>
  <si>
    <t>Emr1</t>
  </si>
  <si>
    <t>Ppap2b</t>
  </si>
  <si>
    <t>Flna</t>
  </si>
  <si>
    <t>F2r</t>
  </si>
  <si>
    <t>Tyrobp</t>
  </si>
  <si>
    <t>Ptprd</t>
  </si>
  <si>
    <t>Fcer1g</t>
  </si>
  <si>
    <t>Jun</t>
  </si>
  <si>
    <t>Spon2</t>
  </si>
  <si>
    <t>Ptn</t>
  </si>
  <si>
    <t>Pld4</t>
  </si>
  <si>
    <t>Spry1</t>
  </si>
  <si>
    <t>S1pr3</t>
  </si>
  <si>
    <t>Serpinf1</t>
  </si>
  <si>
    <t>Lmna</t>
  </si>
  <si>
    <t>Agtr2</t>
  </si>
  <si>
    <t>Trip11</t>
  </si>
  <si>
    <t>Igfbp4</t>
  </si>
  <si>
    <t>Clec14a</t>
  </si>
  <si>
    <t>Gpr34</t>
  </si>
  <si>
    <t>Prkch</t>
  </si>
  <si>
    <t>Tmem176b</t>
  </si>
  <si>
    <t>Mmp3</t>
  </si>
  <si>
    <t>Coro1c</t>
  </si>
  <si>
    <t>Col4a1</t>
  </si>
  <si>
    <t>Plat</t>
  </si>
  <si>
    <t>Myof</t>
  </si>
  <si>
    <t>Bmp5</t>
  </si>
  <si>
    <t>Hhip</t>
  </si>
  <si>
    <t>Tril</t>
  </si>
  <si>
    <t>Tmem119</t>
  </si>
  <si>
    <t>Ldb2</t>
  </si>
  <si>
    <t>Fam198b</t>
  </si>
  <si>
    <t>Il13ra1</t>
  </si>
  <si>
    <t>Cpt1a</t>
  </si>
  <si>
    <t>Coro2b</t>
  </si>
  <si>
    <t>Dusp1</t>
  </si>
  <si>
    <t>Col15a1</t>
  </si>
  <si>
    <t>Dock11</t>
  </si>
  <si>
    <t>Ucp2</t>
  </si>
  <si>
    <t>Myo1b</t>
  </si>
  <si>
    <t>Ecm1</t>
  </si>
  <si>
    <t>Dysf</t>
  </si>
  <si>
    <t>C3ar1</t>
  </si>
  <si>
    <t>Clu</t>
  </si>
  <si>
    <t>LOC100363145</t>
  </si>
  <si>
    <t>Mcpt1</t>
  </si>
  <si>
    <t>Arhgdib</t>
  </si>
  <si>
    <t>Gpr64</t>
  </si>
  <si>
    <t>Col1a1</t>
  </si>
  <si>
    <t>Col1a2</t>
  </si>
  <si>
    <t>Ahr</t>
  </si>
  <si>
    <t>Col3a1</t>
  </si>
  <si>
    <t>Crabp2</t>
  </si>
  <si>
    <t>Clic2</t>
  </si>
  <si>
    <t>Tc2n</t>
  </si>
  <si>
    <t>Laptm5</t>
  </si>
  <si>
    <t>Mmp2</t>
  </si>
  <si>
    <t>Cacna1g</t>
  </si>
  <si>
    <t>Jag1</t>
  </si>
  <si>
    <t>Sox18</t>
  </si>
  <si>
    <t>Tm6sf1</t>
  </si>
  <si>
    <t>Laptm4b</t>
  </si>
  <si>
    <t>Slitrk6</t>
  </si>
  <si>
    <t>Adamts12</t>
  </si>
  <si>
    <t>C1s</t>
  </si>
  <si>
    <t>P2ry12</t>
  </si>
  <si>
    <t>Tnn</t>
  </si>
  <si>
    <t>Col14a1</t>
  </si>
  <si>
    <t>LOC100366245</t>
  </si>
  <si>
    <t>Folr2</t>
  </si>
  <si>
    <t>B2m</t>
  </si>
  <si>
    <t>Lipg</t>
  </si>
  <si>
    <t>Ramp2</t>
  </si>
  <si>
    <t>Bmp4</t>
  </si>
  <si>
    <t>Gab2</t>
  </si>
  <si>
    <t>Igfbp3</t>
  </si>
  <si>
    <t>Zdhhc2</t>
  </si>
  <si>
    <t>Ggta1p</t>
  </si>
  <si>
    <t>Myoc</t>
  </si>
  <si>
    <t>Tp53i11</t>
  </si>
  <si>
    <t>Gucy1a3</t>
  </si>
  <si>
    <t>Igfbp6</t>
  </si>
  <si>
    <t>Lgr5</t>
  </si>
  <si>
    <t>Slc40a1</t>
  </si>
  <si>
    <t>Gulp1</t>
  </si>
  <si>
    <t>Rasgrp3</t>
  </si>
  <si>
    <t>LOC691768</t>
  </si>
  <si>
    <t>Tgfb3</t>
  </si>
  <si>
    <t>Sp100</t>
  </si>
  <si>
    <t>Alox5ap</t>
  </si>
  <si>
    <t>Sema3a</t>
  </si>
  <si>
    <t>Inhba</t>
  </si>
  <si>
    <t>Nov</t>
  </si>
  <si>
    <t>S100a4</t>
  </si>
  <si>
    <t>Rerg</t>
  </si>
  <si>
    <t>Pcdh1</t>
  </si>
  <si>
    <t>Adamts1</t>
  </si>
  <si>
    <t>Ebf2</t>
  </si>
  <si>
    <t>Adipoq</t>
  </si>
  <si>
    <t>Epb41l3</t>
  </si>
  <si>
    <t>Cd14</t>
  </si>
  <si>
    <t>C1r</t>
  </si>
  <si>
    <t>Zfp36l1</t>
  </si>
  <si>
    <t>Serpinb9</t>
  </si>
  <si>
    <t>Nr4a1</t>
  </si>
  <si>
    <t>Frmd6</t>
  </si>
  <si>
    <t>Lhfp</t>
  </si>
  <si>
    <t>Foxp1</t>
  </si>
  <si>
    <t>Eya1</t>
  </si>
  <si>
    <t>Car5b</t>
  </si>
  <si>
    <t>Mfap4</t>
  </si>
  <si>
    <t>Cd53</t>
  </si>
  <si>
    <t>C1qc</t>
  </si>
  <si>
    <t>Steap4</t>
  </si>
  <si>
    <t>Cx3cr1</t>
  </si>
  <si>
    <t>Bmp2k</t>
  </si>
  <si>
    <t>Anpep</t>
  </si>
  <si>
    <t>Cxcl16</t>
  </si>
  <si>
    <t>Abcc9</t>
  </si>
  <si>
    <t>Ets1</t>
  </si>
  <si>
    <t>S1pr1</t>
  </si>
  <si>
    <t>Fzd8</t>
  </si>
  <si>
    <t>Tgm2</t>
  </si>
  <si>
    <t>Pdgfrb</t>
  </si>
  <si>
    <t>Mmp12</t>
  </si>
  <si>
    <t>Prrx1</t>
  </si>
  <si>
    <t>Samd9l</t>
  </si>
  <si>
    <t>Kcne3</t>
  </si>
  <si>
    <t>Kitlg</t>
  </si>
  <si>
    <t>Ebf3</t>
  </si>
  <si>
    <t>Tmod2</t>
  </si>
  <si>
    <t>Thy1</t>
  </si>
  <si>
    <t>Ehd4</t>
  </si>
  <si>
    <t>Mrgprf</t>
  </si>
  <si>
    <t>Cd300le-ps1</t>
  </si>
  <si>
    <t>Mdk</t>
  </si>
  <si>
    <t>Zc3hav1</t>
  </si>
  <si>
    <t>C1qtnf7</t>
  </si>
  <si>
    <t>Serpine1</t>
  </si>
  <si>
    <t>Casr</t>
  </si>
  <si>
    <t>Ankh</t>
  </si>
  <si>
    <t>Cd180</t>
  </si>
  <si>
    <t>Cxcr7</t>
  </si>
  <si>
    <t>Crabp1</t>
  </si>
  <si>
    <t>Ace</t>
  </si>
  <si>
    <t>Tlr3</t>
  </si>
  <si>
    <t>Tagln</t>
  </si>
  <si>
    <t>Csf2rb</t>
  </si>
  <si>
    <t>Serping1</t>
  </si>
  <si>
    <t>Gimap9</t>
  </si>
  <si>
    <t>Msn</t>
  </si>
  <si>
    <t>Fap</t>
  </si>
  <si>
    <t>Pla1a</t>
  </si>
  <si>
    <t>Dpysl2</t>
  </si>
  <si>
    <t>Rarres2</t>
  </si>
  <si>
    <t>Pdk4</t>
  </si>
  <si>
    <t>Gpr56</t>
  </si>
  <si>
    <t>Adamts2</t>
  </si>
  <si>
    <t>Cd36</t>
  </si>
  <si>
    <t>Ccnd1</t>
  </si>
  <si>
    <t>Cd47</t>
  </si>
  <si>
    <t>Epha3</t>
  </si>
  <si>
    <t>Pon2</t>
  </si>
  <si>
    <t>Dusp6</t>
  </si>
  <si>
    <t>Add3</t>
  </si>
  <si>
    <t>Cd68</t>
  </si>
  <si>
    <t>Pdgfb</t>
  </si>
  <si>
    <t>Rps6ka2</t>
  </si>
  <si>
    <t>Lama4</t>
  </si>
  <si>
    <t>Adcy3</t>
  </si>
  <si>
    <t>Mfsd1</t>
  </si>
  <si>
    <t>Axl</t>
  </si>
  <si>
    <t>Pxdn</t>
  </si>
  <si>
    <t>Anxa2</t>
  </si>
  <si>
    <t>Fam163a</t>
  </si>
  <si>
    <t>Socs2</t>
  </si>
  <si>
    <t>Sp140</t>
  </si>
  <si>
    <t>Rab3il1</t>
  </si>
  <si>
    <t>Lum</t>
  </si>
  <si>
    <t>Gng11</t>
  </si>
  <si>
    <t>Aldh3a2</t>
  </si>
  <si>
    <t>Plec</t>
  </si>
  <si>
    <t>RGD1562717</t>
  </si>
  <si>
    <t>Emilin3</t>
  </si>
  <si>
    <t>Elmo1</t>
  </si>
  <si>
    <t>Ifi30</t>
  </si>
  <si>
    <t>Scara3</t>
  </si>
  <si>
    <t>Cap1</t>
  </si>
  <si>
    <t>Prrx2</t>
  </si>
  <si>
    <t>Ly96</t>
  </si>
  <si>
    <t>Fam49a</t>
  </si>
  <si>
    <t>RGD1562037</t>
  </si>
  <si>
    <t>Plau</t>
  </si>
  <si>
    <t>Gpc3</t>
  </si>
  <si>
    <t>Jup</t>
  </si>
  <si>
    <t>Cpxm2</t>
  </si>
  <si>
    <t>Gpm6b</t>
  </si>
  <si>
    <t>Rab7b</t>
  </si>
  <si>
    <t>Fabp4</t>
  </si>
  <si>
    <t>Pepd</t>
  </si>
  <si>
    <t>Clec4a3</t>
  </si>
  <si>
    <t>Cachd1</t>
  </si>
  <si>
    <t>Arl6ip5</t>
  </si>
  <si>
    <t>Plk2</t>
  </si>
  <si>
    <t>Snx10</t>
  </si>
  <si>
    <t>RGD1560248</t>
  </si>
  <si>
    <t>Nav3</t>
  </si>
  <si>
    <t>Htra1</t>
  </si>
  <si>
    <t>Slco2a1</t>
  </si>
  <si>
    <t>Ttc9</t>
  </si>
  <si>
    <t>Mmp19</t>
  </si>
  <si>
    <t>Maf</t>
  </si>
  <si>
    <t>Epha5</t>
  </si>
  <si>
    <t>Abcg1</t>
  </si>
  <si>
    <t>Rgs18</t>
  </si>
  <si>
    <t>Ptprv</t>
  </si>
  <si>
    <t>Dll4</t>
  </si>
  <si>
    <t>Dock9</t>
  </si>
  <si>
    <t>Glrx</t>
  </si>
  <si>
    <t>Adamts4</t>
  </si>
  <si>
    <t>Fgl2</t>
  </si>
  <si>
    <t>S100a10</t>
  </si>
  <si>
    <t>Rhoj</t>
  </si>
  <si>
    <t>LOC690012</t>
  </si>
  <si>
    <t>Tmem184c</t>
  </si>
  <si>
    <t>Mfng</t>
  </si>
  <si>
    <t>Pi15</t>
  </si>
  <si>
    <t>Mamdc2</t>
  </si>
  <si>
    <t>Arl11</t>
  </si>
  <si>
    <t>Tlr4</t>
  </si>
  <si>
    <t>Ubash3b</t>
  </si>
  <si>
    <t>Nupr1</t>
  </si>
  <si>
    <t>Myl9</t>
  </si>
  <si>
    <t>Gpihbp1</t>
  </si>
  <si>
    <t>Sorcs2</t>
  </si>
  <si>
    <t>Gja1</t>
  </si>
  <si>
    <t>Emp1</t>
  </si>
  <si>
    <t>Nr2f2</t>
  </si>
  <si>
    <t>Pdgfd</t>
  </si>
  <si>
    <t>LOC689800</t>
  </si>
  <si>
    <t>Lmo2</t>
  </si>
  <si>
    <t>Pls3</t>
  </si>
  <si>
    <t>Gpr183</t>
  </si>
  <si>
    <t>Lancl3</t>
  </si>
  <si>
    <t>Rasip1</t>
  </si>
  <si>
    <t>RGD1312026</t>
  </si>
  <si>
    <t>Chrdl1</t>
  </si>
  <si>
    <t>Ephx1</t>
  </si>
  <si>
    <t>Tnfrsf21</t>
  </si>
  <si>
    <t>Lcp2</t>
  </si>
  <si>
    <t>Cdh11</t>
  </si>
  <si>
    <t>Ptprc</t>
  </si>
  <si>
    <t>Prex2</t>
  </si>
  <si>
    <t>Sema6d</t>
  </si>
  <si>
    <t>Arhgap28</t>
  </si>
  <si>
    <t>Nckap1l</t>
  </si>
  <si>
    <t>Clec2g</t>
  </si>
  <si>
    <t>Myh9</t>
  </si>
  <si>
    <t>Ralgds</t>
  </si>
  <si>
    <t>Ntm</t>
  </si>
  <si>
    <t>Pqlc3</t>
  </si>
  <si>
    <t>Abca1</t>
  </si>
  <si>
    <t>Hdac7</t>
  </si>
  <si>
    <t>Rbpms</t>
  </si>
  <si>
    <t>Slc25a6</t>
  </si>
  <si>
    <t>Rapgef5</t>
  </si>
  <si>
    <t>RGD1304694</t>
  </si>
  <si>
    <t>Ar</t>
  </si>
  <si>
    <t>Plxdc1</t>
  </si>
  <si>
    <t>Hspb1</t>
  </si>
  <si>
    <t>Ddah2</t>
  </si>
  <si>
    <t>Rap1b</t>
  </si>
  <si>
    <t>Slc37a2</t>
  </si>
  <si>
    <t>Pnpla2</t>
  </si>
  <si>
    <t>RT1-DMb</t>
  </si>
  <si>
    <t>Myct1</t>
  </si>
  <si>
    <t>Ly6c</t>
  </si>
  <si>
    <t>Ttyh3</t>
  </si>
  <si>
    <t>Gucy1b3</t>
  </si>
  <si>
    <t>Gdf10</t>
  </si>
  <si>
    <t>Lyve1</t>
  </si>
  <si>
    <t>Twist1</t>
  </si>
  <si>
    <t>Col4a2</t>
  </si>
  <si>
    <t>Pltp</t>
  </si>
  <si>
    <t>Adam9</t>
  </si>
  <si>
    <t>Lrrc15</t>
  </si>
  <si>
    <t>Glud1</t>
  </si>
  <si>
    <t>Tnfrsf1b</t>
  </si>
  <si>
    <t>Ttc7</t>
  </si>
  <si>
    <t>Pde5a</t>
  </si>
  <si>
    <t>Lppr5</t>
  </si>
  <si>
    <t>Des</t>
  </si>
  <si>
    <t>Pnp</t>
  </si>
  <si>
    <t>Sgcd</t>
  </si>
  <si>
    <t>Cyth4</t>
  </si>
  <si>
    <t>Mob3b</t>
  </si>
  <si>
    <t>Osr2</t>
  </si>
  <si>
    <t>Olfml3</t>
  </si>
  <si>
    <t>Hivep2</t>
  </si>
  <si>
    <t>Pdlim5</t>
  </si>
  <si>
    <t>Cadm3</t>
  </si>
  <si>
    <t>Sp1</t>
  </si>
  <si>
    <t>Steap3</t>
  </si>
  <si>
    <t>Col12a1</t>
  </si>
  <si>
    <t>Ptgs1</t>
  </si>
  <si>
    <t>Cyp1b1</t>
  </si>
  <si>
    <t>Heyl</t>
  </si>
  <si>
    <t>Tpm2</t>
  </si>
  <si>
    <t>Dclk1</t>
  </si>
  <si>
    <t>Robo2</t>
  </si>
  <si>
    <t>Bace2</t>
  </si>
  <si>
    <t>Msr1</t>
  </si>
  <si>
    <t>Tubb6</t>
  </si>
  <si>
    <t>Loxl1</t>
  </si>
  <si>
    <t>RGD1310444</t>
  </si>
  <si>
    <t>Cyyr1</t>
  </si>
  <si>
    <t>Chn2</t>
  </si>
  <si>
    <t>Mgll</t>
  </si>
  <si>
    <t>Mustn1</t>
  </si>
  <si>
    <t>Zeb1</t>
  </si>
  <si>
    <t>Nrarp</t>
  </si>
  <si>
    <t>Prelp</t>
  </si>
  <si>
    <t>RGD1565947</t>
  </si>
  <si>
    <t>Klhl24</t>
  </si>
  <si>
    <t>Pparg</t>
  </si>
  <si>
    <t>Vamp5</t>
  </si>
  <si>
    <t>Prkcb</t>
  </si>
  <si>
    <t>Ptprg</t>
  </si>
  <si>
    <t>Naaladl2</t>
  </si>
  <si>
    <t>Mecom</t>
  </si>
  <si>
    <t>Ece1</t>
  </si>
  <si>
    <t>Nfe2l2</t>
  </si>
  <si>
    <t>Ifi47</t>
  </si>
  <si>
    <t>Tmem123</t>
  </si>
  <si>
    <t>Tbx2</t>
  </si>
  <si>
    <t>Hist2h2ab</t>
  </si>
  <si>
    <t>Upp1</t>
  </si>
  <si>
    <t>Mxra8</t>
  </si>
  <si>
    <t>Apobec1</t>
  </si>
  <si>
    <t>Itga4</t>
  </si>
  <si>
    <t>Dagla</t>
  </si>
  <si>
    <t>Emp3</t>
  </si>
  <si>
    <t>Pde8a</t>
  </si>
  <si>
    <t>Prtfdc1</t>
  </si>
  <si>
    <t>Hist2h4</t>
  </si>
  <si>
    <t>RGD1566296</t>
  </si>
  <si>
    <t>Gas2</t>
  </si>
  <si>
    <t>Sema3e</t>
  </si>
  <si>
    <t>Adamtsl4</t>
  </si>
  <si>
    <t>Tax1bp3</t>
  </si>
  <si>
    <t>Tppp</t>
  </si>
  <si>
    <t>LOC691221</t>
  </si>
  <si>
    <t>Chst3</t>
  </si>
  <si>
    <t>Plxnd1</t>
  </si>
  <si>
    <t>Hsd3b7</t>
  </si>
  <si>
    <t>Fcgr1a</t>
  </si>
  <si>
    <t>Ppap2a</t>
  </si>
  <si>
    <t>Cdo1</t>
  </si>
  <si>
    <t>Mid1</t>
  </si>
  <si>
    <t>Cald1</t>
  </si>
  <si>
    <t>Psmb9</t>
  </si>
  <si>
    <t>C7</t>
  </si>
  <si>
    <t>Il2rg</t>
  </si>
  <si>
    <t>Col18a1</t>
  </si>
  <si>
    <t>Adam10</t>
  </si>
  <si>
    <t>Tmem43</t>
  </si>
  <si>
    <t>6-Sep</t>
  </si>
  <si>
    <t>Cmtm3</t>
  </si>
  <si>
    <t>Ccdc3</t>
  </si>
  <si>
    <t>Fcgr2a</t>
  </si>
  <si>
    <t>Cfl1</t>
  </si>
  <si>
    <t>Ppm1l</t>
  </si>
  <si>
    <t>Ifitm2</t>
  </si>
  <si>
    <t>RGD1562885</t>
  </si>
  <si>
    <t>Itgal</t>
  </si>
  <si>
    <t>Lima1</t>
  </si>
  <si>
    <t>Ophn1</t>
  </si>
  <si>
    <t>Evi2a</t>
  </si>
  <si>
    <t>Tspan12</t>
  </si>
  <si>
    <t>S100a6</t>
  </si>
  <si>
    <t>Gpr4</t>
  </si>
  <si>
    <t>Pitpnm2</t>
  </si>
  <si>
    <t>LOC683430</t>
  </si>
  <si>
    <t>B4galt1</t>
  </si>
  <si>
    <t>Ndp</t>
  </si>
  <si>
    <t>Stk17b</t>
  </si>
  <si>
    <t>Kcnj8</t>
  </si>
  <si>
    <t>Tmod3</t>
  </si>
  <si>
    <t>Adam12</t>
  </si>
  <si>
    <t>Tnfrsf12a</t>
  </si>
  <si>
    <t>Spon1</t>
  </si>
  <si>
    <t>Parp14</t>
  </si>
  <si>
    <t>Slc6a6</t>
  </si>
  <si>
    <t>Hecw2</t>
  </si>
  <si>
    <t>Vstm4</t>
  </si>
  <si>
    <t>RT1-Da</t>
  </si>
  <si>
    <t>LOC100302372</t>
  </si>
  <si>
    <t>Rab27a</t>
  </si>
  <si>
    <t>LOC100362836</t>
  </si>
  <si>
    <t>Acot9</t>
  </si>
  <si>
    <t>Ifi27</t>
  </si>
  <si>
    <t>Gpr137b</t>
  </si>
  <si>
    <t>Cgnl1</t>
  </si>
  <si>
    <t>C1qtnf2</t>
  </si>
  <si>
    <t>Itgb4</t>
  </si>
  <si>
    <t>Plk3</t>
  </si>
  <si>
    <t>Adcy1</t>
  </si>
  <si>
    <t>Flnc</t>
  </si>
  <si>
    <t>Csrp1</t>
  </si>
  <si>
    <t>Etl4</t>
  </si>
  <si>
    <t>Lamc1</t>
  </si>
  <si>
    <t>Ostm1</t>
  </si>
  <si>
    <t>Ccnjl</t>
  </si>
  <si>
    <t>Kazald1</t>
  </si>
  <si>
    <t>Clec4a1</t>
  </si>
  <si>
    <t>Pcna</t>
  </si>
  <si>
    <t>RT1-Ba</t>
  </si>
  <si>
    <t>Casc5</t>
  </si>
  <si>
    <t>Lmo7</t>
  </si>
  <si>
    <t>LOC100363276</t>
  </si>
  <si>
    <t>Angptl4</t>
  </si>
  <si>
    <t>F3</t>
  </si>
  <si>
    <t>Slc16a12</t>
  </si>
  <si>
    <t>Slc48a1</t>
  </si>
  <si>
    <t>Gfra2</t>
  </si>
  <si>
    <t>Tec</t>
  </si>
  <si>
    <t>Phlda3</t>
  </si>
  <si>
    <t>Sncaip</t>
  </si>
  <si>
    <t>Tmem229b</t>
  </si>
  <si>
    <t>Rab8b</t>
  </si>
  <si>
    <t>Mt2A</t>
  </si>
  <si>
    <t>Akap13</t>
  </si>
  <si>
    <t>Gpd1</t>
  </si>
  <si>
    <t>RGD1562655</t>
  </si>
  <si>
    <t>Rcan2</t>
  </si>
  <si>
    <t>Actg2</t>
  </si>
  <si>
    <t>Zfp36</t>
  </si>
  <si>
    <t>Ptbp3</t>
  </si>
  <si>
    <t>Inpp5d</t>
  </si>
  <si>
    <t>Prkcdbp</t>
  </si>
  <si>
    <t>Scrn1</t>
  </si>
  <si>
    <t>Parvb</t>
  </si>
  <si>
    <t>LOC685067</t>
  </si>
  <si>
    <t>RGD1310587</t>
  </si>
  <si>
    <t>Slc7a8</t>
  </si>
  <si>
    <t>Tgfb1i1</t>
  </si>
  <si>
    <t>Enpep</t>
  </si>
  <si>
    <t>Hist1h2bb</t>
  </si>
  <si>
    <t>Slco3a1</t>
  </si>
  <si>
    <t>Rnf13</t>
  </si>
  <si>
    <t>Cpa3</t>
  </si>
  <si>
    <t>RGD1307119</t>
  </si>
  <si>
    <t>Sox4</t>
  </si>
  <si>
    <t>Arl4a</t>
  </si>
  <si>
    <t>Txnip</t>
  </si>
  <si>
    <t>Spi1</t>
  </si>
  <si>
    <t>Mmp15</t>
  </si>
  <si>
    <t>Il10rb</t>
  </si>
  <si>
    <t>Dbn1</t>
  </si>
  <si>
    <t>Coro1a</t>
  </si>
  <si>
    <t>Cotl1</t>
  </si>
  <si>
    <t>Dcx</t>
  </si>
  <si>
    <t>RGD1307722</t>
  </si>
  <si>
    <t>Npl</t>
  </si>
  <si>
    <t>Fbxl7</t>
  </si>
  <si>
    <t>Gas2l3</t>
  </si>
  <si>
    <t>Rrm2</t>
  </si>
  <si>
    <t>Pgm2l1</t>
  </si>
  <si>
    <t>Phex</t>
  </si>
  <si>
    <t>RGD1311422</t>
  </si>
  <si>
    <t>Sgk1</t>
  </si>
  <si>
    <t>Met</t>
  </si>
  <si>
    <t>Hspb8</t>
  </si>
  <si>
    <t>Six1</t>
  </si>
  <si>
    <t>Fkbp7</t>
  </si>
  <si>
    <t>Fzd6</t>
  </si>
  <si>
    <t>Tmtc3</t>
  </si>
  <si>
    <t>Cyb5r1</t>
  </si>
  <si>
    <t>Kcne4</t>
  </si>
  <si>
    <t>Plekhg1</t>
  </si>
  <si>
    <t>Lipa</t>
  </si>
  <si>
    <t>Pde2a</t>
  </si>
  <si>
    <t>Myo10</t>
  </si>
  <si>
    <t>Svep1</t>
  </si>
  <si>
    <t>Lgals3bp</t>
  </si>
  <si>
    <t>Dck</t>
  </si>
  <si>
    <t>Hbegf</t>
  </si>
  <si>
    <t>Psma3</t>
  </si>
  <si>
    <t>Hivep1</t>
  </si>
  <si>
    <t>P2ry13</t>
  </si>
  <si>
    <t>Gnao1</t>
  </si>
  <si>
    <t>Osbpl3</t>
  </si>
  <si>
    <t>Phyhd1</t>
  </si>
  <si>
    <t>Hiatl1</t>
  </si>
  <si>
    <t>Gprc5b</t>
  </si>
  <si>
    <t>Ak3</t>
  </si>
  <si>
    <t>Pdgfra</t>
  </si>
  <si>
    <t>Ptgis</t>
  </si>
  <si>
    <t>Slc43a2</t>
  </si>
  <si>
    <t>Cldn1</t>
  </si>
  <si>
    <t>Pear1</t>
  </si>
  <si>
    <t>Lrat</t>
  </si>
  <si>
    <t>Cdk6</t>
  </si>
  <si>
    <t>Flot2</t>
  </si>
  <si>
    <t>Plp2</t>
  </si>
  <si>
    <t>Cyth3</t>
  </si>
  <si>
    <t>Timp1</t>
  </si>
  <si>
    <t>Tmem204</t>
  </si>
  <si>
    <t>Vwa5a</t>
  </si>
  <si>
    <t>Calml3</t>
  </si>
  <si>
    <t>Prkx</t>
  </si>
  <si>
    <t>Junb</t>
  </si>
  <si>
    <t>Wdr75</t>
  </si>
  <si>
    <t>Hs3st1</t>
  </si>
  <si>
    <t>Sptan1</t>
  </si>
  <si>
    <t>RGD1309821</t>
  </si>
  <si>
    <t>Sat1</t>
  </si>
  <si>
    <t>Ppp1r16b</t>
  </si>
  <si>
    <t>Rbpj</t>
  </si>
  <si>
    <t>Rassf2</t>
  </si>
  <si>
    <t>Klf13</t>
  </si>
  <si>
    <t>Galntl1</t>
  </si>
  <si>
    <t>Syt11</t>
  </si>
  <si>
    <t>Elovl5</t>
  </si>
  <si>
    <t>Mob1a</t>
  </si>
  <si>
    <t>Mpeg1</t>
  </si>
  <si>
    <t>Arhgap24</t>
  </si>
  <si>
    <t>Clic5</t>
  </si>
  <si>
    <t>Vipr2</t>
  </si>
  <si>
    <t>Gatm</t>
  </si>
  <si>
    <t>Ms4a11</t>
  </si>
  <si>
    <t>LOC100361076</t>
  </si>
  <si>
    <t>RGD1562378</t>
  </si>
  <si>
    <t>Pcp4l1</t>
  </si>
  <si>
    <t>Elf1</t>
  </si>
  <si>
    <t>Creb3l1</t>
  </si>
  <si>
    <t>Cd248</t>
  </si>
  <si>
    <t>Osbp2</t>
  </si>
  <si>
    <t>Tctn1</t>
  </si>
  <si>
    <t>Cmtm6</t>
  </si>
  <si>
    <t>Sema3b</t>
  </si>
  <si>
    <t>Ppp2r5a</t>
  </si>
  <si>
    <t>Mylk</t>
  </si>
  <si>
    <t>Tnfrsf11b</t>
  </si>
  <si>
    <t>Ror1</t>
  </si>
  <si>
    <t>Ppp1r9b</t>
  </si>
  <si>
    <t>Arhgef15</t>
  </si>
  <si>
    <t>Arf6</t>
  </si>
  <si>
    <t>Lrrc33</t>
  </si>
  <si>
    <t>Slc39a1</t>
  </si>
  <si>
    <t>Nr4a2</t>
  </si>
  <si>
    <t>Vim</t>
  </si>
  <si>
    <t>Trim16</t>
  </si>
  <si>
    <t>Cd48</t>
  </si>
  <si>
    <t>Fbxo32</t>
  </si>
  <si>
    <t>Sptbn1</t>
  </si>
  <si>
    <t>Casq2</t>
  </si>
  <si>
    <t>Ms4a7</t>
  </si>
  <si>
    <t>Rnf39</t>
  </si>
  <si>
    <t>Mfhas1</t>
  </si>
  <si>
    <t>Kpna2</t>
  </si>
  <si>
    <t>Chst15</t>
  </si>
  <si>
    <t>4-Sep</t>
  </si>
  <si>
    <t>Cd163</t>
  </si>
  <si>
    <t>RGD1563092</t>
  </si>
  <si>
    <t>Gpr68</t>
  </si>
  <si>
    <t>Slc15a3</t>
  </si>
  <si>
    <t>Cdk19</t>
  </si>
  <si>
    <t>RT1-N3</t>
  </si>
  <si>
    <t>Adamts5</t>
  </si>
  <si>
    <t>Rnf19b</t>
  </si>
  <si>
    <t>Rhob</t>
  </si>
  <si>
    <t>Kctd1</t>
  </si>
  <si>
    <t>Ptgfrn</t>
  </si>
  <si>
    <t>Bcl6b</t>
  </si>
  <si>
    <t>Anxa3</t>
  </si>
  <si>
    <t>Chst5</t>
  </si>
  <si>
    <t>Rac2</t>
  </si>
  <si>
    <t>Lims1</t>
  </si>
  <si>
    <t>Ptpn12</t>
  </si>
  <si>
    <t>Atf3</t>
  </si>
  <si>
    <t>Grina</t>
  </si>
  <si>
    <t>Nfatc2</t>
  </si>
  <si>
    <t>Gsto1</t>
  </si>
  <si>
    <t>Hmcn1</t>
  </si>
  <si>
    <t>Angptl2</t>
  </si>
  <si>
    <t>Aig1</t>
  </si>
  <si>
    <t>Sox17</t>
  </si>
  <si>
    <t>Frmd4b</t>
  </si>
  <si>
    <t>Eln</t>
  </si>
  <si>
    <t>Nfatc4</t>
  </si>
  <si>
    <t>Lrrc8b</t>
  </si>
  <si>
    <t>Unc93b1</t>
  </si>
  <si>
    <t>Tyms</t>
  </si>
  <si>
    <t>Lphn2</t>
  </si>
  <si>
    <t>Ldhb</t>
  </si>
  <si>
    <t>Hist1h2ak</t>
  </si>
  <si>
    <t>Tpm3</t>
  </si>
  <si>
    <t>Itga11</t>
  </si>
  <si>
    <t>Gphn</t>
  </si>
  <si>
    <t>Diaph2</t>
  </si>
  <si>
    <t>Psme1</t>
  </si>
  <si>
    <t>Fmo1</t>
  </si>
  <si>
    <t>Art3</t>
  </si>
  <si>
    <t>Up in IDZ</t>
  </si>
  <si>
    <t>Moxd1</t>
  </si>
  <si>
    <t>Efemp1</t>
  </si>
  <si>
    <t>Epyc</t>
  </si>
  <si>
    <t>Ctxn3</t>
  </si>
  <si>
    <t>Rspo3</t>
  </si>
  <si>
    <t>Cntn1</t>
  </si>
  <si>
    <t>Fam151a</t>
  </si>
  <si>
    <t>Grem1</t>
  </si>
  <si>
    <t>Bmp3</t>
  </si>
  <si>
    <t>Car12</t>
  </si>
  <si>
    <t>A2m</t>
  </si>
  <si>
    <t>Unc5c</t>
  </si>
  <si>
    <t>LOC685203</t>
  </si>
  <si>
    <t>Sfrp1</t>
  </si>
  <si>
    <t>Ninj2</t>
  </si>
  <si>
    <t>Lrrn3</t>
  </si>
  <si>
    <t>A1i3</t>
  </si>
  <si>
    <t>Fras1</t>
  </si>
  <si>
    <t>Pla2g5</t>
  </si>
  <si>
    <t>Glt25d2</t>
  </si>
  <si>
    <t>Shisa3</t>
  </si>
  <si>
    <t>Pygl</t>
  </si>
  <si>
    <t>Flvcr2</t>
  </si>
  <si>
    <t>Mir140</t>
  </si>
  <si>
    <t>Tmeff1</t>
  </si>
  <si>
    <t>Mir196a</t>
  </si>
  <si>
    <t>Smpd3</t>
  </si>
  <si>
    <t>Ak4</t>
  </si>
  <si>
    <t>Sfrp5</t>
  </si>
  <si>
    <t>Mir3578</t>
  </si>
  <si>
    <t>Angpt1</t>
  </si>
  <si>
    <t>Kctd4</t>
  </si>
  <si>
    <t>Mcoln2</t>
  </si>
  <si>
    <t>Pou3f3</t>
  </si>
  <si>
    <t>Pcp4</t>
  </si>
  <si>
    <t>Fgfr3</t>
  </si>
  <si>
    <t>Dkk1</t>
  </si>
  <si>
    <t>Mir503</t>
  </si>
  <si>
    <t>Enc1</t>
  </si>
  <si>
    <t>Mir322</t>
  </si>
  <si>
    <t>Ppp1r3b</t>
  </si>
  <si>
    <t>Pth1r</t>
  </si>
  <si>
    <t>Pak3</t>
  </si>
  <si>
    <t>Magel2</t>
  </si>
  <si>
    <t>Mir410</t>
  </si>
  <si>
    <t>RGD1563284</t>
  </si>
  <si>
    <t>Frzb</t>
  </si>
  <si>
    <t>Cmtm5</t>
  </si>
  <si>
    <t>Satb1</t>
  </si>
  <si>
    <t>LOC314942</t>
  </si>
  <si>
    <t>Mir495</t>
  </si>
  <si>
    <t>St6gal2</t>
  </si>
  <si>
    <t>RGD1310110</t>
  </si>
  <si>
    <t>Alox12</t>
  </si>
  <si>
    <t>Tspan7</t>
  </si>
  <si>
    <t>Sgms2</t>
  </si>
  <si>
    <t>Gramd2</t>
  </si>
  <si>
    <t>Usp53</t>
  </si>
  <si>
    <t>Mir351</t>
  </si>
  <si>
    <t>Mir3592</t>
  </si>
  <si>
    <t>Tnnt3</t>
  </si>
  <si>
    <t>Mir377</t>
  </si>
  <si>
    <t>Zfp385b</t>
  </si>
  <si>
    <t>Entpd6</t>
  </si>
  <si>
    <t>Reln</t>
  </si>
  <si>
    <t>Cxcl14</t>
  </si>
  <si>
    <t>Aldoc</t>
  </si>
  <si>
    <t>Mir379</t>
  </si>
  <si>
    <t>Nrbp2</t>
  </si>
  <si>
    <t>Mir544</t>
  </si>
  <si>
    <t>Mirlet7c-1</t>
  </si>
  <si>
    <t>Pcsk6</t>
  </si>
  <si>
    <t>Shisa4</t>
  </si>
  <si>
    <t>Tmem200c</t>
  </si>
  <si>
    <t>Tpd52l1</t>
  </si>
  <si>
    <t>Cdh10</t>
  </si>
  <si>
    <t>Gys1</t>
  </si>
  <si>
    <t>Krt8</t>
  </si>
  <si>
    <t>RGD1311447</t>
  </si>
  <si>
    <t>Extl1</t>
  </si>
  <si>
    <t>Mug2</t>
  </si>
  <si>
    <t>Mir455</t>
  </si>
  <si>
    <t>Sptlc3</t>
  </si>
  <si>
    <t>Gpt2</t>
  </si>
  <si>
    <t>Mir542</t>
  </si>
  <si>
    <t>Hoxa5</t>
  </si>
  <si>
    <t>Hoxc5</t>
  </si>
  <si>
    <t>Lrrn2</t>
  </si>
  <si>
    <t>Lphn3</t>
  </si>
  <si>
    <t>Me1</t>
  </si>
  <si>
    <t>Mir450a</t>
  </si>
  <si>
    <t>Nim1</t>
  </si>
  <si>
    <t>Steap1</t>
  </si>
  <si>
    <t>Sox8</t>
  </si>
  <si>
    <t>Mir154</t>
  </si>
  <si>
    <t>Scin</t>
  </si>
  <si>
    <t>Igsf1</t>
  </si>
  <si>
    <t>Etnk2</t>
  </si>
  <si>
    <t>Omd</t>
  </si>
  <si>
    <t>Smoc2</t>
  </si>
  <si>
    <t>Mir485</t>
  </si>
  <si>
    <t>Slc1a1</t>
  </si>
  <si>
    <t>Mir380</t>
  </si>
  <si>
    <t>Ceacam10</t>
  </si>
  <si>
    <t>Nckap5</t>
  </si>
  <si>
    <t>Chst11</t>
  </si>
  <si>
    <t>Ncam1</t>
  </si>
  <si>
    <t>Asrgl1</t>
  </si>
  <si>
    <t>Gls</t>
  </si>
  <si>
    <t>Mef2c</t>
  </si>
  <si>
    <t>Mir300</t>
  </si>
  <si>
    <t>Hoxc8</t>
  </si>
  <si>
    <t>Mycl1</t>
  </si>
  <si>
    <t>P4ha3</t>
  </si>
  <si>
    <t>Cd24</t>
  </si>
  <si>
    <t>Matn3</t>
  </si>
  <si>
    <t>Matn1</t>
  </si>
  <si>
    <t>Grip1</t>
  </si>
  <si>
    <t>Mir381</t>
  </si>
  <si>
    <t>Col9a2</t>
  </si>
  <si>
    <t>Fbxl2</t>
  </si>
  <si>
    <t>Tshr</t>
  </si>
  <si>
    <t>Fgfr4</t>
  </si>
  <si>
    <t>Cdh8</t>
  </si>
  <si>
    <t>Cryab</t>
  </si>
  <si>
    <t>Rgs11</t>
  </si>
  <si>
    <t>Vldlr</t>
  </si>
  <si>
    <t>Hoxa6</t>
  </si>
  <si>
    <t>Mdfi</t>
  </si>
  <si>
    <t>Grid2</t>
  </si>
  <si>
    <t>Prss53</t>
  </si>
  <si>
    <t>Stk39</t>
  </si>
  <si>
    <t>C1ql4</t>
  </si>
  <si>
    <t>Tiam1</t>
  </si>
  <si>
    <t>Mir134</t>
  </si>
  <si>
    <t>Hk2</t>
  </si>
  <si>
    <t>Adm2</t>
  </si>
  <si>
    <t>Zbtb41</t>
  </si>
  <si>
    <t>Thrb</t>
  </si>
  <si>
    <t>Nrg3</t>
  </si>
  <si>
    <t>Mfi2</t>
  </si>
  <si>
    <t>Msi1</t>
  </si>
  <si>
    <t>Papss2</t>
  </si>
  <si>
    <t>Slc26a2</t>
  </si>
  <si>
    <t>Mir433</t>
  </si>
  <si>
    <t>Cpne5</t>
  </si>
  <si>
    <t>LOC100361180</t>
  </si>
  <si>
    <t>Il17b</t>
  </si>
  <si>
    <t>Sel1l3</t>
  </si>
  <si>
    <t>LOC100360692</t>
  </si>
  <si>
    <t>Vav3</t>
  </si>
  <si>
    <t>Gstm7</t>
  </si>
  <si>
    <t>Mir412</t>
  </si>
  <si>
    <t>Ppp1r1b</t>
  </si>
  <si>
    <t>Pgm1</t>
  </si>
  <si>
    <t>Hoxc9</t>
  </si>
  <si>
    <t>Zrsr2</t>
  </si>
  <si>
    <t>Rit2</t>
  </si>
  <si>
    <t>Stard10</t>
  </si>
  <si>
    <t>Ddc</t>
  </si>
  <si>
    <t>Mir323</t>
  </si>
  <si>
    <t>Acpl2</t>
  </si>
  <si>
    <t>Asb4</t>
  </si>
  <si>
    <t>Flrt1</t>
  </si>
  <si>
    <t>Sucnr1</t>
  </si>
  <si>
    <t>Scube3</t>
  </si>
  <si>
    <t>Cpxm1</t>
  </si>
  <si>
    <t>Mir665</t>
  </si>
  <si>
    <t>Sobp</t>
  </si>
  <si>
    <t>LOC654482</t>
  </si>
  <si>
    <t>Acvr1b</t>
  </si>
  <si>
    <t>Duxbl</t>
  </si>
  <si>
    <t>Ppp1r3c</t>
  </si>
  <si>
    <t>Ppp1r1a</t>
  </si>
  <si>
    <t>Nid2</t>
  </si>
  <si>
    <t>Veph1</t>
  </si>
  <si>
    <t>Muc20</t>
  </si>
  <si>
    <t>Wnk1</t>
  </si>
  <si>
    <t>Mir3581</t>
  </si>
  <si>
    <t>Vegfa</t>
  </si>
  <si>
    <t>Lrrc1</t>
  </si>
  <si>
    <t>Gria3</t>
  </si>
  <si>
    <t>Hp</t>
  </si>
  <si>
    <t>Tsc22d4</t>
  </si>
  <si>
    <t>LOC312831</t>
  </si>
  <si>
    <t>Wbscr17</t>
  </si>
  <si>
    <t>Sorcs3</t>
  </si>
  <si>
    <t>Sh3tc2</t>
  </si>
  <si>
    <t>Gmpr</t>
  </si>
  <si>
    <t>Gpr37l1</t>
  </si>
  <si>
    <t>Nog</t>
  </si>
  <si>
    <t>Stc2</t>
  </si>
  <si>
    <t>Fam162a</t>
  </si>
  <si>
    <t>Mir99a</t>
  </si>
  <si>
    <t>LOC499602</t>
  </si>
  <si>
    <t>Cttnbp2</t>
  </si>
  <si>
    <t>Ggct</t>
  </si>
  <si>
    <t>Tox</t>
  </si>
  <si>
    <t>Egln1</t>
  </si>
  <si>
    <t>Gale</t>
  </si>
  <si>
    <t>Serpina3n</t>
  </si>
  <si>
    <t>Galnt14</t>
  </si>
  <si>
    <t>Lrp8</t>
  </si>
  <si>
    <t>Gli2</t>
  </si>
  <si>
    <t>Slc2a1</t>
  </si>
  <si>
    <t>Agbl3</t>
  </si>
  <si>
    <t>tGap1</t>
  </si>
  <si>
    <t>Pdxp</t>
  </si>
  <si>
    <t>RGD1310039</t>
  </si>
  <si>
    <t>Col11a2</t>
  </si>
  <si>
    <t>Rasa4</t>
  </si>
  <si>
    <t>Mboat2</t>
  </si>
  <si>
    <t>Name</t>
  </si>
  <si>
    <t>Ratio</t>
  </si>
  <si>
    <t>Regulated Genes</t>
  </si>
  <si>
    <t>Inhibition of Angiogenesis by TSP1</t>
  </si>
  <si>
    <t>4/31 (13%)</t>
  </si>
  <si>
    <t>CD47,GUCY1A3,CD36,MMP9</t>
  </si>
  <si>
    <t>Role of Osteoblasts, Osteoclasts and Chondrocytes in Rheumatoid Arthritis</t>
  </si>
  <si>
    <t>6/215 (3%)</t>
  </si>
  <si>
    <t>WIF1,FZD4,IGF1,MMP3,DLX5,BMP5</t>
  </si>
  <si>
    <t>Hepatic Fibrosis / Hepatic Stellate Cell Activation</t>
  </si>
  <si>
    <t>7/133 (5%)</t>
  </si>
  <si>
    <t>COL1A2,COL1A1,IGF1,MMP13,IGFBP5,SERPINE1,MMP9</t>
  </si>
  <si>
    <t>IGF-1 Signaling</t>
  </si>
  <si>
    <t>4/97 (4%)</t>
  </si>
  <si>
    <t>NOV,IGF1,IGFBP5,IGFBP7</t>
  </si>
  <si>
    <t>Atherosclerosis Signaling</t>
  </si>
  <si>
    <t>6/111 (5%)</t>
  </si>
  <si>
    <t>COL1A2,COL1A1,CD36,MMP13,MMP9,TNFRSF12A</t>
  </si>
  <si>
    <t>Growth Hormone Signaling</t>
  </si>
  <si>
    <t>3/67 (4%)</t>
  </si>
  <si>
    <t>GHR,IGF1,A2M</t>
  </si>
  <si>
    <t>Axonal Guidance Signaling</t>
  </si>
  <si>
    <t>11/406 (3%)</t>
  </si>
  <si>
    <t>RAC2,GNG11,TUBB6,IGF1,ADAMTS1,ARHGEF15,</t>
  </si>
  <si>
    <t>4/133 (3%)</t>
  </si>
  <si>
    <t>IGF1,IGFBP5,A2M,COL3A1</t>
  </si>
  <si>
    <t>MMP13,PRKCH,PLXND1,ABLIM1,MMP9</t>
  </si>
  <si>
    <t>LPS/IL-1 Mediated Inhibition of RXR Function</t>
  </si>
  <si>
    <t>5/214 (2%)</t>
  </si>
  <si>
    <t>GSTM1,APOE,SLC27A6,HS6ST2,SOD3</t>
  </si>
  <si>
    <t>ERK/MAPK Signaling</t>
  </si>
  <si>
    <t>7/179 (4%)</t>
  </si>
  <si>
    <t>ETS1,RAC2,DUSP1,DUSP6,PPM1L,HSPB1,ELF1</t>
  </si>
  <si>
    <t>Factors Promoting Cardiogenesis in Vertebrates</t>
  </si>
  <si>
    <t>3/88 (3%)</t>
  </si>
  <si>
    <t>TBX5,FZD4,BMP5</t>
  </si>
  <si>
    <t>Natural Killer Cell Signaling</t>
  </si>
  <si>
    <t>5/93 (5%)</t>
  </si>
  <si>
    <t>RAC2,TYROBP,FCER1G,PRKCH,INPP5D</t>
  </si>
  <si>
    <t>Oncostatin M Signaling</t>
  </si>
  <si>
    <t>2/33 (6%)</t>
  </si>
  <si>
    <t>EPAS1,MMP3</t>
  </si>
  <si>
    <t>LXR/RXR Activation</t>
  </si>
  <si>
    <t>5/107 (5%)</t>
  </si>
  <si>
    <t>CD36,ABCG1,PLTP,MMP9,ABCA1</t>
  </si>
  <si>
    <t>Inhibition of Matrix Metalloproteases</t>
  </si>
  <si>
    <t>2/36 (6%)</t>
  </si>
  <si>
    <t>MMP3,A2M</t>
  </si>
  <si>
    <t>Guanosine Nucleotides Degradation III</t>
  </si>
  <si>
    <t>2/12 (17%)</t>
  </si>
  <si>
    <t>GDA,PNP</t>
  </si>
  <si>
    <t>3/111 (3%)</t>
  </si>
  <si>
    <t>APOE,MMP3,COL3A1</t>
  </si>
  <si>
    <t>Xanthine and Xanthosine Salvage</t>
  </si>
  <si>
    <t>1/1 (100%)</t>
  </si>
  <si>
    <t>PNP</t>
  </si>
  <si>
    <t>Superoxide Radicals Degradation</t>
  </si>
  <si>
    <t>1/6 (17%)</t>
  </si>
  <si>
    <t>SOD3</t>
  </si>
  <si>
    <t>Dendritic Cell Maturation</t>
  </si>
  <si>
    <t>5/155 (3%)</t>
  </si>
  <si>
    <t>B2M,COL1A2,COL1A1,TYROBP,FCER1G</t>
  </si>
  <si>
    <t>Up in RZ</t>
  </si>
  <si>
    <t>GADD45 Signaling</t>
  </si>
  <si>
    <t>4/19 (21%)</t>
  </si>
  <si>
    <t>PCNA,CCNE1,CCND1,CCNB1</t>
  </si>
  <si>
    <t>Sonic Hedgehog Signaling</t>
  </si>
  <si>
    <t>4/25 (16%)</t>
  </si>
  <si>
    <t>PRKAR2B,PTCH1,HHIP,CCNB1</t>
  </si>
  <si>
    <t>Basal Cell Carcinoma Signaling</t>
  </si>
  <si>
    <t>5/66 (8%)</t>
  </si>
  <si>
    <t>BMP3,PTCH1,LEF1,BMP7,HHIP</t>
  </si>
  <si>
    <t>Glutamate Receptor Signaling</t>
  </si>
  <si>
    <t>3/59 (5%)</t>
  </si>
  <si>
    <t>GLS,SLC1A1,GRIA3</t>
  </si>
  <si>
    <t>Mitotic Roles of Polo-Like Kinase</t>
  </si>
  <si>
    <t>4/61 (7%)</t>
  </si>
  <si>
    <t>CDC20,PTTG1,PLK1,CCNB1</t>
  </si>
  <si>
    <t>4/215 (2%)</t>
  </si>
  <si>
    <t>FRZB,BMP3,SFRP5,SFRP1</t>
  </si>
  <si>
    <t>9/406 (2%)</t>
  </si>
  <si>
    <t>PRKAR2B,LOC680415,MAG,CXCR4,BMP3,PTCH1,</t>
  </si>
  <si>
    <t>Asparagine Degradation I</t>
  </si>
  <si>
    <t>1/2 (50%)</t>
  </si>
  <si>
    <t>ASRGL1</t>
  </si>
  <si>
    <t>BMP7,HHIP,NTN1</t>
  </si>
  <si>
    <t>Glutamine Degradation I</t>
  </si>
  <si>
    <t>GLS</t>
  </si>
  <si>
    <t>Molecular Mechanisms of Cancer</t>
  </si>
  <si>
    <t>8/330 (2%)</t>
  </si>
  <si>
    <t>CCNE1,PRKAR2B,BMP3,PTCH1,LEF1,BMP7,</t>
  </si>
  <si>
    <t>Heparan Sulfate Biosynthesis (Late Stages)</t>
  </si>
  <si>
    <t>2/43 (5%)</t>
  </si>
  <si>
    <t>CHST11,EXTL1</t>
  </si>
  <si>
    <t>CCND1,CASP7</t>
  </si>
  <si>
    <t>Heparan Sulfate Biosynthesis</t>
  </si>
  <si>
    <t>2/50 (4%)</t>
  </si>
  <si>
    <t>BMP signaling pathway</t>
  </si>
  <si>
    <t>4/74 (5%)</t>
  </si>
  <si>
    <t>PRKAR2B,RUNX2,BMP3,BMP7</t>
  </si>
  <si>
    <t>Glycogen Biosynthesis II (from UDP-D-Glucose)</t>
  </si>
  <si>
    <t>1/5 (20%)</t>
  </si>
  <si>
    <t>GYS1</t>
  </si>
  <si>
    <t>p53 Signaling</t>
  </si>
  <si>
    <t>4/82 (5%)</t>
  </si>
  <si>
    <t>PCNA,BAI1,CCND1,SERPINE2</t>
  </si>
  <si>
    <t>Wnt/β-catenin Signaling</t>
  </si>
  <si>
    <t>3/158 (2%)</t>
  </si>
  <si>
    <t>FRZB,SFRP5,SFRP1</t>
  </si>
  <si>
    <t>RUNX2,BMP3,SFRP5,LEF1,BMP7,ALPL</t>
  </si>
  <si>
    <t>2/66 (3%)</t>
  </si>
  <si>
    <t>GLI2,BMP3</t>
  </si>
  <si>
    <t>4/88 (5%)</t>
  </si>
  <si>
    <t>CCNE1,BMP3,LEF1,BMP7</t>
  </si>
  <si>
    <t>2/74 (3%)</t>
  </si>
  <si>
    <t>BMP3,GREM1</t>
  </si>
  <si>
    <t>(11 pathways)</t>
  </si>
  <si>
    <t>Semaphorin Signaling in Neurons</t>
  </si>
  <si>
    <t>2/46 (4%)</t>
  </si>
  <si>
    <t>SEMA3A,RHOJ</t>
  </si>
  <si>
    <t>Aldosterone Signaling in Epithelial Cells</t>
  </si>
  <si>
    <t>5/148 (3%)</t>
  </si>
  <si>
    <t>DUSP1,SGK1,HSPB8,PRKCH,HSPB1</t>
  </si>
  <si>
    <t>Lipid Antigen Presentation by CD1</t>
  </si>
  <si>
    <t>2/18 (11%)</t>
  </si>
  <si>
    <t>B2M,FCER1G</t>
  </si>
  <si>
    <t>Purine Nucleotides Degradation II (Aerobic)</t>
  </si>
  <si>
    <t>2/17 (12%)</t>
  </si>
  <si>
    <t>Putrescine Degradation III</t>
  </si>
  <si>
    <t>ALDH3A2,SAT1</t>
  </si>
  <si>
    <t>Phospholipase C Signaling</t>
  </si>
  <si>
    <t>6/214 (3%)</t>
  </si>
  <si>
    <t>TGM2,GNG11,ARHGEF15,FCER1G,PRKCH,MARCKS</t>
  </si>
  <si>
    <t>Fc Epsilon RI Signaling</t>
  </si>
  <si>
    <t>4/102 (4%)</t>
  </si>
  <si>
    <t>RAC2,FCER1G,PRKCH,INPP5D</t>
  </si>
  <si>
    <t>Polyamine Regulation in Colon Cancer</t>
  </si>
  <si>
    <t>2/24 (8%)</t>
  </si>
  <si>
    <t>PSME1,SAT1</t>
  </si>
  <si>
    <t>CCR5 Signaling in Macrophages</t>
  </si>
  <si>
    <t>3/77 (4%)</t>
  </si>
  <si>
    <t>GNG11,FCER1G,PRKCH</t>
  </si>
  <si>
    <t>Guanine and Guanosine Salvage I</t>
  </si>
  <si>
    <t>Taurine Biosynthesis</t>
  </si>
  <si>
    <t>CDO1</t>
  </si>
  <si>
    <t>Adenine and Adenosine Salvage I</t>
  </si>
  <si>
    <t>Intrinsic Prothrombin Activation Pathway</t>
  </si>
  <si>
    <t>2/27 (7%)</t>
  </si>
  <si>
    <t>COL1A2,COL1A1</t>
  </si>
  <si>
    <t>4/111 (4%)</t>
  </si>
  <si>
    <t>PLA2G4A,CXCR4,PLA2R1,RBP4</t>
  </si>
  <si>
    <t>Breast Cancer Regulation by Stathmin1</t>
  </si>
  <si>
    <t>5/179 (3%)</t>
  </si>
  <si>
    <t>GNG11,TUBB6,ARHGEF15,PPM1L,PRKCH</t>
  </si>
  <si>
    <t>Sperm Motility</t>
  </si>
  <si>
    <t>4/112 (4%)</t>
  </si>
  <si>
    <t>PLA2G4A,PRKAR2B,PLA2R1,PRKG2</t>
  </si>
  <si>
    <t>Ephrin B Signaling</t>
  </si>
  <si>
    <t>3/72 (4%)</t>
  </si>
  <si>
    <t>RAC2,GNG11,CAP1</t>
  </si>
  <si>
    <t>DNA damage-induced 14-3-3σ Signaling</t>
  </si>
  <si>
    <t>2/19 (11%)</t>
  </si>
  <si>
    <t>CCNE1,CCNB1</t>
  </si>
  <si>
    <t>Leukocyte Extravasation Signaling</t>
  </si>
  <si>
    <t>5/184 (3%)</t>
  </si>
  <si>
    <t>RAC2,MMP13,PRKCH,MMP9,MSN</t>
  </si>
  <si>
    <t>Estrogen-mediated S-phase Entry</t>
  </si>
  <si>
    <t>CCNE1,CCND1</t>
  </si>
  <si>
    <t>Phenylethylamine Degradation I</t>
  </si>
  <si>
    <t>1/3 (33%)</t>
  </si>
  <si>
    <t>ALDH3A2</t>
  </si>
  <si>
    <t>Cyclins and Cell Cycle Regulation</t>
  </si>
  <si>
    <t>3/75 (4%)</t>
  </si>
  <si>
    <t>CCNE1,CCND1,CCNB1</t>
  </si>
  <si>
    <t>Ascorbate Recycling (Cytosolic)</t>
  </si>
  <si>
    <t>GLRX</t>
  </si>
  <si>
    <t>Prostate Cancer Signaling</t>
  </si>
  <si>
    <t>3/85 (4%)</t>
  </si>
  <si>
    <t>CCNE1,LEF1,CCND1</t>
  </si>
  <si>
    <t>Glutathione Redox Reactions II</t>
  </si>
  <si>
    <t>Cell Cycle Regulation by BTG Family Proteins</t>
  </si>
  <si>
    <t>2/32 (6%)</t>
  </si>
  <si>
    <t>Relaxin Signaling</t>
  </si>
  <si>
    <t>4/137 (3%)</t>
  </si>
  <si>
    <t>PDE8A,GNG11,GUCY1A3,MMP9</t>
  </si>
  <si>
    <t>(36 pathways)</t>
  </si>
  <si>
    <t>4/158 (3%)</t>
  </si>
  <si>
    <t>SFRP5,LEF1,SOX8,CCND1</t>
  </si>
  <si>
    <t>Actin Cytoskeleton Signaling</t>
  </si>
  <si>
    <t>5/199 (3%)</t>
  </si>
  <si>
    <t>RAC2,F2R,TMSB10/TMSB4X,ARHGAP24,MSN</t>
  </si>
  <si>
    <t>Endothelin-1 Signaling</t>
  </si>
  <si>
    <t>4/159 (3%)</t>
  </si>
  <si>
    <t>PLA2G4A,CASQ1,PLA2R1,CASP7</t>
  </si>
  <si>
    <t>Synaptic Long Term Depression</t>
  </si>
  <si>
    <t>4/139 (3%)</t>
  </si>
  <si>
    <t>IGF1,GUCY1A3,PPM1L,PRKCH</t>
  </si>
  <si>
    <t>Notch Signaling</t>
  </si>
  <si>
    <t>CNTN1,MAG</t>
  </si>
  <si>
    <t>Triacylglycerol Biosynthesis</t>
  </si>
  <si>
    <t>2/31 (6%)</t>
  </si>
  <si>
    <t>PPAP2A,PPAP2B</t>
  </si>
  <si>
    <t>Protein Kinase A Signaling</t>
  </si>
  <si>
    <t>6/354 (2%)</t>
  </si>
  <si>
    <t>PDE8A,PRKAR2B,TNNI2,PTCH1,LEF1,NTN1</t>
  </si>
  <si>
    <t>CTLA4 Signaling in Cytotoxic T Lymphocytes</t>
  </si>
  <si>
    <t>3/80 (4%)</t>
  </si>
  <si>
    <t>B2M,PPM1L,FCER1G</t>
  </si>
  <si>
    <t>Netrin Signaling</t>
  </si>
  <si>
    <t>PRKAR2B,NTN1</t>
  </si>
  <si>
    <t>Coagulation System</t>
  </si>
  <si>
    <t>F2R,SERPINE1</t>
  </si>
  <si>
    <t>Thyroid Cancer Signaling</t>
  </si>
  <si>
    <t>2/40 (5%)</t>
  </si>
  <si>
    <t>LEF1,CCND1</t>
  </si>
  <si>
    <t>Arsenate Detoxification I (Glutaredoxin)</t>
  </si>
  <si>
    <t>1/4 (25%)</t>
  </si>
  <si>
    <t>Cell Cycle: G2/M DNA Damage Checkpoint Regulation</t>
  </si>
  <si>
    <t>2/41 (5%)</t>
  </si>
  <si>
    <t>PLK1,CCNB1</t>
  </si>
  <si>
    <t>Spermine and Spermidine Degradation I</t>
  </si>
  <si>
    <t>SAT1</t>
  </si>
  <si>
    <t>GABA Receptor Signaling</t>
  </si>
  <si>
    <t>2/45 (4%)</t>
  </si>
  <si>
    <t>GABRA4,SLC6A12</t>
  </si>
  <si>
    <t>L-cysteine Degradation I</t>
  </si>
  <si>
    <t>Role of CHK Proteins in Cell Cycle Checkpoint Control</t>
  </si>
  <si>
    <t>2/51 (4%)</t>
  </si>
  <si>
    <t>PCNA,PLK1</t>
  </si>
  <si>
    <t>7/354 (2%)</t>
  </si>
  <si>
    <t>PDE8A,GNG11,PTPRD,DUSP1,DUSP6,PRKCH,PTPN12</t>
  </si>
  <si>
    <t>Phospholipases</t>
  </si>
  <si>
    <t>PLA2G4A,PLA2R1</t>
  </si>
  <si>
    <t>Huntington's Disease Signaling</t>
  </si>
  <si>
    <t>5/216 (2%)</t>
  </si>
  <si>
    <t>TGM2,GNG11,IGF1,SGK1,PRKCH</t>
  </si>
  <si>
    <t>Ovarian Cancer Signaling</t>
  </si>
  <si>
    <t>3/126 (2%)</t>
  </si>
  <si>
    <t>PRKAR2B,LEF1,CCND1</t>
  </si>
  <si>
    <t>Virus Entry via Endocytic Pathways</t>
  </si>
  <si>
    <t>3/83 (4%)</t>
  </si>
  <si>
    <t>B2M,RAC2,PRKCH</t>
  </si>
  <si>
    <t>Endometrial Cancer Signaling</t>
  </si>
  <si>
    <t>2/53 (4%)</t>
  </si>
  <si>
    <t>Granulocyte Adhesion and Diapedesis</t>
  </si>
  <si>
    <t>4/146 (3%)</t>
  </si>
  <si>
    <t>MMP13,MMP9,HSPB1,MSN</t>
  </si>
  <si>
    <t>Regulation of Cellular Mechanics by Calpain Protease</t>
  </si>
  <si>
    <t>2/60 (3%)</t>
  </si>
  <si>
    <t>MMP13,MMP9</t>
  </si>
  <si>
    <t>Human Embryonic Stem Cell Pluripotency</t>
  </si>
  <si>
    <t>3/137 (2%)</t>
  </si>
  <si>
    <t>BMP3,LEF1,BMP7</t>
  </si>
  <si>
    <t>Fcγ Receptor-mediated Phagocytosis in Macrophages and Monocytes</t>
  </si>
  <si>
    <t>3/87 (3%)</t>
  </si>
  <si>
    <t>RAC2,PRKCH,INPP5D</t>
  </si>
  <si>
    <t>Death Receptor Signaling</t>
  </si>
  <si>
    <t>2/58 (3%)</t>
  </si>
  <si>
    <t>TNFRSF21,CASP7</t>
  </si>
  <si>
    <t>SAPK/JNK Signaling</t>
  </si>
  <si>
    <t>3/91 (3%)</t>
  </si>
  <si>
    <t>RAC2,GNG11,FCER1G</t>
  </si>
  <si>
    <t>Eicosanoid Signaling</t>
  </si>
  <si>
    <t>2/55 (4%)</t>
  </si>
  <si>
    <t>RAC2,ABLIM1</t>
  </si>
  <si>
    <t>3/139 (2%)</t>
  </si>
  <si>
    <t>PLA2G4A,PLA2R1,PRKG2</t>
  </si>
  <si>
    <t>Adenine and Adenosine Salvage III</t>
  </si>
  <si>
    <t>Cell Cycle: G1/S Checkpoint Regulation</t>
  </si>
  <si>
    <t>Purine Ribonucleosides Degradation to Ribose-1-phosphate</t>
  </si>
  <si>
    <t>Phosphatidylethanolamine Biosynthesis II</t>
  </si>
  <si>
    <t>1/8 (13%)</t>
  </si>
  <si>
    <t>Role of IL-17F in Allergic Inflammatory Airway Diseases</t>
  </si>
  <si>
    <t>2/39 (5%)</t>
  </si>
  <si>
    <t>IGF1,MMP13</t>
  </si>
  <si>
    <t>B Cell Receptor Signaling</t>
  </si>
  <si>
    <t>4/155 (3%)</t>
  </si>
  <si>
    <t>ETS1,RAC2,EGR1,INPP5D</t>
  </si>
  <si>
    <t>RhoGDI Signaling</t>
  </si>
  <si>
    <t>4/166 (2%)</t>
  </si>
  <si>
    <t>GNG11,ARHGEF15,ARHGDIB,MSN</t>
  </si>
  <si>
    <t>Telomerase Signaling</t>
  </si>
  <si>
    <t>3/93 (3%)</t>
  </si>
  <si>
    <t>ETS1,PPM1L,ELF1</t>
  </si>
  <si>
    <t>1/12 (8%)</t>
  </si>
  <si>
    <t>Urate Biosynthesis/Inosine 5'-phosphate Degradation</t>
  </si>
  <si>
    <t>1/13 (8%)</t>
  </si>
  <si>
    <t>Adenosine Nucleotides Degradation II</t>
  </si>
  <si>
    <t>1/14 (7%)</t>
  </si>
  <si>
    <t>1/17 (6%)</t>
  </si>
  <si>
    <t>Superpathway of Methionine Degradation</t>
  </si>
  <si>
    <t>1/31 (3%)</t>
  </si>
  <si>
    <t xml:space="preserve">Intermediate/Deep Zone Raw Signal </t>
  </si>
  <si>
    <t>Resting Zone Raw Signal</t>
  </si>
  <si>
    <t>Cytl1</t>
  </si>
  <si>
    <t>Kcnt2</t>
  </si>
  <si>
    <t>Reelin Signaling in Neurons</t>
  </si>
  <si>
    <t>2/75 (3%)</t>
  </si>
  <si>
    <t>VLDLR,RELN</t>
  </si>
  <si>
    <t>Citrulline Biosynthesis</t>
  </si>
  <si>
    <t>FXR/RXR Activation</t>
  </si>
  <si>
    <t>2/78 (3%)</t>
  </si>
  <si>
    <t>FGFR4,VLDLR</t>
  </si>
  <si>
    <t>Sim2</t>
  </si>
  <si>
    <t>TR/RXR Activation</t>
  </si>
  <si>
    <t>2/82 (2%)</t>
  </si>
  <si>
    <t>HP,ME1</t>
  </si>
  <si>
    <t>Superpathway of Citrulline Metabolism</t>
  </si>
  <si>
    <t>2/102 (2%)</t>
  </si>
  <si>
    <t>VAV3,PLA2G5</t>
  </si>
  <si>
    <t>Tbx5</t>
  </si>
  <si>
    <t>Sulf2</t>
  </si>
  <si>
    <t>Etv1</t>
  </si>
  <si>
    <t>Cfh</t>
  </si>
  <si>
    <t>LOC680415</t>
  </si>
  <si>
    <t>F13a1</t>
  </si>
  <si>
    <t>Tnni2</t>
  </si>
  <si>
    <t>Ntn1</t>
  </si>
  <si>
    <t>Car8</t>
  </si>
  <si>
    <t>Casq1</t>
  </si>
  <si>
    <t>Fa2h</t>
  </si>
  <si>
    <t>Cadm2</t>
  </si>
  <si>
    <t>Mfap3l</t>
  </si>
  <si>
    <t>Bmp7</t>
  </si>
  <si>
    <t>Serpine2</t>
  </si>
  <si>
    <t>Kcnip1</t>
  </si>
  <si>
    <t>Cpa6</t>
  </si>
  <si>
    <t>Nptx1</t>
  </si>
  <si>
    <t>Cxcr4</t>
  </si>
  <si>
    <t>Bai1</t>
  </si>
  <si>
    <t>(Upregulated genes: 116)</t>
  </si>
  <si>
    <t xml:space="preserve"> (Upregulated genes:96)</t>
  </si>
  <si>
    <t>B3galt1</t>
  </si>
  <si>
    <t>Nrp2</t>
  </si>
  <si>
    <t>Deptor</t>
  </si>
  <si>
    <t>Dlx5</t>
  </si>
  <si>
    <t>Clstn2</t>
  </si>
  <si>
    <t>Enpp2</t>
  </si>
  <si>
    <t>Sod3</t>
  </si>
  <si>
    <t>Slc27a6</t>
  </si>
  <si>
    <t>Col8a1</t>
  </si>
  <si>
    <t>Ltbp1</t>
  </si>
  <si>
    <t>Barx1</t>
  </si>
  <si>
    <t>Pdzrn4</t>
  </si>
  <si>
    <t>Lgr6</t>
  </si>
  <si>
    <t>Wisp1</t>
  </si>
  <si>
    <t>Epas1</t>
  </si>
  <si>
    <t>RGD1311575</t>
  </si>
  <si>
    <t>Apoe</t>
  </si>
  <si>
    <t>Tle1</t>
  </si>
  <si>
    <t>Fat4</t>
  </si>
  <si>
    <t>Lrrc17</t>
  </si>
  <si>
    <t>Nfasc</t>
  </si>
  <si>
    <t>Sulf1</t>
  </si>
  <si>
    <t>Zfp385c</t>
  </si>
  <si>
    <t>Angptl1</t>
  </si>
  <si>
    <t>Cacng7</t>
  </si>
  <si>
    <t>Runx1</t>
  </si>
  <si>
    <t>Lsamp</t>
  </si>
  <si>
    <t>Slc39a8</t>
  </si>
  <si>
    <t>Gabra2</t>
  </si>
  <si>
    <t>Ano1</t>
  </si>
  <si>
    <t>Nfib</t>
  </si>
  <si>
    <t>Ston2</t>
  </si>
  <si>
    <t>Ptgds</t>
  </si>
  <si>
    <t>Gstm2</t>
  </si>
  <si>
    <t>Fjx1</t>
  </si>
  <si>
    <t>St6galnac2</t>
  </si>
  <si>
    <t>Greb1l</t>
  </si>
  <si>
    <t>Mir487b</t>
  </si>
  <si>
    <t>Spry2</t>
  </si>
  <si>
    <t>Hs6st2</t>
  </si>
  <si>
    <t>Man1a1</t>
  </si>
  <si>
    <t>B3gnt9</t>
  </si>
  <si>
    <t>Ghr</t>
  </si>
  <si>
    <t>Fat3</t>
  </si>
  <si>
    <t>Fam198a</t>
  </si>
  <si>
    <t>Cntn2</t>
  </si>
  <si>
    <t>Ptx3</t>
  </si>
  <si>
    <t>Pof1b</t>
  </si>
  <si>
    <t>Fbln7</t>
  </si>
  <si>
    <t>Prkg1</t>
  </si>
  <si>
    <t>Mug1</t>
  </si>
  <si>
    <t>Slc6a12</t>
  </si>
  <si>
    <t>Rassf4</t>
  </si>
  <si>
    <t>Enpp5</t>
  </si>
  <si>
    <t>Rhbdl2</t>
  </si>
  <si>
    <t>Alpl</t>
  </si>
  <si>
    <t>Ccne1</t>
  </si>
  <si>
    <t>Prkar2b</t>
  </si>
  <si>
    <t>Pla2g4a</t>
  </si>
  <si>
    <t>Panx3</t>
  </si>
  <si>
    <t>Slc44a2</t>
  </si>
  <si>
    <t>Pttg1</t>
  </si>
  <si>
    <t>Apbb1ip</t>
  </si>
  <si>
    <t>Lingo3</t>
  </si>
  <si>
    <t>Arhgap8</t>
  </si>
  <si>
    <t>Cpm</t>
  </si>
  <si>
    <t>Frs2</t>
  </si>
  <si>
    <t>Scn1b</t>
  </si>
  <si>
    <t>Thsd7a</t>
  </si>
  <si>
    <t>Pla2r1</t>
  </si>
  <si>
    <t>Cdh6</t>
  </si>
  <si>
    <t>Runx2</t>
  </si>
  <si>
    <t>Shox2</t>
  </si>
  <si>
    <t>Bcl6</t>
  </si>
  <si>
    <t>Rbp4</t>
  </si>
  <si>
    <t>RGD1306556</t>
  </si>
  <si>
    <t>Lef1</t>
  </si>
  <si>
    <t>Ptch1</t>
  </si>
  <si>
    <t>Prkg2</t>
  </si>
  <si>
    <t>Lsp1</t>
  </si>
  <si>
    <t>Bmper</t>
  </si>
  <si>
    <t>Bhlhe41</t>
  </si>
  <si>
    <t>Mag</t>
  </si>
  <si>
    <t>Kcna5</t>
  </si>
  <si>
    <t>Alcam</t>
  </si>
  <si>
    <t>Cnksr2</t>
  </si>
  <si>
    <t>Gabra4</t>
  </si>
  <si>
    <t>Pawr</t>
  </si>
  <si>
    <t>Cdc20</t>
  </si>
  <si>
    <t>Prtg</t>
  </si>
  <si>
    <t>Lgi3</t>
  </si>
  <si>
    <t>Cnih2</t>
  </si>
  <si>
    <t>Nrxn1</t>
  </si>
  <si>
    <t>Kank4</t>
  </si>
  <si>
    <t>Casp7</t>
  </si>
  <si>
    <t>Syt17</t>
  </si>
  <si>
    <t>Tanc1</t>
  </si>
  <si>
    <t>Dach2</t>
  </si>
  <si>
    <t>Ccnb1</t>
  </si>
  <si>
    <t>Itih3</t>
  </si>
  <si>
    <t>Rab3ip</t>
  </si>
  <si>
    <t>Irak2</t>
  </si>
  <si>
    <t>LOC500567</t>
  </si>
  <si>
    <t>Plk1</t>
  </si>
  <si>
    <t>Vgll3</t>
  </si>
  <si>
    <t>* SZ, superficial zone; IDZ, intermediate/deep zone.</t>
  </si>
  <si>
    <r>
      <t>P</t>
    </r>
    <r>
      <rPr>
        <b/>
        <sz val="8"/>
        <color rgb="FF000000"/>
        <rFont val="Arial"/>
      </rPr>
      <t>-value</t>
    </r>
  </si>
  <si>
    <r>
      <rPr>
        <b/>
        <i/>
        <sz val="8"/>
        <color theme="1"/>
        <rFont val="Arial"/>
      </rPr>
      <t>P</t>
    </r>
    <r>
      <rPr>
        <b/>
        <sz val="8"/>
        <color theme="1"/>
        <rFont val="Arial"/>
      </rPr>
      <t>-value</t>
    </r>
  </si>
  <si>
    <t>* IDZ, intermediate/deep zone; RZ, resting zone.</t>
  </si>
  <si>
    <t>Zones</t>
  </si>
  <si>
    <t>SZ and HZ</t>
  </si>
  <si>
    <t>(51 pathways)</t>
  </si>
  <si>
    <t>SZ and PZ</t>
  </si>
  <si>
    <t>(13 pathways)</t>
  </si>
  <si>
    <t>IDZ and RZ</t>
  </si>
  <si>
    <t>(16 pathways)</t>
  </si>
  <si>
    <t>* SZ, superficial zone; IDZ, intermediate/deep zone; RZ, resting zone; PZ, proliferative zone; HZ, hypertrophic zone.</t>
  </si>
  <si>
    <t>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</font>
    <font>
      <b/>
      <i/>
      <sz val="8"/>
      <color rgb="FF000000"/>
      <name val="Arial"/>
    </font>
    <font>
      <b/>
      <sz val="8"/>
      <color theme="1"/>
      <name val="Arial"/>
    </font>
    <font>
      <b/>
      <i/>
      <sz val="8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auto="1"/>
      </right>
      <top style="thin">
        <color theme="0" tint="-0.2499465926084170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auto="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auto="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auto="1"/>
      </bottom>
      <diagonal/>
    </border>
    <border>
      <left style="thin">
        <color auto="1"/>
      </left>
      <right style="thin">
        <color theme="0" tint="-0.249977111117893"/>
      </right>
      <top style="thin">
        <color auto="1"/>
      </top>
      <bottom/>
      <diagonal/>
    </border>
    <border>
      <left style="thin">
        <color auto="1"/>
      </left>
      <right style="thin">
        <color theme="0" tint="-0.249977111117893"/>
      </right>
      <top/>
      <bottom/>
      <diagonal/>
    </border>
    <border>
      <left style="thin">
        <color auto="1"/>
      </left>
      <right style="thin">
        <color theme="0" tint="-0.249977111117893"/>
      </right>
      <top/>
      <bottom style="thin">
        <color auto="1"/>
      </bottom>
      <diagonal/>
    </border>
    <border>
      <left style="thin">
        <color auto="1"/>
      </left>
      <right style="thin">
        <color theme="0" tint="-0.24994659260841701"/>
      </right>
      <top style="thin">
        <color auto="1"/>
      </top>
      <bottom/>
      <diagonal/>
    </border>
    <border>
      <left style="thin">
        <color auto="1"/>
      </left>
      <right style="thin">
        <color theme="0" tint="-0.24994659260841701"/>
      </right>
      <top/>
      <bottom/>
      <diagonal/>
    </border>
    <border>
      <left style="thin">
        <color auto="1"/>
      </left>
      <right style="thin">
        <color theme="0" tint="-0.24994659260841701"/>
      </right>
      <top/>
      <bottom style="thin">
        <color auto="1"/>
      </bottom>
      <diagonal/>
    </border>
    <border>
      <left/>
      <right style="thin">
        <color theme="0" tint="-0.24994659260841701"/>
      </right>
      <top/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2" borderId="9" xfId="0" applyFont="1" applyFill="1" applyBorder="1" applyAlignment="1">
      <alignment horizontal="left" vertical="center"/>
    </xf>
    <xf numFmtId="1" fontId="1" fillId="2" borderId="0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left" vertical="center"/>
    </xf>
    <xf numFmtId="11" fontId="1" fillId="2" borderId="10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1" fontId="1" fillId="2" borderId="12" xfId="0" applyNumberFormat="1" applyFont="1" applyFill="1" applyBorder="1" applyAlignment="1">
      <alignment horizontal="center" vertical="center"/>
    </xf>
    <xf numFmtId="1" fontId="1" fillId="2" borderId="12" xfId="0" applyNumberFormat="1" applyFont="1" applyFill="1" applyBorder="1" applyAlignment="1">
      <alignment horizontal="right" vertical="center"/>
    </xf>
    <xf numFmtId="0" fontId="1" fillId="2" borderId="12" xfId="0" applyFont="1" applyFill="1" applyBorder="1" applyAlignment="1">
      <alignment horizontal="left" vertical="center"/>
    </xf>
    <xf numFmtId="11" fontId="1" fillId="2" borderId="13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left" vertical="center"/>
    </xf>
    <xf numFmtId="1" fontId="1" fillId="2" borderId="15" xfId="0" applyNumberFormat="1" applyFont="1" applyFill="1" applyBorder="1" applyAlignment="1">
      <alignment horizontal="center" vertical="center"/>
    </xf>
    <xf numFmtId="1" fontId="1" fillId="2" borderId="15" xfId="0" applyNumberFormat="1" applyFont="1" applyFill="1" applyBorder="1" applyAlignment="1">
      <alignment horizontal="right" vertical="center"/>
    </xf>
    <xf numFmtId="0" fontId="1" fillId="2" borderId="15" xfId="0" applyFont="1" applyFill="1" applyBorder="1" applyAlignment="1">
      <alignment horizontal="left" vertical="center"/>
    </xf>
    <xf numFmtId="11" fontId="1" fillId="2" borderId="16" xfId="0" applyNumberFormat="1" applyFont="1" applyFill="1" applyBorder="1" applyAlignment="1">
      <alignment horizontal="center" vertical="center"/>
    </xf>
    <xf numFmtId="11" fontId="1" fillId="2" borderId="8" xfId="0" applyNumberFormat="1" applyFont="1" applyFill="1" applyBorder="1" applyAlignment="1">
      <alignment horizontal="center" vertical="center"/>
    </xf>
    <xf numFmtId="0" fontId="1" fillId="0" borderId="0" xfId="0" applyFont="1" applyBorder="1"/>
    <xf numFmtId="0" fontId="2" fillId="2" borderId="17" xfId="0" applyFont="1" applyFill="1" applyBorder="1" applyAlignment="1">
      <alignment horizontal="center" vertical="center" wrapText="1"/>
    </xf>
    <xf numFmtId="11" fontId="1" fillId="2" borderId="17" xfId="0" applyNumberFormat="1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11" fontId="1" fillId="2" borderId="19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1" fontId="1" fillId="2" borderId="7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/>
    </xf>
    <xf numFmtId="11" fontId="1" fillId="2" borderId="18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1" fontId="1" fillId="2" borderId="12" xfId="0" applyNumberFormat="1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 wrapText="1"/>
    </xf>
    <xf numFmtId="11" fontId="1" fillId="2" borderId="21" xfId="0" applyNumberFormat="1" applyFont="1" applyFill="1" applyBorder="1" applyAlignment="1">
      <alignment horizontal="center" vertical="center"/>
    </xf>
    <xf numFmtId="11" fontId="1" fillId="2" borderId="22" xfId="0" applyNumberFormat="1" applyFont="1" applyFill="1" applyBorder="1" applyAlignment="1">
      <alignment horizontal="center" vertical="center"/>
    </xf>
    <xf numFmtId="11" fontId="1" fillId="2" borderId="20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left" vertical="center"/>
    </xf>
    <xf numFmtId="0" fontId="1" fillId="2" borderId="2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1" fontId="4" fillId="2" borderId="5" xfId="0" applyNumberFormat="1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" fontId="5" fillId="2" borderId="2" xfId="0" applyNumberFormat="1" applyFont="1" applyFill="1" applyBorder="1" applyAlignment="1">
      <alignment horizontal="center" vertical="center" wrapText="1"/>
    </xf>
    <xf numFmtId="11" fontId="4" fillId="2" borderId="2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left" vertical="center" wrapText="1"/>
    </xf>
    <xf numFmtId="0" fontId="2" fillId="2" borderId="17" xfId="0" applyFont="1" applyFill="1" applyBorder="1" applyAlignment="1">
      <alignment horizontal="left" vertical="center" wrapText="1"/>
    </xf>
    <xf numFmtId="0" fontId="1" fillId="2" borderId="17" xfId="0" applyFont="1" applyFill="1" applyBorder="1" applyAlignment="1">
      <alignment horizontal="left" vertical="center"/>
    </xf>
    <xf numFmtId="0" fontId="1" fillId="2" borderId="21" xfId="0" applyFont="1" applyFill="1" applyBorder="1" applyAlignment="1">
      <alignment horizontal="left" vertical="center"/>
    </xf>
    <xf numFmtId="0" fontId="2" fillId="2" borderId="23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" fontId="1" fillId="2" borderId="15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5" fillId="2" borderId="1" xfId="0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11" fontId="5" fillId="2" borderId="3" xfId="0" applyNumberFormat="1" applyFont="1" applyFill="1" applyBorder="1" applyAlignment="1">
      <alignment horizontal="center" vertical="center"/>
    </xf>
    <xf numFmtId="11" fontId="5" fillId="2" borderId="16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1" fontId="1" fillId="2" borderId="12" xfId="0" applyNumberFormat="1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vertical="center" wrapText="1"/>
    </xf>
    <xf numFmtId="0" fontId="2" fillId="2" borderId="17" xfId="0" applyFont="1" applyFill="1" applyBorder="1" applyAlignment="1">
      <alignment vertical="center" wrapText="1"/>
    </xf>
    <xf numFmtId="0" fontId="2" fillId="2" borderId="12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vertical="center"/>
    </xf>
    <xf numFmtId="0" fontId="1" fillId="2" borderId="17" xfId="0" applyFont="1" applyFill="1" applyBorder="1" applyAlignment="1">
      <alignment vertical="center"/>
    </xf>
    <xf numFmtId="0" fontId="1" fillId="2" borderId="21" xfId="0" applyFont="1" applyFill="1" applyBorder="1" applyAlignment="1">
      <alignment vertical="center"/>
    </xf>
    <xf numFmtId="0" fontId="2" fillId="2" borderId="21" xfId="0" applyFont="1" applyFill="1" applyBorder="1" applyAlignment="1">
      <alignment vertical="center" wrapText="1"/>
    </xf>
    <xf numFmtId="0" fontId="1" fillId="2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7"/>
  <sheetViews>
    <sheetView tabSelected="1" workbookViewId="0">
      <selection sqref="A1:A2"/>
    </sheetView>
  </sheetViews>
  <sheetFormatPr defaultColWidth="8.85546875" defaultRowHeight="11.25" x14ac:dyDescent="0.2"/>
  <cols>
    <col min="1" max="1" width="11.7109375" style="40" bestFit="1" customWidth="1"/>
    <col min="2" max="2" width="23" style="39" bestFit="1" customWidth="1"/>
    <col min="3" max="3" width="29.42578125" style="39" bestFit="1" customWidth="1"/>
    <col min="4" max="4" width="2.7109375" style="47" bestFit="1" customWidth="1"/>
    <col min="5" max="5" width="7.140625" style="40" bestFit="1" customWidth="1"/>
    <col min="6" max="6" width="7.140625" style="41" bestFit="1" customWidth="1"/>
    <col min="7" max="16384" width="8.85546875" style="18"/>
  </cols>
  <sheetData>
    <row r="1" spans="1:6" x14ac:dyDescent="0.2">
      <c r="A1" s="71" t="s">
        <v>0</v>
      </c>
      <c r="B1" s="54" t="s">
        <v>1</v>
      </c>
      <c r="C1" s="54" t="s">
        <v>2</v>
      </c>
      <c r="D1" s="73" t="s">
        <v>3</v>
      </c>
      <c r="E1" s="73"/>
      <c r="F1" s="75" t="s">
        <v>1401</v>
      </c>
    </row>
    <row r="2" spans="1:6" x14ac:dyDescent="0.2">
      <c r="A2" s="72"/>
      <c r="B2" s="13" t="s">
        <v>4</v>
      </c>
      <c r="C2" s="13" t="s">
        <v>5</v>
      </c>
      <c r="D2" s="74"/>
      <c r="E2" s="74"/>
      <c r="F2" s="76"/>
    </row>
    <row r="3" spans="1:6" x14ac:dyDescent="0.2">
      <c r="A3" s="1" t="s">
        <v>6</v>
      </c>
      <c r="B3" s="2">
        <v>940.47448900956078</v>
      </c>
      <c r="C3" s="2">
        <v>38.828188611713557</v>
      </c>
      <c r="D3" s="3">
        <v>24.221699999999998</v>
      </c>
      <c r="E3" s="4" t="s">
        <v>7</v>
      </c>
      <c r="F3" s="5">
        <v>8.6590999999999996E-10</v>
      </c>
    </row>
    <row r="4" spans="1:6" x14ac:dyDescent="0.2">
      <c r="A4" s="1" t="s">
        <v>8</v>
      </c>
      <c r="B4" s="2">
        <v>3163.5967454115325</v>
      </c>
      <c r="C4" s="2">
        <v>130.82799715612177</v>
      </c>
      <c r="D4" s="3">
        <v>24.1813</v>
      </c>
      <c r="E4" s="4" t="s">
        <v>7</v>
      </c>
      <c r="F4" s="5">
        <v>9.1332099999999995E-7</v>
      </c>
    </row>
    <row r="5" spans="1:6" x14ac:dyDescent="0.2">
      <c r="A5" s="1" t="s">
        <v>9</v>
      </c>
      <c r="B5" s="2">
        <v>1099.5309508116175</v>
      </c>
      <c r="C5" s="2">
        <v>53.687060097766192</v>
      </c>
      <c r="D5" s="3">
        <v>20.4803</v>
      </c>
      <c r="E5" s="4" t="s">
        <v>7</v>
      </c>
      <c r="F5" s="5">
        <v>7.6056100000000002E-9</v>
      </c>
    </row>
    <row r="6" spans="1:6" x14ac:dyDescent="0.2">
      <c r="A6" s="1" t="s">
        <v>10</v>
      </c>
      <c r="B6" s="2">
        <v>3077.4613017864644</v>
      </c>
      <c r="C6" s="2">
        <v>205.54172774763225</v>
      </c>
      <c r="D6" s="3">
        <v>14.9724</v>
      </c>
      <c r="E6" s="4" t="s">
        <v>7</v>
      </c>
      <c r="F6" s="5">
        <v>2.0328700000000001E-7</v>
      </c>
    </row>
    <row r="7" spans="1:6" x14ac:dyDescent="0.2">
      <c r="A7" s="1" t="s">
        <v>11</v>
      </c>
      <c r="B7" s="2">
        <v>2307.676052707815</v>
      </c>
      <c r="C7" s="2">
        <v>157.19892046942149</v>
      </c>
      <c r="D7" s="3">
        <v>14.68</v>
      </c>
      <c r="E7" s="4" t="s">
        <v>7</v>
      </c>
      <c r="F7" s="5">
        <v>6.8543000000000002E-7</v>
      </c>
    </row>
    <row r="8" spans="1:6" x14ac:dyDescent="0.2">
      <c r="A8" s="1" t="s">
        <v>12</v>
      </c>
      <c r="B8" s="2">
        <v>2303.4411116068131</v>
      </c>
      <c r="C8" s="2">
        <v>158.29397123635087</v>
      </c>
      <c r="D8" s="3">
        <v>14.5517</v>
      </c>
      <c r="E8" s="4" t="s">
        <v>7</v>
      </c>
      <c r="F8" s="5">
        <v>5.2026800000000002E-8</v>
      </c>
    </row>
    <row r="9" spans="1:6" x14ac:dyDescent="0.2">
      <c r="A9" s="1" t="s">
        <v>13</v>
      </c>
      <c r="B9" s="2">
        <v>2788.8410597323418</v>
      </c>
      <c r="C9" s="2">
        <v>211.24633478417513</v>
      </c>
      <c r="D9" s="3">
        <v>13.201700000000001</v>
      </c>
      <c r="E9" s="4" t="s">
        <v>7</v>
      </c>
      <c r="F9" s="5">
        <v>2.9638800000000002E-7</v>
      </c>
    </row>
    <row r="10" spans="1:6" x14ac:dyDescent="0.2">
      <c r="A10" s="1" t="s">
        <v>14</v>
      </c>
      <c r="B10" s="2">
        <v>2086.2914533310704</v>
      </c>
      <c r="C10" s="2">
        <v>170.88358395642226</v>
      </c>
      <c r="D10" s="3">
        <v>12.209</v>
      </c>
      <c r="E10" s="4" t="s">
        <v>7</v>
      </c>
      <c r="F10" s="5">
        <v>1.14147E-6</v>
      </c>
    </row>
    <row r="11" spans="1:6" x14ac:dyDescent="0.2">
      <c r="A11" s="1" t="s">
        <v>15</v>
      </c>
      <c r="B11" s="2">
        <v>713.63991525396932</v>
      </c>
      <c r="C11" s="2">
        <v>61.086640689529169</v>
      </c>
      <c r="D11" s="3">
        <v>11.682499999999999</v>
      </c>
      <c r="E11" s="4" t="s">
        <v>7</v>
      </c>
      <c r="F11" s="5">
        <v>8.3226000000000006E-6</v>
      </c>
    </row>
    <row r="12" spans="1:6" x14ac:dyDescent="0.2">
      <c r="A12" s="1" t="s">
        <v>16</v>
      </c>
      <c r="B12" s="2">
        <v>2187.2463420640147</v>
      </c>
      <c r="C12" s="2">
        <v>198.17724370022532</v>
      </c>
      <c r="D12" s="3">
        <v>11.037000000000001</v>
      </c>
      <c r="E12" s="4" t="s">
        <v>7</v>
      </c>
      <c r="F12" s="5">
        <v>1.0842099999999999E-8</v>
      </c>
    </row>
    <row r="13" spans="1:6" x14ac:dyDescent="0.2">
      <c r="A13" s="1" t="s">
        <v>17</v>
      </c>
      <c r="B13" s="2">
        <v>1202.3010755307066</v>
      </c>
      <c r="C13" s="2">
        <v>108.95925998753327</v>
      </c>
      <c r="D13" s="3">
        <v>11.0345</v>
      </c>
      <c r="E13" s="4" t="s">
        <v>7</v>
      </c>
      <c r="F13" s="5">
        <v>3.4437600000000001E-9</v>
      </c>
    </row>
    <row r="14" spans="1:6" x14ac:dyDescent="0.2">
      <c r="A14" s="1" t="s">
        <v>18</v>
      </c>
      <c r="B14" s="2">
        <v>1548.3329249196408</v>
      </c>
      <c r="C14" s="2">
        <v>141.40947700990006</v>
      </c>
      <c r="D14" s="3">
        <v>10.949400000000001</v>
      </c>
      <c r="E14" s="4" t="s">
        <v>7</v>
      </c>
      <c r="F14" s="5">
        <v>2.1342399999999999E-7</v>
      </c>
    </row>
    <row r="15" spans="1:6" x14ac:dyDescent="0.2">
      <c r="A15" s="1" t="s">
        <v>19</v>
      </c>
      <c r="B15" s="2">
        <v>443.50605778554478</v>
      </c>
      <c r="C15" s="2">
        <v>45.802517753741952</v>
      </c>
      <c r="D15" s="3">
        <v>9.6830099999999995</v>
      </c>
      <c r="E15" s="4" t="s">
        <v>7</v>
      </c>
      <c r="F15" s="5">
        <v>7.1769399999999994E-8</v>
      </c>
    </row>
    <row r="16" spans="1:6" x14ac:dyDescent="0.2">
      <c r="A16" s="1" t="s">
        <v>20</v>
      </c>
      <c r="B16" s="2">
        <v>597.27436812571352</v>
      </c>
      <c r="C16" s="2">
        <v>62.708321557240595</v>
      </c>
      <c r="D16" s="3">
        <v>9.5246399999999998</v>
      </c>
      <c r="E16" s="4" t="s">
        <v>7</v>
      </c>
      <c r="F16" s="5">
        <v>3.5451999999999997E-7</v>
      </c>
    </row>
    <row r="17" spans="1:6" x14ac:dyDescent="0.2">
      <c r="A17" s="1" t="s">
        <v>21</v>
      </c>
      <c r="B17" s="2">
        <v>2474.8064778308503</v>
      </c>
      <c r="C17" s="2">
        <v>264.28990323603932</v>
      </c>
      <c r="D17" s="3">
        <v>9.3639500000000009</v>
      </c>
      <c r="E17" s="4" t="s">
        <v>7</v>
      </c>
      <c r="F17" s="5">
        <v>1.09717E-7</v>
      </c>
    </row>
    <row r="18" spans="1:6" x14ac:dyDescent="0.2">
      <c r="A18" s="1" t="s">
        <v>22</v>
      </c>
      <c r="B18" s="2">
        <v>554.79366350534087</v>
      </c>
      <c r="C18" s="2">
        <v>59.361885022072492</v>
      </c>
      <c r="D18" s="3">
        <v>9.3459400000000006</v>
      </c>
      <c r="E18" s="4" t="s">
        <v>7</v>
      </c>
      <c r="F18" s="5">
        <v>8.6617100000000006E-8</v>
      </c>
    </row>
    <row r="19" spans="1:6" x14ac:dyDescent="0.2">
      <c r="A19" s="1" t="s">
        <v>23</v>
      </c>
      <c r="B19" s="2">
        <v>558.79488318338747</v>
      </c>
      <c r="C19" s="2">
        <v>59.8055512971914</v>
      </c>
      <c r="D19" s="3">
        <v>9.3435299999999994</v>
      </c>
      <c r="E19" s="4" t="s">
        <v>7</v>
      </c>
      <c r="F19" s="5">
        <v>1.20481E-8</v>
      </c>
    </row>
    <row r="20" spans="1:6" x14ac:dyDescent="0.2">
      <c r="A20" s="1" t="s">
        <v>24</v>
      </c>
      <c r="B20" s="2">
        <v>1252.4328160345531</v>
      </c>
      <c r="C20" s="2">
        <v>136.59136761898122</v>
      </c>
      <c r="D20" s="3">
        <v>9.1692099999999996</v>
      </c>
      <c r="E20" s="4" t="s">
        <v>7</v>
      </c>
      <c r="F20" s="5">
        <v>5.2965099999999997E-8</v>
      </c>
    </row>
    <row r="21" spans="1:6" x14ac:dyDescent="0.2">
      <c r="A21" s="1" t="s">
        <v>25</v>
      </c>
      <c r="B21" s="2">
        <v>1029.1356924137606</v>
      </c>
      <c r="C21" s="2">
        <v>115.09030513309897</v>
      </c>
      <c r="D21" s="3">
        <v>8.9420099999999998</v>
      </c>
      <c r="E21" s="4" t="s">
        <v>7</v>
      </c>
      <c r="F21" s="5">
        <v>2.67292E-6</v>
      </c>
    </row>
    <row r="22" spans="1:6" x14ac:dyDescent="0.2">
      <c r="A22" s="1" t="s">
        <v>26</v>
      </c>
      <c r="B22" s="2">
        <v>219.89256279967267</v>
      </c>
      <c r="C22" s="2">
        <v>24.975990697966584</v>
      </c>
      <c r="D22" s="3">
        <v>8.8041599999999995</v>
      </c>
      <c r="E22" s="4" t="s">
        <v>7</v>
      </c>
      <c r="F22" s="5">
        <v>1.39945E-5</v>
      </c>
    </row>
    <row r="23" spans="1:6" x14ac:dyDescent="0.2">
      <c r="A23" s="1" t="s">
        <v>27</v>
      </c>
      <c r="B23" s="2">
        <v>3650.491486506141</v>
      </c>
      <c r="C23" s="2">
        <v>426.93274239355509</v>
      </c>
      <c r="D23" s="3">
        <v>8.5505499999999994</v>
      </c>
      <c r="E23" s="4" t="s">
        <v>7</v>
      </c>
      <c r="F23" s="5">
        <v>1.04887E-7</v>
      </c>
    </row>
    <row r="24" spans="1:6" x14ac:dyDescent="0.2">
      <c r="A24" s="1" t="s">
        <v>28</v>
      </c>
      <c r="B24" s="2">
        <v>1715.8110826351806</v>
      </c>
      <c r="C24" s="2">
        <v>202.04950404071676</v>
      </c>
      <c r="D24" s="3">
        <v>8.4919899999999995</v>
      </c>
      <c r="E24" s="4" t="s">
        <v>7</v>
      </c>
      <c r="F24" s="5">
        <v>5.3405699999999999E-8</v>
      </c>
    </row>
    <row r="25" spans="1:6" x14ac:dyDescent="0.2">
      <c r="A25" s="1" t="s">
        <v>29</v>
      </c>
      <c r="B25" s="2">
        <v>788.70801857198637</v>
      </c>
      <c r="C25" s="2">
        <v>95.019552025949835</v>
      </c>
      <c r="D25" s="3">
        <v>8.3005300000000002</v>
      </c>
      <c r="E25" s="4" t="s">
        <v>7</v>
      </c>
      <c r="F25" s="5">
        <v>8.3602400000000005E-8</v>
      </c>
    </row>
    <row r="26" spans="1:6" x14ac:dyDescent="0.2">
      <c r="A26" s="1" t="s">
        <v>30</v>
      </c>
      <c r="B26" s="2">
        <v>3982.8212022185267</v>
      </c>
      <c r="C26" s="2">
        <v>481.61616319521039</v>
      </c>
      <c r="D26" s="3">
        <v>8.2698400000000003</v>
      </c>
      <c r="E26" s="4" t="s">
        <v>7</v>
      </c>
      <c r="F26" s="5">
        <v>1.07146E-8</v>
      </c>
    </row>
    <row r="27" spans="1:6" x14ac:dyDescent="0.2">
      <c r="A27" s="1" t="s">
        <v>31</v>
      </c>
      <c r="B27" s="2">
        <v>3124.5332989206836</v>
      </c>
      <c r="C27" s="2">
        <v>380.85750108353409</v>
      </c>
      <c r="D27" s="3">
        <v>8.2041199999999996</v>
      </c>
      <c r="E27" s="4" t="s">
        <v>7</v>
      </c>
      <c r="F27" s="5">
        <v>2.32036E-7</v>
      </c>
    </row>
    <row r="28" spans="1:6" x14ac:dyDescent="0.2">
      <c r="A28" s="1" t="s">
        <v>32</v>
      </c>
      <c r="B28" s="2">
        <v>1029.1606597042401</v>
      </c>
      <c r="C28" s="2">
        <v>126.83617802307968</v>
      </c>
      <c r="D28" s="3">
        <v>8.1140600000000003</v>
      </c>
      <c r="E28" s="4" t="s">
        <v>7</v>
      </c>
      <c r="F28" s="5">
        <v>7.1312199999999997E-7</v>
      </c>
    </row>
    <row r="29" spans="1:6" x14ac:dyDescent="0.2">
      <c r="A29" s="1" t="s">
        <v>33</v>
      </c>
      <c r="B29" s="2">
        <v>1184.8510573096376</v>
      </c>
      <c r="C29" s="2">
        <v>147.25956145506089</v>
      </c>
      <c r="D29" s="3">
        <v>8.0459099999999992</v>
      </c>
      <c r="E29" s="4" t="s">
        <v>7</v>
      </c>
      <c r="F29" s="5">
        <v>8.7578599999999998E-8</v>
      </c>
    </row>
    <row r="30" spans="1:6" x14ac:dyDescent="0.2">
      <c r="A30" s="1" t="s">
        <v>34</v>
      </c>
      <c r="B30" s="2">
        <v>882.56119183757778</v>
      </c>
      <c r="C30" s="2">
        <v>109.88342698523896</v>
      </c>
      <c r="D30" s="3">
        <v>8.0317299999999996</v>
      </c>
      <c r="E30" s="4" t="s">
        <v>7</v>
      </c>
      <c r="F30" s="5">
        <v>8.2262100000000002E-7</v>
      </c>
    </row>
    <row r="31" spans="1:6" x14ac:dyDescent="0.2">
      <c r="A31" s="1" t="s">
        <v>35</v>
      </c>
      <c r="B31" s="2">
        <v>966.91315023376603</v>
      </c>
      <c r="C31" s="2">
        <v>120.85995501978225</v>
      </c>
      <c r="D31" s="3">
        <v>8.0003499999999992</v>
      </c>
      <c r="E31" s="4" t="s">
        <v>7</v>
      </c>
      <c r="F31" s="5">
        <v>1.7774400000000001E-7</v>
      </c>
    </row>
    <row r="32" spans="1:6" x14ac:dyDescent="0.2">
      <c r="A32" s="1" t="s">
        <v>36</v>
      </c>
      <c r="B32" s="2">
        <v>1047.0956353910722</v>
      </c>
      <c r="C32" s="2">
        <v>131.73478189465183</v>
      </c>
      <c r="D32" s="3">
        <v>7.9485299999999999</v>
      </c>
      <c r="E32" s="4" t="s">
        <v>7</v>
      </c>
      <c r="F32" s="5">
        <v>1.2480899999999999E-7</v>
      </c>
    </row>
    <row r="33" spans="1:6" x14ac:dyDescent="0.2">
      <c r="A33" s="1" t="s">
        <v>37</v>
      </c>
      <c r="B33" s="2">
        <v>677.61171174622416</v>
      </c>
      <c r="C33" s="2">
        <v>87.297594767236106</v>
      </c>
      <c r="D33" s="3">
        <v>7.7621000000000002</v>
      </c>
      <c r="E33" s="4" t="s">
        <v>7</v>
      </c>
      <c r="F33" s="5">
        <v>1.9728400000000001E-7</v>
      </c>
    </row>
    <row r="34" spans="1:6" x14ac:dyDescent="0.2">
      <c r="A34" s="1" t="s">
        <v>38</v>
      </c>
      <c r="B34" s="2">
        <v>4109.7217393023511</v>
      </c>
      <c r="C34" s="2">
        <v>536.47420719534693</v>
      </c>
      <c r="D34" s="3">
        <v>7.6607700000000003</v>
      </c>
      <c r="E34" s="4" t="s">
        <v>7</v>
      </c>
      <c r="F34" s="5">
        <v>2.4163999999999999E-6</v>
      </c>
    </row>
    <row r="35" spans="1:6" x14ac:dyDescent="0.2">
      <c r="A35" s="1" t="s">
        <v>39</v>
      </c>
      <c r="B35" s="2">
        <v>2625.4518100071191</v>
      </c>
      <c r="C35" s="2">
        <v>349.70569973480082</v>
      </c>
      <c r="D35" s="3">
        <v>7.5076000000000001</v>
      </c>
      <c r="E35" s="4" t="s">
        <v>7</v>
      </c>
      <c r="F35" s="5">
        <v>1.0529799999999999E-7</v>
      </c>
    </row>
    <row r="36" spans="1:6" x14ac:dyDescent="0.2">
      <c r="A36" s="1" t="s">
        <v>40</v>
      </c>
      <c r="B36" s="2">
        <v>1140.6970724870757</v>
      </c>
      <c r="C36" s="2">
        <v>156.78296456072857</v>
      </c>
      <c r="D36" s="3">
        <v>7.27562</v>
      </c>
      <c r="E36" s="4" t="s">
        <v>7</v>
      </c>
      <c r="F36" s="5">
        <v>2.4049E-7</v>
      </c>
    </row>
    <row r="37" spans="1:6" x14ac:dyDescent="0.2">
      <c r="A37" s="1" t="s">
        <v>41</v>
      </c>
      <c r="B37" s="2">
        <v>990.83944999415485</v>
      </c>
      <c r="C37" s="2">
        <v>137.38041143096112</v>
      </c>
      <c r="D37" s="3">
        <v>7.2122799999999998</v>
      </c>
      <c r="E37" s="4" t="s">
        <v>7</v>
      </c>
      <c r="F37" s="5">
        <v>2.6190799999999999E-8</v>
      </c>
    </row>
    <row r="38" spans="1:6" x14ac:dyDescent="0.2">
      <c r="A38" s="1" t="s">
        <v>42</v>
      </c>
      <c r="B38" s="2">
        <v>839.13987429405029</v>
      </c>
      <c r="C38" s="2">
        <v>116.5303952782796</v>
      </c>
      <c r="D38" s="3">
        <v>7.2010300000000003</v>
      </c>
      <c r="E38" s="4" t="s">
        <v>7</v>
      </c>
      <c r="F38" s="5">
        <v>2.2687899999999999E-6</v>
      </c>
    </row>
    <row r="39" spans="1:6" x14ac:dyDescent="0.2">
      <c r="A39" s="1" t="s">
        <v>43</v>
      </c>
      <c r="B39" s="2">
        <v>1488.5324940302921</v>
      </c>
      <c r="C39" s="2">
        <v>210.56910975999554</v>
      </c>
      <c r="D39" s="3">
        <v>7.0691199999999998</v>
      </c>
      <c r="E39" s="4" t="s">
        <v>7</v>
      </c>
      <c r="F39" s="5">
        <v>1.9560800000000001E-8</v>
      </c>
    </row>
    <row r="40" spans="1:6" x14ac:dyDescent="0.2">
      <c r="A40" s="1" t="s">
        <v>44</v>
      </c>
      <c r="B40" s="2">
        <v>2425.3882610762389</v>
      </c>
      <c r="C40" s="2">
        <v>343.67890699441176</v>
      </c>
      <c r="D40" s="3">
        <v>7.0572100000000004</v>
      </c>
      <c r="E40" s="4" t="s">
        <v>7</v>
      </c>
      <c r="F40" s="5">
        <v>9.976270000000001E-7</v>
      </c>
    </row>
    <row r="41" spans="1:6" x14ac:dyDescent="0.2">
      <c r="A41" s="1" t="s">
        <v>45</v>
      </c>
      <c r="B41" s="2">
        <v>356.59434150306259</v>
      </c>
      <c r="C41" s="2">
        <v>51.362730690022069</v>
      </c>
      <c r="D41" s="3">
        <v>6.9426800000000002</v>
      </c>
      <c r="E41" s="4" t="s">
        <v>7</v>
      </c>
      <c r="F41" s="5">
        <v>9.1541300000000005E-9</v>
      </c>
    </row>
    <row r="42" spans="1:6" x14ac:dyDescent="0.2">
      <c r="A42" s="1" t="s">
        <v>46</v>
      </c>
      <c r="B42" s="2">
        <v>962.44147203168075</v>
      </c>
      <c r="C42" s="2">
        <v>141.2987605095272</v>
      </c>
      <c r="D42" s="3">
        <v>6.8114800000000004</v>
      </c>
      <c r="E42" s="4" t="s">
        <v>7</v>
      </c>
      <c r="F42" s="5">
        <v>3.8142100000000001E-7</v>
      </c>
    </row>
    <row r="43" spans="1:6" x14ac:dyDescent="0.2">
      <c r="A43" s="1" t="s">
        <v>47</v>
      </c>
      <c r="B43" s="2">
        <v>445.8176734679659</v>
      </c>
      <c r="C43" s="2">
        <v>65.865793013837617</v>
      </c>
      <c r="D43" s="3">
        <v>6.7685599999999999</v>
      </c>
      <c r="E43" s="4" t="s">
        <v>7</v>
      </c>
      <c r="F43" s="5">
        <v>9.1514400000000003E-8</v>
      </c>
    </row>
    <row r="44" spans="1:6" x14ac:dyDescent="0.2">
      <c r="A44" s="1" t="s">
        <v>48</v>
      </c>
      <c r="B44" s="2">
        <v>336.73794760481576</v>
      </c>
      <c r="C44" s="2">
        <v>50.040697716467122</v>
      </c>
      <c r="D44" s="3">
        <v>6.7292800000000002</v>
      </c>
      <c r="E44" s="4" t="s">
        <v>7</v>
      </c>
      <c r="F44" s="5">
        <v>3.55428E-7</v>
      </c>
    </row>
    <row r="45" spans="1:6" x14ac:dyDescent="0.2">
      <c r="A45" s="1" t="s">
        <v>49</v>
      </c>
      <c r="B45" s="2">
        <v>680.76473774046724</v>
      </c>
      <c r="C45" s="2">
        <v>101.17068442857966</v>
      </c>
      <c r="D45" s="3">
        <v>6.7288800000000002</v>
      </c>
      <c r="E45" s="4" t="s">
        <v>7</v>
      </c>
      <c r="F45" s="5">
        <v>9.4698799999999998E-7</v>
      </c>
    </row>
    <row r="46" spans="1:6" x14ac:dyDescent="0.2">
      <c r="A46" s="1" t="s">
        <v>50</v>
      </c>
      <c r="B46" s="2">
        <v>1517.3361292844181</v>
      </c>
      <c r="C46" s="2">
        <v>226.57973124412766</v>
      </c>
      <c r="D46" s="3">
        <v>6.6965700000000004</v>
      </c>
      <c r="E46" s="4" t="s">
        <v>7</v>
      </c>
      <c r="F46" s="5">
        <v>7.6663200000000001E-9</v>
      </c>
    </row>
    <row r="47" spans="1:6" x14ac:dyDescent="0.2">
      <c r="A47" s="1" t="s">
        <v>51</v>
      </c>
      <c r="B47" s="2">
        <v>560.02503045814183</v>
      </c>
      <c r="C47" s="2">
        <v>84.416025477055612</v>
      </c>
      <c r="D47" s="3">
        <v>6.6340899999999996</v>
      </c>
      <c r="E47" s="4" t="s">
        <v>7</v>
      </c>
      <c r="F47" s="5">
        <v>5.6539799999999997E-7</v>
      </c>
    </row>
    <row r="48" spans="1:6" x14ac:dyDescent="0.2">
      <c r="A48" s="1" t="s">
        <v>52</v>
      </c>
      <c r="B48" s="2">
        <v>442.58093638968523</v>
      </c>
      <c r="C48" s="2">
        <v>67.807008865384304</v>
      </c>
      <c r="D48" s="3">
        <v>6.5270700000000001</v>
      </c>
      <c r="E48" s="4" t="s">
        <v>7</v>
      </c>
      <c r="F48" s="5">
        <v>2.9941600000000001E-7</v>
      </c>
    </row>
    <row r="49" spans="1:6" x14ac:dyDescent="0.2">
      <c r="A49" s="1" t="s">
        <v>53</v>
      </c>
      <c r="B49" s="2">
        <v>536.59135449294251</v>
      </c>
      <c r="C49" s="2">
        <v>83.66124138074214</v>
      </c>
      <c r="D49" s="3">
        <v>6.4138500000000001</v>
      </c>
      <c r="E49" s="4" t="s">
        <v>7</v>
      </c>
      <c r="F49" s="5">
        <v>2.0306399999999999E-5</v>
      </c>
    </row>
    <row r="50" spans="1:6" x14ac:dyDescent="0.2">
      <c r="A50" s="1" t="s">
        <v>54</v>
      </c>
      <c r="B50" s="2">
        <v>523.0128200825593</v>
      </c>
      <c r="C50" s="2">
        <v>81.795099157592844</v>
      </c>
      <c r="D50" s="3">
        <v>6.3941800000000004</v>
      </c>
      <c r="E50" s="4" t="s">
        <v>7</v>
      </c>
      <c r="F50" s="5">
        <v>3.3668000000000002E-7</v>
      </c>
    </row>
    <row r="51" spans="1:6" x14ac:dyDescent="0.2">
      <c r="A51" s="1" t="s">
        <v>55</v>
      </c>
      <c r="B51" s="2">
        <v>665.63500732240345</v>
      </c>
      <c r="C51" s="2">
        <v>106.12917510024234</v>
      </c>
      <c r="D51" s="3">
        <v>6.2719300000000002</v>
      </c>
      <c r="E51" s="4" t="s">
        <v>7</v>
      </c>
      <c r="F51" s="5">
        <v>1.11053E-6</v>
      </c>
    </row>
    <row r="52" spans="1:6" x14ac:dyDescent="0.2">
      <c r="A52" s="1" t="s">
        <v>56</v>
      </c>
      <c r="B52" s="2">
        <v>306.14472184888297</v>
      </c>
      <c r="C52" s="2">
        <v>49.176597021120983</v>
      </c>
      <c r="D52" s="3">
        <v>6.2254199999999997</v>
      </c>
      <c r="E52" s="4" t="s">
        <v>7</v>
      </c>
      <c r="F52" s="5">
        <v>5.5357499999999998E-8</v>
      </c>
    </row>
    <row r="53" spans="1:6" x14ac:dyDescent="0.2">
      <c r="A53" s="1" t="s">
        <v>57</v>
      </c>
      <c r="B53" s="2">
        <v>763.15378650038269</v>
      </c>
      <c r="C53" s="2">
        <v>124.17212209763714</v>
      </c>
      <c r="D53" s="3">
        <v>6.1459299999999999</v>
      </c>
      <c r="E53" s="4" t="s">
        <v>7</v>
      </c>
      <c r="F53" s="5">
        <v>3.1615100000000001E-7</v>
      </c>
    </row>
    <row r="54" spans="1:6" x14ac:dyDescent="0.2">
      <c r="A54" s="1" t="s">
        <v>58</v>
      </c>
      <c r="B54" s="2">
        <v>751.02389508123554</v>
      </c>
      <c r="C54" s="2">
        <v>122.48552878885037</v>
      </c>
      <c r="D54" s="3">
        <v>6.1315200000000001</v>
      </c>
      <c r="E54" s="4" t="s">
        <v>7</v>
      </c>
      <c r="F54" s="5">
        <v>4.9949799999999999E-6</v>
      </c>
    </row>
    <row r="55" spans="1:6" x14ac:dyDescent="0.2">
      <c r="A55" s="1" t="s">
        <v>59</v>
      </c>
      <c r="B55" s="2">
        <v>896.59957170179905</v>
      </c>
      <c r="C55" s="2">
        <v>147.39793473100156</v>
      </c>
      <c r="D55" s="3">
        <v>6.0828499999999996</v>
      </c>
      <c r="E55" s="4" t="s">
        <v>7</v>
      </c>
      <c r="F55" s="5">
        <v>3.9753800000000004E-9</v>
      </c>
    </row>
    <row r="56" spans="1:6" x14ac:dyDescent="0.2">
      <c r="A56" s="1" t="s">
        <v>60</v>
      </c>
      <c r="B56" s="2">
        <v>1675.324676032526</v>
      </c>
      <c r="C56" s="2">
        <v>278.33287288883849</v>
      </c>
      <c r="D56" s="3">
        <v>6.0190099999999997</v>
      </c>
      <c r="E56" s="4" t="s">
        <v>7</v>
      </c>
      <c r="F56" s="5">
        <v>2.4075999999999998E-9</v>
      </c>
    </row>
    <row r="57" spans="1:6" x14ac:dyDescent="0.2">
      <c r="A57" s="1" t="s">
        <v>61</v>
      </c>
      <c r="B57" s="2">
        <v>541.90644678166313</v>
      </c>
      <c r="C57" s="2">
        <v>90.098582280177894</v>
      </c>
      <c r="D57" s="3">
        <v>6.0145999999999997</v>
      </c>
      <c r="E57" s="4" t="s">
        <v>7</v>
      </c>
      <c r="F57" s="5">
        <v>3.9287899999999997E-6</v>
      </c>
    </row>
    <row r="58" spans="1:6" x14ac:dyDescent="0.2">
      <c r="A58" s="1" t="s">
        <v>62</v>
      </c>
      <c r="B58" s="2">
        <v>1349.0564477275213</v>
      </c>
      <c r="C58" s="2">
        <v>226.03932877629481</v>
      </c>
      <c r="D58" s="3">
        <v>5.9682599999999999</v>
      </c>
      <c r="E58" s="4" t="s">
        <v>7</v>
      </c>
      <c r="F58" s="5">
        <v>2.0427199999999999E-7</v>
      </c>
    </row>
    <row r="59" spans="1:6" x14ac:dyDescent="0.2">
      <c r="A59" s="1" t="s">
        <v>63</v>
      </c>
      <c r="B59" s="2">
        <v>436.19139525566317</v>
      </c>
      <c r="C59" s="2">
        <v>73.260568944268343</v>
      </c>
      <c r="D59" s="3">
        <v>5.95397</v>
      </c>
      <c r="E59" s="4" t="s">
        <v>7</v>
      </c>
      <c r="F59" s="5">
        <v>4.2513700000000001E-6</v>
      </c>
    </row>
    <row r="60" spans="1:6" x14ac:dyDescent="0.2">
      <c r="A60" s="1" t="s">
        <v>64</v>
      </c>
      <c r="B60" s="2">
        <v>693.80311127375967</v>
      </c>
      <c r="C60" s="2">
        <v>117.15725612976243</v>
      </c>
      <c r="D60" s="3">
        <v>5.9219900000000001</v>
      </c>
      <c r="E60" s="4" t="s">
        <v>7</v>
      </c>
      <c r="F60" s="5">
        <v>7.7282700000000004E-7</v>
      </c>
    </row>
    <row r="61" spans="1:6" x14ac:dyDescent="0.2">
      <c r="A61" s="1" t="s">
        <v>65</v>
      </c>
      <c r="B61" s="2">
        <v>492.92351621719411</v>
      </c>
      <c r="C61" s="2">
        <v>83.252113911776377</v>
      </c>
      <c r="D61" s="3">
        <v>5.9208400000000001</v>
      </c>
      <c r="E61" s="4" t="s">
        <v>7</v>
      </c>
      <c r="F61" s="5">
        <v>1.2425199999999999E-5</v>
      </c>
    </row>
    <row r="62" spans="1:6" x14ac:dyDescent="0.2">
      <c r="A62" s="1" t="s">
        <v>66</v>
      </c>
      <c r="B62" s="2">
        <v>137.84350682681642</v>
      </c>
      <c r="C62" s="2">
        <v>23.352012773638645</v>
      </c>
      <c r="D62" s="3">
        <v>5.9028700000000001</v>
      </c>
      <c r="E62" s="4" t="s">
        <v>7</v>
      </c>
      <c r="F62" s="5">
        <v>3.90024E-7</v>
      </c>
    </row>
    <row r="63" spans="1:6" x14ac:dyDescent="0.2">
      <c r="A63" s="1" t="s">
        <v>67</v>
      </c>
      <c r="B63" s="2">
        <v>489.38294020586517</v>
      </c>
      <c r="C63" s="2">
        <v>83.791093675914951</v>
      </c>
      <c r="D63" s="3">
        <v>5.8405100000000001</v>
      </c>
      <c r="E63" s="4" t="s">
        <v>7</v>
      </c>
      <c r="F63" s="5">
        <v>1.01708E-7</v>
      </c>
    </row>
    <row r="64" spans="1:6" x14ac:dyDescent="0.2">
      <c r="A64" s="1" t="s">
        <v>68</v>
      </c>
      <c r="B64" s="2">
        <v>672.97192051925526</v>
      </c>
      <c r="C64" s="2">
        <v>115.89564137549185</v>
      </c>
      <c r="D64" s="3">
        <v>5.8066899999999997</v>
      </c>
      <c r="E64" s="4" t="s">
        <v>7</v>
      </c>
      <c r="F64" s="5">
        <v>1.26083E-7</v>
      </c>
    </row>
    <row r="65" spans="1:6" x14ac:dyDescent="0.2">
      <c r="A65" s="1" t="s">
        <v>69</v>
      </c>
      <c r="B65" s="2">
        <v>878.64403831339473</v>
      </c>
      <c r="C65" s="2">
        <v>151.46388198307471</v>
      </c>
      <c r="D65" s="3">
        <v>5.8010099999999998</v>
      </c>
      <c r="E65" s="4" t="s">
        <v>7</v>
      </c>
      <c r="F65" s="5">
        <v>9.9852000000000006E-9</v>
      </c>
    </row>
    <row r="66" spans="1:6" x14ac:dyDescent="0.2">
      <c r="A66" s="1" t="s">
        <v>70</v>
      </c>
      <c r="B66" s="2">
        <v>923.76527177386095</v>
      </c>
      <c r="C66" s="2">
        <v>160.89826956873719</v>
      </c>
      <c r="D66" s="3">
        <v>5.7412299999999998</v>
      </c>
      <c r="E66" s="4" t="s">
        <v>7</v>
      </c>
      <c r="F66" s="5">
        <v>1.72161E-6</v>
      </c>
    </row>
    <row r="67" spans="1:6" x14ac:dyDescent="0.2">
      <c r="A67" s="1" t="s">
        <v>71</v>
      </c>
      <c r="B67" s="2">
        <v>191.54008010007257</v>
      </c>
      <c r="C67" s="2">
        <v>33.517148252945297</v>
      </c>
      <c r="D67" s="3">
        <v>5.71469</v>
      </c>
      <c r="E67" s="4" t="s">
        <v>7</v>
      </c>
      <c r="F67" s="5">
        <v>1.1651700000000001E-6</v>
      </c>
    </row>
    <row r="68" spans="1:6" x14ac:dyDescent="0.2">
      <c r="A68" s="1" t="s">
        <v>72</v>
      </c>
      <c r="B68" s="2">
        <v>829.10441973704076</v>
      </c>
      <c r="C68" s="2">
        <v>148.14924871606803</v>
      </c>
      <c r="D68" s="3">
        <v>5.5964</v>
      </c>
      <c r="E68" s="4" t="s">
        <v>7</v>
      </c>
      <c r="F68" s="5">
        <v>3.9500299999999999E-6</v>
      </c>
    </row>
    <row r="69" spans="1:6" x14ac:dyDescent="0.2">
      <c r="A69" s="1" t="s">
        <v>73</v>
      </c>
      <c r="B69" s="2">
        <v>781.34857692636467</v>
      </c>
      <c r="C69" s="2">
        <v>139.79752412914618</v>
      </c>
      <c r="D69" s="3">
        <v>5.5891599999999997</v>
      </c>
      <c r="E69" s="4" t="s">
        <v>7</v>
      </c>
      <c r="F69" s="5">
        <v>9.7483399999999999E-9</v>
      </c>
    </row>
    <row r="70" spans="1:6" x14ac:dyDescent="0.2">
      <c r="A70" s="1" t="s">
        <v>74</v>
      </c>
      <c r="B70" s="2">
        <v>622.0330820073475</v>
      </c>
      <c r="C70" s="2">
        <v>111.32489956601974</v>
      </c>
      <c r="D70" s="3">
        <v>5.5875399999999997</v>
      </c>
      <c r="E70" s="4" t="s">
        <v>7</v>
      </c>
      <c r="F70" s="5">
        <v>6.402E-8</v>
      </c>
    </row>
    <row r="71" spans="1:6" x14ac:dyDescent="0.2">
      <c r="A71" s="1" t="s">
        <v>75</v>
      </c>
      <c r="B71" s="2">
        <v>7024.7199687698012</v>
      </c>
      <c r="C71" s="2">
        <v>1265.1651447623951</v>
      </c>
      <c r="D71" s="3">
        <v>5.5523800000000003</v>
      </c>
      <c r="E71" s="4" t="s">
        <v>7</v>
      </c>
      <c r="F71" s="5">
        <v>4.0531299999999997E-4</v>
      </c>
    </row>
    <row r="72" spans="1:6" x14ac:dyDescent="0.2">
      <c r="A72" s="1" t="s">
        <v>76</v>
      </c>
      <c r="B72" s="2">
        <v>1238.1282098743393</v>
      </c>
      <c r="C72" s="2">
        <v>223.04832439887068</v>
      </c>
      <c r="D72" s="3">
        <v>5.5509599999999999</v>
      </c>
      <c r="E72" s="4" t="s">
        <v>7</v>
      </c>
      <c r="F72" s="5">
        <v>3.21024E-7</v>
      </c>
    </row>
    <row r="73" spans="1:6" x14ac:dyDescent="0.2">
      <c r="A73" s="1" t="s">
        <v>77</v>
      </c>
      <c r="B73" s="2">
        <v>1138.3827574664917</v>
      </c>
      <c r="C73" s="2">
        <v>206.12275924163816</v>
      </c>
      <c r="D73" s="3">
        <v>5.52285</v>
      </c>
      <c r="E73" s="4" t="s">
        <v>7</v>
      </c>
      <c r="F73" s="5">
        <v>2.01221E-7</v>
      </c>
    </row>
    <row r="74" spans="1:6" x14ac:dyDescent="0.2">
      <c r="A74" s="1" t="s">
        <v>78</v>
      </c>
      <c r="B74" s="2">
        <v>233.9765281760092</v>
      </c>
      <c r="C74" s="2">
        <v>42.459485956908885</v>
      </c>
      <c r="D74" s="3">
        <v>5.5105899999999997</v>
      </c>
      <c r="E74" s="4" t="s">
        <v>7</v>
      </c>
      <c r="F74" s="5">
        <v>2.84967E-6</v>
      </c>
    </row>
    <row r="75" spans="1:6" x14ac:dyDescent="0.2">
      <c r="A75" s="1" t="s">
        <v>79</v>
      </c>
      <c r="B75" s="2">
        <v>358.83144217641262</v>
      </c>
      <c r="C75" s="2">
        <v>65.329717676118406</v>
      </c>
      <c r="D75" s="3">
        <v>5.4926199999999996</v>
      </c>
      <c r="E75" s="4" t="s">
        <v>7</v>
      </c>
      <c r="F75" s="5">
        <v>1.2204199999999999E-6</v>
      </c>
    </row>
    <row r="76" spans="1:6" x14ac:dyDescent="0.2">
      <c r="A76" s="1" t="s">
        <v>80</v>
      </c>
      <c r="B76" s="2">
        <v>285.61045873796093</v>
      </c>
      <c r="C76" s="2">
        <v>52.437972495911161</v>
      </c>
      <c r="D76" s="3">
        <v>5.4466200000000002</v>
      </c>
      <c r="E76" s="4" t="s">
        <v>7</v>
      </c>
      <c r="F76" s="5">
        <v>1.6650099999999999E-7</v>
      </c>
    </row>
    <row r="77" spans="1:6" x14ac:dyDescent="0.2">
      <c r="A77" s="1" t="s">
        <v>81</v>
      </c>
      <c r="B77" s="2">
        <v>318.96404585435653</v>
      </c>
      <c r="C77" s="2">
        <v>58.850285128591707</v>
      </c>
      <c r="D77" s="3">
        <v>5.4199200000000003</v>
      </c>
      <c r="E77" s="4" t="s">
        <v>7</v>
      </c>
      <c r="F77" s="5">
        <v>4.3761499999999996E-6</v>
      </c>
    </row>
    <row r="78" spans="1:6" x14ac:dyDescent="0.2">
      <c r="A78" s="1" t="s">
        <v>82</v>
      </c>
      <c r="B78" s="2">
        <v>287.57012598440178</v>
      </c>
      <c r="C78" s="2">
        <v>53.183248632345972</v>
      </c>
      <c r="D78" s="3">
        <v>5.4071699999999998</v>
      </c>
      <c r="E78" s="4" t="s">
        <v>7</v>
      </c>
      <c r="F78" s="5">
        <v>1.4782000000000001E-6</v>
      </c>
    </row>
    <row r="79" spans="1:6" x14ac:dyDescent="0.2">
      <c r="A79" s="1" t="s">
        <v>83</v>
      </c>
      <c r="B79" s="2">
        <v>3859.8391168775988</v>
      </c>
      <c r="C79" s="2">
        <v>716.902195397745</v>
      </c>
      <c r="D79" s="3">
        <v>5.38401</v>
      </c>
      <c r="E79" s="4" t="s">
        <v>7</v>
      </c>
      <c r="F79" s="5">
        <v>1.39853E-7</v>
      </c>
    </row>
    <row r="80" spans="1:6" x14ac:dyDescent="0.2">
      <c r="A80" s="1" t="s">
        <v>84</v>
      </c>
      <c r="B80" s="2">
        <v>557.01698121525726</v>
      </c>
      <c r="C80" s="2">
        <v>103.45879620169571</v>
      </c>
      <c r="D80" s="3">
        <v>5.3839300000000003</v>
      </c>
      <c r="E80" s="4" t="s">
        <v>7</v>
      </c>
      <c r="F80" s="5">
        <v>2.3820499999999999E-6</v>
      </c>
    </row>
    <row r="81" spans="1:6" x14ac:dyDescent="0.2">
      <c r="A81" s="1" t="s">
        <v>85</v>
      </c>
      <c r="B81" s="2">
        <v>892.05725528933021</v>
      </c>
      <c r="C81" s="2">
        <v>165.82669933861817</v>
      </c>
      <c r="D81" s="3">
        <v>5.3794700000000004</v>
      </c>
      <c r="E81" s="4" t="s">
        <v>7</v>
      </c>
      <c r="F81" s="5">
        <v>1.0320400000000001E-6</v>
      </c>
    </row>
    <row r="82" spans="1:6" x14ac:dyDescent="0.2">
      <c r="A82" s="1" t="s">
        <v>86</v>
      </c>
      <c r="B82" s="2">
        <v>351.32379920809103</v>
      </c>
      <c r="C82" s="2">
        <v>65.691167452515856</v>
      </c>
      <c r="D82" s="3">
        <v>5.3480999999999996</v>
      </c>
      <c r="E82" s="4" t="s">
        <v>7</v>
      </c>
      <c r="F82" s="5">
        <v>2.1269299999999999E-6</v>
      </c>
    </row>
    <row r="83" spans="1:6" x14ac:dyDescent="0.2">
      <c r="A83" s="1" t="s">
        <v>87</v>
      </c>
      <c r="B83" s="2">
        <v>686.92319982998777</v>
      </c>
      <c r="C83" s="2">
        <v>128.77422077695664</v>
      </c>
      <c r="D83" s="3">
        <v>5.3343100000000003</v>
      </c>
      <c r="E83" s="4" t="s">
        <v>7</v>
      </c>
      <c r="F83" s="5">
        <v>5.4230200000000001E-6</v>
      </c>
    </row>
    <row r="84" spans="1:6" x14ac:dyDescent="0.2">
      <c r="A84" s="1" t="s">
        <v>88</v>
      </c>
      <c r="B84" s="2">
        <v>750.85602998844422</v>
      </c>
      <c r="C84" s="2">
        <v>141.63190662499005</v>
      </c>
      <c r="D84" s="3">
        <v>5.3014599999999996</v>
      </c>
      <c r="E84" s="4" t="s">
        <v>7</v>
      </c>
      <c r="F84" s="5">
        <v>5.3305099999999999E-6</v>
      </c>
    </row>
    <row r="85" spans="1:6" x14ac:dyDescent="0.2">
      <c r="A85" s="1" t="s">
        <v>89</v>
      </c>
      <c r="B85" s="2">
        <v>536.48908162491682</v>
      </c>
      <c r="C85" s="2">
        <v>102.23444194035397</v>
      </c>
      <c r="D85" s="3">
        <v>5.2476399999999996</v>
      </c>
      <c r="E85" s="4" t="s">
        <v>7</v>
      </c>
      <c r="F85" s="5">
        <v>3.3354600000000001E-7</v>
      </c>
    </row>
    <row r="86" spans="1:6" x14ac:dyDescent="0.2">
      <c r="A86" s="1" t="s">
        <v>90</v>
      </c>
      <c r="B86" s="2">
        <v>485.22665698168385</v>
      </c>
      <c r="C86" s="2">
        <v>92.549128516948372</v>
      </c>
      <c r="D86" s="3">
        <v>5.2429100000000002</v>
      </c>
      <c r="E86" s="4" t="s">
        <v>7</v>
      </c>
      <c r="F86" s="5">
        <v>2.0212299999999999E-4</v>
      </c>
    </row>
    <row r="87" spans="1:6" x14ac:dyDescent="0.2">
      <c r="A87" s="1" t="s">
        <v>91</v>
      </c>
      <c r="B87" s="2">
        <v>255.48371077757997</v>
      </c>
      <c r="C87" s="2">
        <v>49.020388061998283</v>
      </c>
      <c r="D87" s="3">
        <v>5.2117899999999997</v>
      </c>
      <c r="E87" s="4" t="s">
        <v>7</v>
      </c>
      <c r="F87" s="5">
        <v>1.32521E-7</v>
      </c>
    </row>
    <row r="88" spans="1:6" x14ac:dyDescent="0.2">
      <c r="A88" s="1" t="s">
        <v>92</v>
      </c>
      <c r="B88" s="2">
        <v>1672.1777539841291</v>
      </c>
      <c r="C88" s="2">
        <v>324.9085728358894</v>
      </c>
      <c r="D88" s="3">
        <v>5.1466900000000004</v>
      </c>
      <c r="E88" s="4" t="s">
        <v>7</v>
      </c>
      <c r="F88" s="5">
        <v>1.1673499999999999E-3</v>
      </c>
    </row>
    <row r="89" spans="1:6" x14ac:dyDescent="0.2">
      <c r="A89" s="1" t="s">
        <v>93</v>
      </c>
      <c r="B89" s="2">
        <v>862.56986242903042</v>
      </c>
      <c r="C89" s="2">
        <v>167.82542666762657</v>
      </c>
      <c r="D89" s="3">
        <v>5.1396800000000002</v>
      </c>
      <c r="E89" s="4" t="s">
        <v>7</v>
      </c>
      <c r="F89" s="5">
        <v>1.6521499999999999E-7</v>
      </c>
    </row>
    <row r="90" spans="1:6" x14ac:dyDescent="0.2">
      <c r="A90" s="1" t="s">
        <v>94</v>
      </c>
      <c r="B90" s="2">
        <v>227.43256003147746</v>
      </c>
      <c r="C90" s="2">
        <v>44.75183702844047</v>
      </c>
      <c r="D90" s="3">
        <v>5.08209</v>
      </c>
      <c r="E90" s="4" t="s">
        <v>7</v>
      </c>
      <c r="F90" s="5">
        <v>1.2153299999999999E-5</v>
      </c>
    </row>
    <row r="91" spans="1:6" x14ac:dyDescent="0.2">
      <c r="A91" s="1" t="s">
        <v>95</v>
      </c>
      <c r="B91" s="2">
        <v>346.19834075329737</v>
      </c>
      <c r="C91" s="2">
        <v>68.295210421524558</v>
      </c>
      <c r="D91" s="3">
        <v>5.06914</v>
      </c>
      <c r="E91" s="4" t="s">
        <v>7</v>
      </c>
      <c r="F91" s="5">
        <v>6.9343400000000001E-6</v>
      </c>
    </row>
    <row r="92" spans="1:6" x14ac:dyDescent="0.2">
      <c r="A92" s="1" t="s">
        <v>96</v>
      </c>
      <c r="B92" s="2">
        <v>387.24424810032855</v>
      </c>
      <c r="C92" s="2">
        <v>76.682873802144357</v>
      </c>
      <c r="D92" s="3">
        <v>5.0499299999999998</v>
      </c>
      <c r="E92" s="4" t="s">
        <v>7</v>
      </c>
      <c r="F92" s="5">
        <v>8.4423600000000003E-5</v>
      </c>
    </row>
    <row r="93" spans="1:6" x14ac:dyDescent="0.2">
      <c r="A93" s="1" t="s">
        <v>97</v>
      </c>
      <c r="B93" s="2">
        <v>1436.5574757526638</v>
      </c>
      <c r="C93" s="2">
        <v>285.84069170737575</v>
      </c>
      <c r="D93" s="3">
        <v>5.0257699999999996</v>
      </c>
      <c r="E93" s="4" t="s">
        <v>7</v>
      </c>
      <c r="F93" s="5">
        <v>2.53276E-7</v>
      </c>
    </row>
    <row r="94" spans="1:6" x14ac:dyDescent="0.2">
      <c r="A94" s="1" t="s">
        <v>98</v>
      </c>
      <c r="B94" s="2">
        <v>911.40596337949773</v>
      </c>
      <c r="C94" s="2">
        <v>181.84904006918111</v>
      </c>
      <c r="D94" s="3">
        <v>5.0118900000000002</v>
      </c>
      <c r="E94" s="4" t="s">
        <v>7</v>
      </c>
      <c r="F94" s="5">
        <v>1.3593200000000001E-8</v>
      </c>
    </row>
    <row r="95" spans="1:6" x14ac:dyDescent="0.2">
      <c r="A95" s="1" t="s">
        <v>99</v>
      </c>
      <c r="B95" s="2">
        <v>553.47045660042465</v>
      </c>
      <c r="C95" s="2">
        <v>110.73058844584408</v>
      </c>
      <c r="D95" s="3">
        <v>4.9983500000000003</v>
      </c>
      <c r="E95" s="4" t="s">
        <v>7</v>
      </c>
      <c r="F95" s="5">
        <v>2.9938399999999998E-7</v>
      </c>
    </row>
    <row r="96" spans="1:6" x14ac:dyDescent="0.2">
      <c r="A96" s="1" t="s">
        <v>100</v>
      </c>
      <c r="B96" s="2">
        <v>706.87068394160087</v>
      </c>
      <c r="C96" s="2">
        <v>142.56563931447798</v>
      </c>
      <c r="D96" s="3">
        <v>4.9582100000000002</v>
      </c>
      <c r="E96" s="4" t="s">
        <v>7</v>
      </c>
      <c r="F96" s="5">
        <v>6.0763699999999998E-8</v>
      </c>
    </row>
    <row r="97" spans="1:6" x14ac:dyDescent="0.2">
      <c r="A97" s="1" t="s">
        <v>101</v>
      </c>
      <c r="B97" s="2">
        <v>1358.4069218218019</v>
      </c>
      <c r="C97" s="2">
        <v>273.986310178368</v>
      </c>
      <c r="D97" s="3">
        <v>4.9579000000000004</v>
      </c>
      <c r="E97" s="4" t="s">
        <v>7</v>
      </c>
      <c r="F97" s="5">
        <v>4.10486E-6</v>
      </c>
    </row>
    <row r="98" spans="1:6" x14ac:dyDescent="0.2">
      <c r="A98" s="1" t="s">
        <v>102</v>
      </c>
      <c r="B98" s="2">
        <v>1714.4439215463385</v>
      </c>
      <c r="C98" s="2">
        <v>347.40808039892141</v>
      </c>
      <c r="D98" s="3">
        <v>4.9349299999999996</v>
      </c>
      <c r="E98" s="4" t="s">
        <v>7</v>
      </c>
      <c r="F98" s="5">
        <v>1.5730299999999999E-8</v>
      </c>
    </row>
    <row r="99" spans="1:6" x14ac:dyDescent="0.2">
      <c r="A99" s="1" t="s">
        <v>103</v>
      </c>
      <c r="B99" s="2">
        <v>1226.2181935297826</v>
      </c>
      <c r="C99" s="2">
        <v>249.06353429132312</v>
      </c>
      <c r="D99" s="3">
        <v>4.9232699999999996</v>
      </c>
      <c r="E99" s="4" t="s">
        <v>7</v>
      </c>
      <c r="F99" s="5">
        <v>1.5097299999999999E-6</v>
      </c>
    </row>
    <row r="100" spans="1:6" x14ac:dyDescent="0.2">
      <c r="A100" s="1" t="s">
        <v>104</v>
      </c>
      <c r="B100" s="2">
        <v>3448.3727144723875</v>
      </c>
      <c r="C100" s="2">
        <v>705.38642428087121</v>
      </c>
      <c r="D100" s="3">
        <v>4.8886099999999999</v>
      </c>
      <c r="E100" s="4" t="s">
        <v>7</v>
      </c>
      <c r="F100" s="5">
        <v>4.98409E-3</v>
      </c>
    </row>
    <row r="101" spans="1:6" x14ac:dyDescent="0.2">
      <c r="A101" s="1" t="s">
        <v>105</v>
      </c>
      <c r="B101" s="2">
        <v>509.16431476895895</v>
      </c>
      <c r="C101" s="2">
        <v>104.248838529818</v>
      </c>
      <c r="D101" s="3">
        <v>4.8841299999999999</v>
      </c>
      <c r="E101" s="4" t="s">
        <v>7</v>
      </c>
      <c r="F101" s="5">
        <v>8.2635600000000006E-6</v>
      </c>
    </row>
    <row r="102" spans="1:6" x14ac:dyDescent="0.2">
      <c r="A102" s="1" t="s">
        <v>106</v>
      </c>
      <c r="B102" s="2">
        <v>2244.8837150844465</v>
      </c>
      <c r="C102" s="2">
        <v>463.63558814044882</v>
      </c>
      <c r="D102" s="3">
        <v>4.8419100000000004</v>
      </c>
      <c r="E102" s="4" t="s">
        <v>7</v>
      </c>
      <c r="F102" s="5">
        <v>2.3254800000000001E-8</v>
      </c>
    </row>
    <row r="103" spans="1:6" x14ac:dyDescent="0.2">
      <c r="A103" s="1" t="s">
        <v>107</v>
      </c>
      <c r="B103" s="2">
        <v>375.95208701472075</v>
      </c>
      <c r="C103" s="2">
        <v>78.092657325432327</v>
      </c>
      <c r="D103" s="3">
        <v>4.8141800000000003</v>
      </c>
      <c r="E103" s="4" t="s">
        <v>7</v>
      </c>
      <c r="F103" s="5">
        <v>2.1365499999999999E-6</v>
      </c>
    </row>
    <row r="104" spans="1:6" x14ac:dyDescent="0.2">
      <c r="A104" s="1" t="s">
        <v>108</v>
      </c>
      <c r="B104" s="2">
        <v>489.50422438222631</v>
      </c>
      <c r="C104" s="2">
        <v>101.71139450549613</v>
      </c>
      <c r="D104" s="3">
        <v>4.8126800000000003</v>
      </c>
      <c r="E104" s="4" t="s">
        <v>7</v>
      </c>
      <c r="F104" s="5">
        <v>5.1623500000000004E-7</v>
      </c>
    </row>
    <row r="105" spans="1:6" x14ac:dyDescent="0.2">
      <c r="A105" s="1" t="s">
        <v>109</v>
      </c>
      <c r="B105" s="2">
        <v>305.63003134918682</v>
      </c>
      <c r="C105" s="2">
        <v>63.50529578900818</v>
      </c>
      <c r="D105" s="3">
        <v>4.8126699999999998</v>
      </c>
      <c r="E105" s="4" t="s">
        <v>7</v>
      </c>
      <c r="F105" s="5">
        <v>7.0396000000000001E-7</v>
      </c>
    </row>
    <row r="106" spans="1:6" x14ac:dyDescent="0.2">
      <c r="A106" s="1" t="s">
        <v>110</v>
      </c>
      <c r="B106" s="2">
        <v>3527.0590152364148</v>
      </c>
      <c r="C106" s="2">
        <v>736.65739718401323</v>
      </c>
      <c r="D106" s="3">
        <v>4.7879199999999997</v>
      </c>
      <c r="E106" s="4" t="s">
        <v>7</v>
      </c>
      <c r="F106" s="5">
        <v>1.3703899999999999E-8</v>
      </c>
    </row>
    <row r="107" spans="1:6" x14ac:dyDescent="0.2">
      <c r="A107" s="1" t="s">
        <v>111</v>
      </c>
      <c r="B107" s="2">
        <v>389.51025453010033</v>
      </c>
      <c r="C107" s="2">
        <v>81.667774004764169</v>
      </c>
      <c r="D107" s="3">
        <v>4.76945</v>
      </c>
      <c r="E107" s="4" t="s">
        <v>7</v>
      </c>
      <c r="F107" s="5">
        <v>8.1696700000000003E-6</v>
      </c>
    </row>
    <row r="108" spans="1:6" x14ac:dyDescent="0.2">
      <c r="A108" s="1" t="s">
        <v>112</v>
      </c>
      <c r="B108" s="2">
        <v>408.49298694431246</v>
      </c>
      <c r="C108" s="2">
        <v>85.783156640883874</v>
      </c>
      <c r="D108" s="3">
        <v>4.7619300000000004</v>
      </c>
      <c r="E108" s="4" t="s">
        <v>7</v>
      </c>
      <c r="F108" s="5">
        <v>3.0083800000000002E-8</v>
      </c>
    </row>
    <row r="109" spans="1:6" x14ac:dyDescent="0.2">
      <c r="A109" s="1" t="s">
        <v>113</v>
      </c>
      <c r="B109" s="2">
        <v>409.07739271721215</v>
      </c>
      <c r="C109" s="2">
        <v>86.30292193143913</v>
      </c>
      <c r="D109" s="3">
        <v>4.7400099999999998</v>
      </c>
      <c r="E109" s="4" t="s">
        <v>7</v>
      </c>
      <c r="F109" s="5">
        <v>8.1826999999999995E-8</v>
      </c>
    </row>
    <row r="110" spans="1:6" x14ac:dyDescent="0.2">
      <c r="A110" s="1" t="s">
        <v>114</v>
      </c>
      <c r="B110" s="2">
        <v>514.74086084409362</v>
      </c>
      <c r="C110" s="2">
        <v>108.60712938391015</v>
      </c>
      <c r="D110" s="3">
        <v>4.7394800000000004</v>
      </c>
      <c r="E110" s="4" t="s">
        <v>7</v>
      </c>
      <c r="F110" s="5">
        <v>4.2890900000000002E-7</v>
      </c>
    </row>
    <row r="111" spans="1:6" x14ac:dyDescent="0.2">
      <c r="A111" s="1" t="s">
        <v>115</v>
      </c>
      <c r="B111" s="2">
        <v>2980.9366487997049</v>
      </c>
      <c r="C111" s="2">
        <v>629.91790096839793</v>
      </c>
      <c r="D111" s="3">
        <v>4.7321299999999997</v>
      </c>
      <c r="E111" s="4" t="s">
        <v>7</v>
      </c>
      <c r="F111" s="5">
        <v>2.3624800000000001E-8</v>
      </c>
    </row>
    <row r="112" spans="1:6" x14ac:dyDescent="0.2">
      <c r="A112" s="1" t="s">
        <v>116</v>
      </c>
      <c r="B112" s="2">
        <v>1263.819749049595</v>
      </c>
      <c r="C112" s="2">
        <v>267.14931357182542</v>
      </c>
      <c r="D112" s="3">
        <v>4.7306999999999997</v>
      </c>
      <c r="E112" s="4" t="s">
        <v>7</v>
      </c>
      <c r="F112" s="5">
        <v>7.9050999999999995E-7</v>
      </c>
    </row>
    <row r="113" spans="1:6" x14ac:dyDescent="0.2">
      <c r="A113" s="1" t="s">
        <v>117</v>
      </c>
      <c r="B113" s="2">
        <v>1951.3069184144656</v>
      </c>
      <c r="C113" s="2">
        <v>413.4058517509709</v>
      </c>
      <c r="D113" s="3">
        <v>4.7200499999999996</v>
      </c>
      <c r="E113" s="4" t="s">
        <v>7</v>
      </c>
      <c r="F113" s="5">
        <v>2.43583E-6</v>
      </c>
    </row>
    <row r="114" spans="1:6" x14ac:dyDescent="0.2">
      <c r="A114" s="1" t="s">
        <v>118</v>
      </c>
      <c r="B114" s="2">
        <v>383.34711175793728</v>
      </c>
      <c r="C114" s="2">
        <v>81.66819856427243</v>
      </c>
      <c r="D114" s="3">
        <v>4.6939700000000002</v>
      </c>
      <c r="E114" s="4" t="s">
        <v>7</v>
      </c>
      <c r="F114" s="5">
        <v>8.4316200000000004E-6</v>
      </c>
    </row>
    <row r="115" spans="1:6" x14ac:dyDescent="0.2">
      <c r="A115" s="1" t="s">
        <v>119</v>
      </c>
      <c r="B115" s="2">
        <v>1239.8501072904385</v>
      </c>
      <c r="C115" s="2">
        <v>264.41725220983977</v>
      </c>
      <c r="D115" s="3">
        <v>4.68893</v>
      </c>
      <c r="E115" s="4" t="s">
        <v>7</v>
      </c>
      <c r="F115" s="5">
        <v>1.13916E-6</v>
      </c>
    </row>
    <row r="116" spans="1:6" x14ac:dyDescent="0.2">
      <c r="A116" s="1" t="s">
        <v>120</v>
      </c>
      <c r="B116" s="2">
        <v>1337.5712240616951</v>
      </c>
      <c r="C116" s="2">
        <v>285.76194601247289</v>
      </c>
      <c r="D116" s="3">
        <v>4.6806099999999997</v>
      </c>
      <c r="E116" s="4" t="s">
        <v>7</v>
      </c>
      <c r="F116" s="5">
        <v>7.7130699999999997E-10</v>
      </c>
    </row>
    <row r="117" spans="1:6" x14ac:dyDescent="0.2">
      <c r="A117" s="1" t="s">
        <v>121</v>
      </c>
      <c r="B117" s="2">
        <v>1335.6696350971329</v>
      </c>
      <c r="C117" s="2">
        <v>285.43135199429042</v>
      </c>
      <c r="D117" s="3">
        <v>4.6794900000000004</v>
      </c>
      <c r="E117" s="4" t="s">
        <v>7</v>
      </c>
      <c r="F117" s="5">
        <v>8.8433300000000001E-7</v>
      </c>
    </row>
    <row r="118" spans="1:6" x14ac:dyDescent="0.2">
      <c r="A118" s="1" t="s">
        <v>122</v>
      </c>
      <c r="B118" s="2">
        <v>419.56557481391854</v>
      </c>
      <c r="C118" s="2">
        <v>89.707083288087659</v>
      </c>
      <c r="D118" s="3">
        <v>4.67706</v>
      </c>
      <c r="E118" s="4" t="s">
        <v>7</v>
      </c>
      <c r="F118" s="5">
        <v>3.3455100000000002E-7</v>
      </c>
    </row>
    <row r="119" spans="1:6" x14ac:dyDescent="0.2">
      <c r="A119" s="1" t="s">
        <v>123</v>
      </c>
      <c r="B119" s="2">
        <v>550.2382033347925</v>
      </c>
      <c r="C119" s="2">
        <v>117.65631935609498</v>
      </c>
      <c r="D119" s="3">
        <v>4.67666</v>
      </c>
      <c r="E119" s="4" t="s">
        <v>7</v>
      </c>
      <c r="F119" s="5">
        <v>2.43313E-6</v>
      </c>
    </row>
    <row r="120" spans="1:6" x14ac:dyDescent="0.2">
      <c r="A120" s="1" t="s">
        <v>124</v>
      </c>
      <c r="B120" s="2">
        <v>203.82362890459663</v>
      </c>
      <c r="C120" s="2">
        <v>43.602833938959449</v>
      </c>
      <c r="D120" s="3">
        <v>4.67455</v>
      </c>
      <c r="E120" s="4" t="s">
        <v>7</v>
      </c>
      <c r="F120" s="5">
        <v>4.5273200000000001E-7</v>
      </c>
    </row>
    <row r="121" spans="1:6" x14ac:dyDescent="0.2">
      <c r="A121" s="1" t="s">
        <v>125</v>
      </c>
      <c r="B121" s="2">
        <v>805.4004677900374</v>
      </c>
      <c r="C121" s="2">
        <v>173.27533530716326</v>
      </c>
      <c r="D121" s="3">
        <v>4.6480899999999998</v>
      </c>
      <c r="E121" s="4" t="s">
        <v>7</v>
      </c>
      <c r="F121" s="5">
        <v>3.84601E-6</v>
      </c>
    </row>
    <row r="122" spans="1:6" x14ac:dyDescent="0.2">
      <c r="A122" s="1" t="s">
        <v>126</v>
      </c>
      <c r="B122" s="2">
        <v>297.93627948719052</v>
      </c>
      <c r="C122" s="2">
        <v>64.245789417389872</v>
      </c>
      <c r="D122" s="3">
        <v>4.6374399999999998</v>
      </c>
      <c r="E122" s="4" t="s">
        <v>7</v>
      </c>
      <c r="F122" s="5">
        <v>1.74516E-6</v>
      </c>
    </row>
    <row r="123" spans="1:6" x14ac:dyDescent="0.2">
      <c r="A123" s="1" t="s">
        <v>127</v>
      </c>
      <c r="B123" s="2">
        <v>1560.9677328714233</v>
      </c>
      <c r="C123" s="2">
        <v>337.05086090697091</v>
      </c>
      <c r="D123" s="3">
        <v>4.6312699999999998</v>
      </c>
      <c r="E123" s="4" t="s">
        <v>7</v>
      </c>
      <c r="F123" s="5">
        <v>4.0864299999999998E-4</v>
      </c>
    </row>
    <row r="124" spans="1:6" x14ac:dyDescent="0.2">
      <c r="A124" s="1" t="s">
        <v>128</v>
      </c>
      <c r="B124" s="2">
        <v>822.70990346796077</v>
      </c>
      <c r="C124" s="2">
        <v>178.47213098469885</v>
      </c>
      <c r="D124" s="3">
        <v>4.60975</v>
      </c>
      <c r="E124" s="4" t="s">
        <v>7</v>
      </c>
      <c r="F124" s="5">
        <v>2.2453000000000001E-7</v>
      </c>
    </row>
    <row r="125" spans="1:6" x14ac:dyDescent="0.2">
      <c r="A125" s="1" t="s">
        <v>129</v>
      </c>
      <c r="B125" s="2">
        <v>1175.0753050864237</v>
      </c>
      <c r="C125" s="2">
        <v>255.01751026209692</v>
      </c>
      <c r="D125" s="3">
        <v>4.6077700000000004</v>
      </c>
      <c r="E125" s="4" t="s">
        <v>7</v>
      </c>
      <c r="F125" s="5">
        <v>1.9804600000000001E-6</v>
      </c>
    </row>
    <row r="126" spans="1:6" x14ac:dyDescent="0.2">
      <c r="A126" s="1" t="s">
        <v>130</v>
      </c>
      <c r="B126" s="2">
        <v>3761.3895183526297</v>
      </c>
      <c r="C126" s="2">
        <v>823.692761304442</v>
      </c>
      <c r="D126" s="3">
        <v>4.5664600000000002</v>
      </c>
      <c r="E126" s="4" t="s">
        <v>7</v>
      </c>
      <c r="F126" s="5">
        <v>2.4760799999999999E-3</v>
      </c>
    </row>
    <row r="127" spans="1:6" x14ac:dyDescent="0.2">
      <c r="A127" s="1" t="s">
        <v>131</v>
      </c>
      <c r="B127" s="2">
        <v>1344.295884268384</v>
      </c>
      <c r="C127" s="2">
        <v>295.19817662771339</v>
      </c>
      <c r="D127" s="3">
        <v>4.5538699999999999</v>
      </c>
      <c r="E127" s="4" t="s">
        <v>7</v>
      </c>
      <c r="F127" s="5">
        <v>1.3583E-6</v>
      </c>
    </row>
    <row r="128" spans="1:6" x14ac:dyDescent="0.2">
      <c r="A128" s="1" t="s">
        <v>132</v>
      </c>
      <c r="B128" s="2">
        <v>1306.9629240730505</v>
      </c>
      <c r="C128" s="2">
        <v>287.1384060181237</v>
      </c>
      <c r="D128" s="3">
        <v>4.5516899999999998</v>
      </c>
      <c r="E128" s="4" t="s">
        <v>7</v>
      </c>
      <c r="F128" s="5">
        <v>2.41675E-7</v>
      </c>
    </row>
    <row r="129" spans="1:6" x14ac:dyDescent="0.2">
      <c r="A129" s="1" t="s">
        <v>133</v>
      </c>
      <c r="B129" s="2">
        <v>1478.2504490356584</v>
      </c>
      <c r="C129" s="2">
        <v>328.15076814889352</v>
      </c>
      <c r="D129" s="3">
        <v>4.5048500000000002</v>
      </c>
      <c r="E129" s="4" t="s">
        <v>7</v>
      </c>
      <c r="F129" s="5">
        <v>3.63316E-7</v>
      </c>
    </row>
    <row r="130" spans="1:6" x14ac:dyDescent="0.2">
      <c r="A130" s="1" t="s">
        <v>134</v>
      </c>
      <c r="B130" s="2">
        <v>1195.8639066721287</v>
      </c>
      <c r="C130" s="2">
        <v>265.98434029532422</v>
      </c>
      <c r="D130" s="3">
        <v>4.4959699999999998</v>
      </c>
      <c r="E130" s="4" t="s">
        <v>7</v>
      </c>
      <c r="F130" s="5">
        <v>1.16638E-7</v>
      </c>
    </row>
    <row r="131" spans="1:6" x14ac:dyDescent="0.2">
      <c r="A131" s="1" t="s">
        <v>135</v>
      </c>
      <c r="B131" s="2">
        <v>707.19413509996707</v>
      </c>
      <c r="C131" s="2">
        <v>157.87429704256729</v>
      </c>
      <c r="D131" s="3">
        <v>4.4794700000000001</v>
      </c>
      <c r="E131" s="4" t="s">
        <v>7</v>
      </c>
      <c r="F131" s="5">
        <v>4.29729E-7</v>
      </c>
    </row>
    <row r="132" spans="1:6" x14ac:dyDescent="0.2">
      <c r="A132" s="1" t="s">
        <v>136</v>
      </c>
      <c r="B132" s="2">
        <v>3562.3165358946744</v>
      </c>
      <c r="C132" s="2">
        <v>803.40297863888213</v>
      </c>
      <c r="D132" s="3">
        <v>4.4340900000000003</v>
      </c>
      <c r="E132" s="4" t="s">
        <v>7</v>
      </c>
      <c r="F132" s="5">
        <v>2.2794499999999999E-7</v>
      </c>
    </row>
    <row r="133" spans="1:6" x14ac:dyDescent="0.2">
      <c r="A133" s="1" t="s">
        <v>137</v>
      </c>
      <c r="B133" s="2">
        <v>516.01081750802689</v>
      </c>
      <c r="C133" s="2">
        <v>116.65667101401722</v>
      </c>
      <c r="D133" s="3">
        <v>4.42333</v>
      </c>
      <c r="E133" s="4" t="s">
        <v>7</v>
      </c>
      <c r="F133" s="5">
        <v>4.7088700000000004E-6</v>
      </c>
    </row>
    <row r="134" spans="1:6" x14ac:dyDescent="0.2">
      <c r="A134" s="1" t="s">
        <v>138</v>
      </c>
      <c r="B134" s="2">
        <v>6200.741364535902</v>
      </c>
      <c r="C134" s="2">
        <v>1403.997839248686</v>
      </c>
      <c r="D134" s="3">
        <v>4.4164700000000003</v>
      </c>
      <c r="E134" s="4" t="s">
        <v>7</v>
      </c>
      <c r="F134" s="5">
        <v>4.4664999999999998E-9</v>
      </c>
    </row>
    <row r="135" spans="1:6" x14ac:dyDescent="0.2">
      <c r="A135" s="1" t="s">
        <v>139</v>
      </c>
      <c r="B135" s="2">
        <v>525.6641365013146</v>
      </c>
      <c r="C135" s="2">
        <v>119.51351813706498</v>
      </c>
      <c r="D135" s="3">
        <v>4.3983600000000003</v>
      </c>
      <c r="E135" s="4" t="s">
        <v>7</v>
      </c>
      <c r="F135" s="5">
        <v>4.0543800000000003E-5</v>
      </c>
    </row>
    <row r="136" spans="1:6" x14ac:dyDescent="0.2">
      <c r="A136" s="1" t="s">
        <v>140</v>
      </c>
      <c r="B136" s="2">
        <v>439.57788608582115</v>
      </c>
      <c r="C136" s="2">
        <v>100.16901482568613</v>
      </c>
      <c r="D136" s="3">
        <v>4.3883599999999996</v>
      </c>
      <c r="E136" s="4" t="s">
        <v>7</v>
      </c>
      <c r="F136" s="5">
        <v>1.8187300000000001E-5</v>
      </c>
    </row>
    <row r="137" spans="1:6" x14ac:dyDescent="0.2">
      <c r="A137" s="1" t="s">
        <v>141</v>
      </c>
      <c r="B137" s="2">
        <v>1619.8561655982958</v>
      </c>
      <c r="C137" s="2">
        <v>369.4499184803301</v>
      </c>
      <c r="D137" s="3">
        <v>4.3845299999999998</v>
      </c>
      <c r="E137" s="4" t="s">
        <v>7</v>
      </c>
      <c r="F137" s="5">
        <v>7.6141900000000002E-8</v>
      </c>
    </row>
    <row r="138" spans="1:6" x14ac:dyDescent="0.2">
      <c r="A138" s="1" t="s">
        <v>142</v>
      </c>
      <c r="B138" s="2">
        <v>2603.3886735616343</v>
      </c>
      <c r="C138" s="2">
        <v>595.16670055052134</v>
      </c>
      <c r="D138" s="3">
        <v>4.3742099999999997</v>
      </c>
      <c r="E138" s="4" t="s">
        <v>7</v>
      </c>
      <c r="F138" s="5">
        <v>8.0443100000000006E-8</v>
      </c>
    </row>
    <row r="139" spans="1:6" x14ac:dyDescent="0.2">
      <c r="A139" s="1" t="s">
        <v>143</v>
      </c>
      <c r="B139" s="2">
        <v>562.56266508111173</v>
      </c>
      <c r="C139" s="2">
        <v>130.79354213217809</v>
      </c>
      <c r="D139" s="3">
        <v>4.3011600000000003</v>
      </c>
      <c r="E139" s="4" t="s">
        <v>7</v>
      </c>
      <c r="F139" s="5">
        <v>9.9379800000000007E-7</v>
      </c>
    </row>
    <row r="140" spans="1:6" x14ac:dyDescent="0.2">
      <c r="A140" s="1" t="s">
        <v>144</v>
      </c>
      <c r="B140" s="2">
        <v>196.34472107561322</v>
      </c>
      <c r="C140" s="2">
        <v>45.722424451441</v>
      </c>
      <c r="D140" s="3">
        <v>4.29427</v>
      </c>
      <c r="E140" s="4" t="s">
        <v>7</v>
      </c>
      <c r="F140" s="5">
        <v>3.2746400000000001E-3</v>
      </c>
    </row>
    <row r="141" spans="1:6" x14ac:dyDescent="0.2">
      <c r="A141" s="1" t="s">
        <v>145</v>
      </c>
      <c r="B141" s="2">
        <v>2012.1888535620517</v>
      </c>
      <c r="C141" s="2">
        <v>468.69318261565832</v>
      </c>
      <c r="D141" s="3">
        <v>4.2931499999999998</v>
      </c>
      <c r="E141" s="4" t="s">
        <v>7</v>
      </c>
      <c r="F141" s="5">
        <v>2.6329200000000001E-8</v>
      </c>
    </row>
    <row r="142" spans="1:6" x14ac:dyDescent="0.2">
      <c r="A142" s="1" t="s">
        <v>146</v>
      </c>
      <c r="B142" s="2">
        <v>1665.7140016514277</v>
      </c>
      <c r="C142" s="2">
        <v>390.4901914012886</v>
      </c>
      <c r="D142" s="3">
        <v>4.2657299999999996</v>
      </c>
      <c r="E142" s="4" t="s">
        <v>7</v>
      </c>
      <c r="F142" s="5">
        <v>6.0214199999999997E-8</v>
      </c>
    </row>
    <row r="143" spans="1:6" x14ac:dyDescent="0.2">
      <c r="A143" s="1" t="s">
        <v>147</v>
      </c>
      <c r="B143" s="2">
        <v>353.96980798397811</v>
      </c>
      <c r="C143" s="2">
        <v>83.196446272380442</v>
      </c>
      <c r="D143" s="3">
        <v>4.2546299999999997</v>
      </c>
      <c r="E143" s="4" t="s">
        <v>7</v>
      </c>
      <c r="F143" s="5">
        <v>8.7560700000000001E-7</v>
      </c>
    </row>
    <row r="144" spans="1:6" x14ac:dyDescent="0.2">
      <c r="A144" s="1" t="s">
        <v>148</v>
      </c>
      <c r="B144" s="2">
        <v>1147.2944601029992</v>
      </c>
      <c r="C144" s="2">
        <v>270.30511460449156</v>
      </c>
      <c r="D144" s="3">
        <v>4.2443799999999996</v>
      </c>
      <c r="E144" s="4" t="s">
        <v>7</v>
      </c>
      <c r="F144" s="5">
        <v>7.9472099999999998E-6</v>
      </c>
    </row>
    <row r="145" spans="1:6" x14ac:dyDescent="0.2">
      <c r="A145" s="1" t="s">
        <v>149</v>
      </c>
      <c r="B145" s="2">
        <v>990.73471889995017</v>
      </c>
      <c r="C145" s="2">
        <v>233.8747822476106</v>
      </c>
      <c r="D145" s="3">
        <v>4.2361500000000003</v>
      </c>
      <c r="E145" s="4" t="s">
        <v>7</v>
      </c>
      <c r="F145" s="5">
        <v>9.3333000000000001E-7</v>
      </c>
    </row>
    <row r="146" spans="1:6" x14ac:dyDescent="0.2">
      <c r="A146" s="1" t="s">
        <v>150</v>
      </c>
      <c r="B146" s="2">
        <v>628.0421168242334</v>
      </c>
      <c r="C146" s="2">
        <v>148.44323122477303</v>
      </c>
      <c r="D146" s="3">
        <v>4.2308599999999998</v>
      </c>
      <c r="E146" s="4" t="s">
        <v>7</v>
      </c>
      <c r="F146" s="5">
        <v>7.3009200000000004E-6</v>
      </c>
    </row>
    <row r="147" spans="1:6" x14ac:dyDescent="0.2">
      <c r="A147" s="1" t="s">
        <v>151</v>
      </c>
      <c r="B147" s="2">
        <v>398.50803419385892</v>
      </c>
      <c r="C147" s="2">
        <v>94.466768335814166</v>
      </c>
      <c r="D147" s="3">
        <v>4.2184900000000001</v>
      </c>
      <c r="E147" s="4" t="s">
        <v>7</v>
      </c>
      <c r="F147" s="5">
        <v>8.8942099999999995E-7</v>
      </c>
    </row>
    <row r="148" spans="1:6" x14ac:dyDescent="0.2">
      <c r="A148" s="1" t="s">
        <v>152</v>
      </c>
      <c r="B148" s="2">
        <v>1041.0419575401793</v>
      </c>
      <c r="C148" s="2">
        <v>246.82119901759202</v>
      </c>
      <c r="D148" s="3">
        <v>4.21774</v>
      </c>
      <c r="E148" s="4" t="s">
        <v>7</v>
      </c>
      <c r="F148" s="5">
        <v>4.9437800000000003E-6</v>
      </c>
    </row>
    <row r="149" spans="1:6" x14ac:dyDescent="0.2">
      <c r="A149" s="1" t="s">
        <v>153</v>
      </c>
      <c r="B149" s="2">
        <v>2267.5992786596235</v>
      </c>
      <c r="C149" s="2">
        <v>538.10074724580954</v>
      </c>
      <c r="D149" s="3">
        <v>4.2140899999999997</v>
      </c>
      <c r="E149" s="4" t="s">
        <v>7</v>
      </c>
      <c r="F149" s="5">
        <v>1.0891400000000001E-7</v>
      </c>
    </row>
    <row r="150" spans="1:6" x14ac:dyDescent="0.2">
      <c r="A150" s="1" t="s">
        <v>154</v>
      </c>
      <c r="B150" s="2">
        <v>510.87711475133256</v>
      </c>
      <c r="C150" s="2">
        <v>122.11041963805935</v>
      </c>
      <c r="D150" s="3">
        <v>4.1837200000000001</v>
      </c>
      <c r="E150" s="4" t="s">
        <v>7</v>
      </c>
      <c r="F150" s="5">
        <v>2.0241499999999999E-5</v>
      </c>
    </row>
    <row r="151" spans="1:6" x14ac:dyDescent="0.2">
      <c r="A151" s="1" t="s">
        <v>155</v>
      </c>
      <c r="B151" s="2">
        <v>679.73212603976231</v>
      </c>
      <c r="C151" s="2">
        <v>162.58017095267141</v>
      </c>
      <c r="D151" s="3">
        <v>4.1809000000000003</v>
      </c>
      <c r="E151" s="4" t="s">
        <v>7</v>
      </c>
      <c r="F151" s="5">
        <v>1.54464E-6</v>
      </c>
    </row>
    <row r="152" spans="1:6" x14ac:dyDescent="0.2">
      <c r="A152" s="1" t="s">
        <v>156</v>
      </c>
      <c r="B152" s="2">
        <v>770.38056638516241</v>
      </c>
      <c r="C152" s="2">
        <v>185.15600118984378</v>
      </c>
      <c r="D152" s="3">
        <v>4.1607099999999999</v>
      </c>
      <c r="E152" s="4" t="s">
        <v>7</v>
      </c>
      <c r="F152" s="5">
        <v>3.2411200000000002E-8</v>
      </c>
    </row>
    <row r="153" spans="1:6" x14ac:dyDescent="0.2">
      <c r="A153" s="1" t="s">
        <v>157</v>
      </c>
      <c r="B153" s="2">
        <v>1921.8766118910166</v>
      </c>
      <c r="C153" s="2">
        <v>463.35527959133748</v>
      </c>
      <c r="D153" s="3">
        <v>4.1477000000000004</v>
      </c>
      <c r="E153" s="4" t="s">
        <v>7</v>
      </c>
      <c r="F153" s="5">
        <v>8.6943499999999992E-6</v>
      </c>
    </row>
    <row r="154" spans="1:6" x14ac:dyDescent="0.2">
      <c r="A154" s="1" t="s">
        <v>158</v>
      </c>
      <c r="B154" s="2">
        <v>1512.0865450753129</v>
      </c>
      <c r="C154" s="2">
        <v>365.03158730387543</v>
      </c>
      <c r="D154" s="3">
        <v>4.1423100000000002</v>
      </c>
      <c r="E154" s="4" t="s">
        <v>7</v>
      </c>
      <c r="F154" s="5">
        <v>7.6718199999999997E-8</v>
      </c>
    </row>
    <row r="155" spans="1:6" x14ac:dyDescent="0.2">
      <c r="A155" s="1" t="s">
        <v>159</v>
      </c>
      <c r="B155" s="2">
        <v>1515.0503242111945</v>
      </c>
      <c r="C155" s="2">
        <v>367.15107146445649</v>
      </c>
      <c r="D155" s="3">
        <v>4.1265200000000002</v>
      </c>
      <c r="E155" s="4" t="s">
        <v>7</v>
      </c>
      <c r="F155" s="5">
        <v>3.4745200000000001E-7</v>
      </c>
    </row>
    <row r="156" spans="1:6" x14ac:dyDescent="0.2">
      <c r="A156" s="1" t="s">
        <v>160</v>
      </c>
      <c r="B156" s="2">
        <v>707.72741728079677</v>
      </c>
      <c r="C156" s="2">
        <v>172.38166222208554</v>
      </c>
      <c r="D156" s="3">
        <v>4.1055900000000003</v>
      </c>
      <c r="E156" s="4" t="s">
        <v>7</v>
      </c>
      <c r="F156" s="5">
        <v>2.05522E-6</v>
      </c>
    </row>
    <row r="157" spans="1:6" x14ac:dyDescent="0.2">
      <c r="A157" s="1" t="s">
        <v>161</v>
      </c>
      <c r="B157" s="2">
        <v>1031.3601549262862</v>
      </c>
      <c r="C157" s="2">
        <v>251.76126107193738</v>
      </c>
      <c r="D157" s="3">
        <v>4.0965199999999999</v>
      </c>
      <c r="E157" s="4" t="s">
        <v>7</v>
      </c>
      <c r="F157" s="5">
        <v>2.0185199999999999E-6</v>
      </c>
    </row>
    <row r="158" spans="1:6" x14ac:dyDescent="0.2">
      <c r="A158" s="1" t="s">
        <v>162</v>
      </c>
      <c r="B158" s="2">
        <v>363.69681965905238</v>
      </c>
      <c r="C158" s="2">
        <v>88.971569664906909</v>
      </c>
      <c r="D158" s="3">
        <v>4.08779</v>
      </c>
      <c r="E158" s="4" t="s">
        <v>7</v>
      </c>
      <c r="F158" s="5">
        <v>7.2177300000000001E-7</v>
      </c>
    </row>
    <row r="159" spans="1:6" x14ac:dyDescent="0.2">
      <c r="A159" s="1" t="s">
        <v>163</v>
      </c>
      <c r="B159" s="2">
        <v>67.058230063743324</v>
      </c>
      <c r="C159" s="2">
        <v>16.412663750901018</v>
      </c>
      <c r="D159" s="3">
        <v>4.0857599999999996</v>
      </c>
      <c r="E159" s="4" t="s">
        <v>7</v>
      </c>
      <c r="F159" s="5">
        <v>1.01833E-6</v>
      </c>
    </row>
    <row r="160" spans="1:6" x14ac:dyDescent="0.2">
      <c r="A160" s="1" t="s">
        <v>164</v>
      </c>
      <c r="B160" s="2">
        <v>299.9644040490856</v>
      </c>
      <c r="C160" s="2">
        <v>73.479632200519049</v>
      </c>
      <c r="D160" s="3">
        <v>4.0822700000000003</v>
      </c>
      <c r="E160" s="4" t="s">
        <v>7</v>
      </c>
      <c r="F160" s="5">
        <v>4.7057399999999999E-6</v>
      </c>
    </row>
    <row r="161" spans="1:6" x14ac:dyDescent="0.2">
      <c r="A161" s="1" t="s">
        <v>165</v>
      </c>
      <c r="B161" s="2">
        <v>710.32847022516614</v>
      </c>
      <c r="C161" s="2">
        <v>174.60033296717444</v>
      </c>
      <c r="D161" s="3">
        <v>4.0683199999999999</v>
      </c>
      <c r="E161" s="4" t="s">
        <v>7</v>
      </c>
      <c r="F161" s="5">
        <v>1.56378E-6</v>
      </c>
    </row>
    <row r="162" spans="1:6" x14ac:dyDescent="0.2">
      <c r="A162" s="1" t="s">
        <v>166</v>
      </c>
      <c r="B162" s="2">
        <v>445.4439193364579</v>
      </c>
      <c r="C162" s="2">
        <v>109.65003786604073</v>
      </c>
      <c r="D162" s="3">
        <v>4.0624200000000004</v>
      </c>
      <c r="E162" s="4" t="s">
        <v>7</v>
      </c>
      <c r="F162" s="5">
        <v>6.8804399999999996E-6</v>
      </c>
    </row>
    <row r="163" spans="1:6" x14ac:dyDescent="0.2">
      <c r="A163" s="1" t="s">
        <v>167</v>
      </c>
      <c r="B163" s="2">
        <v>1328.7532452906171</v>
      </c>
      <c r="C163" s="2">
        <v>327.30458452619337</v>
      </c>
      <c r="D163" s="3">
        <v>4.0596500000000004</v>
      </c>
      <c r="E163" s="4" t="s">
        <v>7</v>
      </c>
      <c r="F163" s="5">
        <v>2.33529E-7</v>
      </c>
    </row>
    <row r="164" spans="1:6" x14ac:dyDescent="0.2">
      <c r="A164" s="1" t="s">
        <v>168</v>
      </c>
      <c r="B164" s="2">
        <v>910.90386964536185</v>
      </c>
      <c r="C164" s="2">
        <v>224.70135280449765</v>
      </c>
      <c r="D164" s="3">
        <v>4.0538800000000004</v>
      </c>
      <c r="E164" s="4" t="s">
        <v>7</v>
      </c>
      <c r="F164" s="5">
        <v>2.8035899999999998E-7</v>
      </c>
    </row>
    <row r="165" spans="1:6" x14ac:dyDescent="0.2">
      <c r="A165" s="1" t="s">
        <v>169</v>
      </c>
      <c r="B165" s="2">
        <v>576.4093789290539</v>
      </c>
      <c r="C165" s="2">
        <v>142.72482666507534</v>
      </c>
      <c r="D165" s="3">
        <v>4.0386100000000003</v>
      </c>
      <c r="E165" s="4" t="s">
        <v>7</v>
      </c>
      <c r="F165" s="5">
        <v>2.0332599999999998E-6</v>
      </c>
    </row>
    <row r="166" spans="1:6" x14ac:dyDescent="0.2">
      <c r="A166" s="1" t="s">
        <v>170</v>
      </c>
      <c r="B166" s="2">
        <v>754.62835505196529</v>
      </c>
      <c r="C166" s="2">
        <v>189.73802171344204</v>
      </c>
      <c r="D166" s="3">
        <v>3.9772099999999999</v>
      </c>
      <c r="E166" s="4" t="s">
        <v>7</v>
      </c>
      <c r="F166" s="5">
        <v>9.3583899999999994E-8</v>
      </c>
    </row>
    <row r="167" spans="1:6" x14ac:dyDescent="0.2">
      <c r="A167" s="1" t="s">
        <v>171</v>
      </c>
      <c r="B167" s="2">
        <v>374.32173225883167</v>
      </c>
      <c r="C167" s="2">
        <v>94.41930771580283</v>
      </c>
      <c r="D167" s="3">
        <v>3.9644599999999999</v>
      </c>
      <c r="E167" s="4" t="s">
        <v>7</v>
      </c>
      <c r="F167" s="5">
        <v>7.7591000000000002E-7</v>
      </c>
    </row>
    <row r="168" spans="1:6" x14ac:dyDescent="0.2">
      <c r="A168" s="1" t="s">
        <v>172</v>
      </c>
      <c r="B168" s="2">
        <v>362.83504566231801</v>
      </c>
      <c r="C168" s="2">
        <v>91.549810838729925</v>
      </c>
      <c r="D168" s="3">
        <v>3.9632499999999999</v>
      </c>
      <c r="E168" s="4" t="s">
        <v>7</v>
      </c>
      <c r="F168" s="5">
        <v>2.1867499999999999E-7</v>
      </c>
    </row>
    <row r="169" spans="1:6" x14ac:dyDescent="0.2">
      <c r="A169" s="1" t="s">
        <v>173</v>
      </c>
      <c r="B169" s="2">
        <v>457.22009445314342</v>
      </c>
      <c r="C169" s="2">
        <v>115.42844655907484</v>
      </c>
      <c r="D169" s="3">
        <v>3.9610599999999998</v>
      </c>
      <c r="E169" s="4" t="s">
        <v>7</v>
      </c>
      <c r="F169" s="5">
        <v>1.7470500000000001E-6</v>
      </c>
    </row>
    <row r="170" spans="1:6" x14ac:dyDescent="0.2">
      <c r="A170" s="1" t="s">
        <v>174</v>
      </c>
      <c r="B170" s="2">
        <v>842.56694034108079</v>
      </c>
      <c r="C170" s="2">
        <v>213.07351982910825</v>
      </c>
      <c r="D170" s="3">
        <v>3.9543400000000002</v>
      </c>
      <c r="E170" s="4" t="s">
        <v>7</v>
      </c>
      <c r="F170" s="5">
        <v>7.7803899999999994E-8</v>
      </c>
    </row>
    <row r="171" spans="1:6" x14ac:dyDescent="0.2">
      <c r="A171" s="1" t="s">
        <v>175</v>
      </c>
      <c r="B171" s="2">
        <v>375.30117582632107</v>
      </c>
      <c r="C171" s="2">
        <v>95.019058058224445</v>
      </c>
      <c r="D171" s="3">
        <v>3.9497399999999998</v>
      </c>
      <c r="E171" s="4" t="s">
        <v>7</v>
      </c>
      <c r="F171" s="5">
        <v>4.7967399999999996E-7</v>
      </c>
    </row>
    <row r="172" spans="1:6" x14ac:dyDescent="0.2">
      <c r="A172" s="1" t="s">
        <v>176</v>
      </c>
      <c r="B172" s="2">
        <v>836.39028828547123</v>
      </c>
      <c r="C172" s="2">
        <v>212.18185832251072</v>
      </c>
      <c r="D172" s="3">
        <v>3.9418500000000001</v>
      </c>
      <c r="E172" s="4" t="s">
        <v>7</v>
      </c>
      <c r="F172" s="5">
        <v>5.3807299999999998E-7</v>
      </c>
    </row>
    <row r="173" spans="1:6" x14ac:dyDescent="0.2">
      <c r="A173" s="1" t="s">
        <v>177</v>
      </c>
      <c r="B173" s="2">
        <v>1211.047721157064</v>
      </c>
      <c r="C173" s="2">
        <v>307.6129650438545</v>
      </c>
      <c r="D173" s="3">
        <v>3.93689</v>
      </c>
      <c r="E173" s="4" t="s">
        <v>7</v>
      </c>
      <c r="F173" s="5">
        <v>2.2062800000000001E-7</v>
      </c>
    </row>
    <row r="174" spans="1:6" x14ac:dyDescent="0.2">
      <c r="A174" s="1" t="s">
        <v>178</v>
      </c>
      <c r="B174" s="2">
        <v>386.02821809275514</v>
      </c>
      <c r="C174" s="2">
        <v>98.079689047953252</v>
      </c>
      <c r="D174" s="3">
        <v>3.9358599999999999</v>
      </c>
      <c r="E174" s="4" t="s">
        <v>7</v>
      </c>
      <c r="F174" s="5">
        <v>3.00658E-6</v>
      </c>
    </row>
    <row r="175" spans="1:6" x14ac:dyDescent="0.2">
      <c r="A175" s="1" t="s">
        <v>179</v>
      </c>
      <c r="B175" s="2">
        <v>393.52391424393221</v>
      </c>
      <c r="C175" s="2">
        <v>100.09284232512486</v>
      </c>
      <c r="D175" s="3">
        <v>3.9316</v>
      </c>
      <c r="E175" s="4" t="s">
        <v>7</v>
      </c>
      <c r="F175" s="5">
        <v>1.4748000000000001E-6</v>
      </c>
    </row>
    <row r="176" spans="1:6" x14ac:dyDescent="0.2">
      <c r="A176" s="1" t="s">
        <v>180</v>
      </c>
      <c r="B176" s="2">
        <v>1103.893288021542</v>
      </c>
      <c r="C176" s="2">
        <v>281.42613455111643</v>
      </c>
      <c r="D176" s="3">
        <v>3.9224800000000002</v>
      </c>
      <c r="E176" s="4" t="s">
        <v>7</v>
      </c>
      <c r="F176" s="5">
        <v>5.3382900000000003E-6</v>
      </c>
    </row>
    <row r="177" spans="1:6" x14ac:dyDescent="0.2">
      <c r="A177" s="1" t="s">
        <v>181</v>
      </c>
      <c r="B177" s="2">
        <v>1435.3630776409009</v>
      </c>
      <c r="C177" s="2">
        <v>366.47919785647042</v>
      </c>
      <c r="D177" s="3">
        <v>3.9166099999999999</v>
      </c>
      <c r="E177" s="4" t="s">
        <v>7</v>
      </c>
      <c r="F177" s="5">
        <v>1.1117900000000001E-7</v>
      </c>
    </row>
    <row r="178" spans="1:6" x14ac:dyDescent="0.2">
      <c r="A178" s="1" t="s">
        <v>182</v>
      </c>
      <c r="B178" s="2">
        <v>233.70786890259407</v>
      </c>
      <c r="C178" s="2">
        <v>59.7396756664291</v>
      </c>
      <c r="D178" s="3">
        <v>3.9121000000000001</v>
      </c>
      <c r="E178" s="4" t="s">
        <v>7</v>
      </c>
      <c r="F178" s="5">
        <v>3.2868399999999999E-6</v>
      </c>
    </row>
    <row r="179" spans="1:6" x14ac:dyDescent="0.2">
      <c r="A179" s="1" t="s">
        <v>183</v>
      </c>
      <c r="B179" s="2">
        <v>953.26928348658521</v>
      </c>
      <c r="C179" s="2">
        <v>245.44823802779001</v>
      </c>
      <c r="D179" s="3">
        <v>3.88381</v>
      </c>
      <c r="E179" s="4" t="s">
        <v>7</v>
      </c>
      <c r="F179" s="5">
        <v>2.8608599999999998E-3</v>
      </c>
    </row>
    <row r="180" spans="1:6" x14ac:dyDescent="0.2">
      <c r="A180" s="1" t="s">
        <v>184</v>
      </c>
      <c r="B180" s="2">
        <v>673.7093446199641</v>
      </c>
      <c r="C180" s="2">
        <v>173.77629670316637</v>
      </c>
      <c r="D180" s="3">
        <v>3.8768699999999998</v>
      </c>
      <c r="E180" s="4" t="s">
        <v>7</v>
      </c>
      <c r="F180" s="5">
        <v>2.0953900000000001E-7</v>
      </c>
    </row>
    <row r="181" spans="1:6" x14ac:dyDescent="0.2">
      <c r="A181" s="1" t="s">
        <v>185</v>
      </c>
      <c r="B181" s="2">
        <v>356.64995962154217</v>
      </c>
      <c r="C181" s="2">
        <v>92.383128633465574</v>
      </c>
      <c r="D181" s="3">
        <v>3.8605499999999999</v>
      </c>
      <c r="E181" s="4" t="s">
        <v>7</v>
      </c>
      <c r="F181" s="5">
        <v>1.23177E-6</v>
      </c>
    </row>
    <row r="182" spans="1:6" x14ac:dyDescent="0.2">
      <c r="A182" s="1" t="s">
        <v>186</v>
      </c>
      <c r="B182" s="2">
        <v>561.34056169672192</v>
      </c>
      <c r="C182" s="2">
        <v>145.41073797877209</v>
      </c>
      <c r="D182" s="3">
        <v>3.8603900000000002</v>
      </c>
      <c r="E182" s="4" t="s">
        <v>7</v>
      </c>
      <c r="F182" s="5">
        <v>1.0159300000000001E-6</v>
      </c>
    </row>
    <row r="183" spans="1:6" x14ac:dyDescent="0.2">
      <c r="A183" s="1" t="s">
        <v>187</v>
      </c>
      <c r="B183" s="2">
        <v>280.64158680767321</v>
      </c>
      <c r="C183" s="2">
        <v>72.708266789620737</v>
      </c>
      <c r="D183" s="3">
        <v>3.85982</v>
      </c>
      <c r="E183" s="4" t="s">
        <v>7</v>
      </c>
      <c r="F183" s="5">
        <v>1.1695000000000001E-5</v>
      </c>
    </row>
    <row r="184" spans="1:6" x14ac:dyDescent="0.2">
      <c r="A184" s="1" t="s">
        <v>188</v>
      </c>
      <c r="B184" s="2">
        <v>570.62929351372202</v>
      </c>
      <c r="C184" s="2">
        <v>147.88326593178164</v>
      </c>
      <c r="D184" s="3">
        <v>3.8586499999999999</v>
      </c>
      <c r="E184" s="4" t="s">
        <v>7</v>
      </c>
      <c r="F184" s="5">
        <v>1.3003099999999999E-6</v>
      </c>
    </row>
    <row r="185" spans="1:6" x14ac:dyDescent="0.2">
      <c r="A185" s="1" t="s">
        <v>189</v>
      </c>
      <c r="B185" s="2">
        <v>278.6629713348438</v>
      </c>
      <c r="C185" s="2">
        <v>72.446922440377179</v>
      </c>
      <c r="D185" s="3">
        <v>3.8464399999999999</v>
      </c>
      <c r="E185" s="4" t="s">
        <v>7</v>
      </c>
      <c r="F185" s="5">
        <v>1.6370699999999999E-5</v>
      </c>
    </row>
    <row r="186" spans="1:6" x14ac:dyDescent="0.2">
      <c r="A186" s="1" t="s">
        <v>190</v>
      </c>
      <c r="B186" s="2">
        <v>171.0041467717565</v>
      </c>
      <c r="C186" s="2">
        <v>44.545722543490349</v>
      </c>
      <c r="D186" s="3">
        <v>3.8388499999999999</v>
      </c>
      <c r="E186" s="4" t="s">
        <v>7</v>
      </c>
      <c r="F186" s="5">
        <v>4.6666199999999998E-3</v>
      </c>
    </row>
    <row r="187" spans="1:6" x14ac:dyDescent="0.2">
      <c r="A187" s="1" t="s">
        <v>191</v>
      </c>
      <c r="B187" s="2">
        <v>563.3294167285602</v>
      </c>
      <c r="C187" s="2">
        <v>147.83407177890513</v>
      </c>
      <c r="D187" s="3">
        <v>3.8105500000000001</v>
      </c>
      <c r="E187" s="4" t="s">
        <v>7</v>
      </c>
      <c r="F187" s="5">
        <v>1.17852E-3</v>
      </c>
    </row>
    <row r="188" spans="1:6" x14ac:dyDescent="0.2">
      <c r="A188" s="1" t="s">
        <v>192</v>
      </c>
      <c r="B188" s="2">
        <v>483.02029579132403</v>
      </c>
      <c r="C188" s="2">
        <v>126.77618944868733</v>
      </c>
      <c r="D188" s="3">
        <v>3.8100200000000002</v>
      </c>
      <c r="E188" s="4" t="s">
        <v>7</v>
      </c>
      <c r="F188" s="5">
        <v>1.63651E-5</v>
      </c>
    </row>
    <row r="189" spans="1:6" x14ac:dyDescent="0.2">
      <c r="A189" s="1" t="s">
        <v>193</v>
      </c>
      <c r="B189" s="2">
        <v>13699.873961141242</v>
      </c>
      <c r="C189" s="2">
        <v>3597.5524366679506</v>
      </c>
      <c r="D189" s="3">
        <v>3.80816</v>
      </c>
      <c r="E189" s="4" t="s">
        <v>7</v>
      </c>
      <c r="F189" s="5">
        <v>7.2303999999999999E-4</v>
      </c>
    </row>
    <row r="190" spans="1:6" x14ac:dyDescent="0.2">
      <c r="A190" s="1" t="s">
        <v>194</v>
      </c>
      <c r="B190" s="2">
        <v>11866.854863923638</v>
      </c>
      <c r="C190" s="2">
        <v>3127.5126404558887</v>
      </c>
      <c r="D190" s="3">
        <v>3.79427</v>
      </c>
      <c r="E190" s="4" t="s">
        <v>7</v>
      </c>
      <c r="F190" s="5">
        <v>2.6644E-4</v>
      </c>
    </row>
    <row r="191" spans="1:6" x14ac:dyDescent="0.2">
      <c r="A191" s="1" t="s">
        <v>195</v>
      </c>
      <c r="B191" s="2">
        <v>211.04546230892248</v>
      </c>
      <c r="C191" s="2">
        <v>55.720063617435123</v>
      </c>
      <c r="D191" s="3">
        <v>3.7875999999999999</v>
      </c>
      <c r="E191" s="4" t="s">
        <v>7</v>
      </c>
      <c r="F191" s="5">
        <v>3.2215099999999998E-6</v>
      </c>
    </row>
    <row r="192" spans="1:6" x14ac:dyDescent="0.2">
      <c r="A192" s="1" t="s">
        <v>196</v>
      </c>
      <c r="B192" s="2">
        <v>3677.5391889219281</v>
      </c>
      <c r="C192" s="2">
        <v>972.56273251748974</v>
      </c>
      <c r="D192" s="3">
        <v>3.7812899999999998</v>
      </c>
      <c r="E192" s="4" t="s">
        <v>7</v>
      </c>
      <c r="F192" s="5">
        <v>6.8143499999999996E-7</v>
      </c>
    </row>
    <row r="193" spans="1:6" x14ac:dyDescent="0.2">
      <c r="A193" s="1" t="s">
        <v>197</v>
      </c>
      <c r="B193" s="2">
        <v>131.60404295644437</v>
      </c>
      <c r="C193" s="2">
        <v>34.892196151023704</v>
      </c>
      <c r="D193" s="3">
        <v>3.7717399999999999</v>
      </c>
      <c r="E193" s="4" t="s">
        <v>7</v>
      </c>
      <c r="F193" s="5">
        <v>1.14366E-5</v>
      </c>
    </row>
    <row r="194" spans="1:6" x14ac:dyDescent="0.2">
      <c r="A194" s="1" t="s">
        <v>198</v>
      </c>
      <c r="B194" s="2">
        <v>304.33785835256538</v>
      </c>
      <c r="C194" s="2">
        <v>81.000420926048832</v>
      </c>
      <c r="D194" s="3">
        <v>3.7572399999999999</v>
      </c>
      <c r="E194" s="4" t="s">
        <v>7</v>
      </c>
      <c r="F194" s="5">
        <v>1.77807E-6</v>
      </c>
    </row>
    <row r="195" spans="1:6" x14ac:dyDescent="0.2">
      <c r="A195" s="1" t="s">
        <v>199</v>
      </c>
      <c r="B195" s="2">
        <v>75.148244637722726</v>
      </c>
      <c r="C195" s="2">
        <v>20.015593640555316</v>
      </c>
      <c r="D195" s="3">
        <v>3.75448</v>
      </c>
      <c r="E195" s="4" t="s">
        <v>7</v>
      </c>
      <c r="F195" s="5">
        <v>1.39367E-5</v>
      </c>
    </row>
    <row r="196" spans="1:6" x14ac:dyDescent="0.2">
      <c r="A196" s="1" t="s">
        <v>200</v>
      </c>
      <c r="B196" s="2">
        <v>311.42317534604973</v>
      </c>
      <c r="C196" s="2">
        <v>82.94884570318186</v>
      </c>
      <c r="D196" s="3">
        <v>3.7544</v>
      </c>
      <c r="E196" s="4" t="s">
        <v>7</v>
      </c>
      <c r="F196" s="5">
        <v>4.5166200000000001E-5</v>
      </c>
    </row>
    <row r="197" spans="1:6" x14ac:dyDescent="0.2">
      <c r="A197" s="1" t="s">
        <v>201</v>
      </c>
      <c r="B197" s="2">
        <v>4492.3356218538866</v>
      </c>
      <c r="C197" s="2">
        <v>1199.0698600740684</v>
      </c>
      <c r="D197" s="3">
        <v>3.7464599999999999</v>
      </c>
      <c r="E197" s="4" t="s">
        <v>7</v>
      </c>
      <c r="F197" s="5">
        <v>1.02956E-8</v>
      </c>
    </row>
    <row r="198" spans="1:6" x14ac:dyDescent="0.2">
      <c r="A198" s="1" t="s">
        <v>202</v>
      </c>
      <c r="B198" s="2">
        <v>562.46323949330963</v>
      </c>
      <c r="C198" s="2">
        <v>150.70307037435623</v>
      </c>
      <c r="D198" s="3">
        <v>3.7322600000000001</v>
      </c>
      <c r="E198" s="4" t="s">
        <v>7</v>
      </c>
      <c r="F198" s="5">
        <v>7.8921900000000005E-8</v>
      </c>
    </row>
    <row r="199" spans="1:6" x14ac:dyDescent="0.2">
      <c r="A199" s="1" t="s">
        <v>203</v>
      </c>
      <c r="B199" s="2">
        <v>531.64521612340479</v>
      </c>
      <c r="C199" s="2">
        <v>142.62296584020731</v>
      </c>
      <c r="D199" s="3">
        <v>3.72763</v>
      </c>
      <c r="E199" s="4" t="s">
        <v>7</v>
      </c>
      <c r="F199" s="5">
        <v>2.2799199999999999E-7</v>
      </c>
    </row>
    <row r="200" spans="1:6" x14ac:dyDescent="0.2">
      <c r="A200" s="1" t="s">
        <v>204</v>
      </c>
      <c r="B200" s="2">
        <v>260.93198679205437</v>
      </c>
      <c r="C200" s="2">
        <v>70.257118378771338</v>
      </c>
      <c r="D200" s="3">
        <v>3.7139600000000002</v>
      </c>
      <c r="E200" s="4" t="s">
        <v>7</v>
      </c>
      <c r="F200" s="5">
        <v>1.93025E-5</v>
      </c>
    </row>
    <row r="201" spans="1:6" x14ac:dyDescent="0.2">
      <c r="A201" s="1" t="s">
        <v>205</v>
      </c>
      <c r="B201" s="2">
        <v>336.3174906699499</v>
      </c>
      <c r="C201" s="2">
        <v>90.584512221423537</v>
      </c>
      <c r="D201" s="3">
        <v>3.7127500000000002</v>
      </c>
      <c r="E201" s="4" t="s">
        <v>7</v>
      </c>
      <c r="F201" s="5">
        <v>4.2331600000000001E-6</v>
      </c>
    </row>
    <row r="202" spans="1:6" x14ac:dyDescent="0.2">
      <c r="A202" s="1" t="s">
        <v>206</v>
      </c>
      <c r="B202" s="2">
        <v>871.24067530829052</v>
      </c>
      <c r="C202" s="2">
        <v>235.26167351586338</v>
      </c>
      <c r="D202" s="3">
        <v>3.7032600000000002</v>
      </c>
      <c r="E202" s="4" t="s">
        <v>7</v>
      </c>
      <c r="F202" s="5">
        <v>3.3900300000000001E-6</v>
      </c>
    </row>
    <row r="203" spans="1:6" x14ac:dyDescent="0.2">
      <c r="A203" s="1" t="s">
        <v>207</v>
      </c>
      <c r="B203" s="2">
        <v>165.12159482854034</v>
      </c>
      <c r="C203" s="2">
        <v>44.597471121112001</v>
      </c>
      <c r="D203" s="3">
        <v>3.7024900000000001</v>
      </c>
      <c r="E203" s="4" t="s">
        <v>7</v>
      </c>
      <c r="F203" s="5">
        <v>2.6636600000000002E-6</v>
      </c>
    </row>
    <row r="204" spans="1:6" x14ac:dyDescent="0.2">
      <c r="A204" s="1" t="s">
        <v>208</v>
      </c>
      <c r="B204" s="2">
        <v>530.91146997452324</v>
      </c>
      <c r="C204" s="2">
        <v>144.21675746167867</v>
      </c>
      <c r="D204" s="3">
        <v>3.6813500000000001</v>
      </c>
      <c r="E204" s="4" t="s">
        <v>7</v>
      </c>
      <c r="F204" s="5">
        <v>1.30616E-5</v>
      </c>
    </row>
    <row r="205" spans="1:6" x14ac:dyDescent="0.2">
      <c r="A205" s="1" t="s">
        <v>209</v>
      </c>
      <c r="B205" s="2">
        <v>268.69720421266794</v>
      </c>
      <c r="C205" s="2">
        <v>73.036716365497895</v>
      </c>
      <c r="D205" s="3">
        <v>3.6789399999999999</v>
      </c>
      <c r="E205" s="4" t="s">
        <v>7</v>
      </c>
      <c r="F205" s="5">
        <v>2.4961999999999998E-7</v>
      </c>
    </row>
    <row r="206" spans="1:6" x14ac:dyDescent="0.2">
      <c r="A206" s="1" t="s">
        <v>210</v>
      </c>
      <c r="B206" s="2">
        <v>258.77241055391505</v>
      </c>
      <c r="C206" s="2">
        <v>70.360557066033479</v>
      </c>
      <c r="D206" s="3">
        <v>3.67781</v>
      </c>
      <c r="E206" s="4" t="s">
        <v>7</v>
      </c>
      <c r="F206" s="5">
        <v>3.2332199999999999E-6</v>
      </c>
    </row>
    <row r="207" spans="1:6" x14ac:dyDescent="0.2">
      <c r="A207" s="1" t="s">
        <v>211</v>
      </c>
      <c r="B207" s="2">
        <v>284.26644457452238</v>
      </c>
      <c r="C207" s="2">
        <v>77.332743998212393</v>
      </c>
      <c r="D207" s="3">
        <v>3.6758799999999998</v>
      </c>
      <c r="E207" s="4" t="s">
        <v>7</v>
      </c>
      <c r="F207" s="5">
        <v>4.9825199999999999E-6</v>
      </c>
    </row>
    <row r="208" spans="1:6" x14ac:dyDescent="0.2">
      <c r="A208" s="1" t="s">
        <v>212</v>
      </c>
      <c r="B208" s="2">
        <v>5864.1244267725942</v>
      </c>
      <c r="C208" s="2">
        <v>1595.5355077417071</v>
      </c>
      <c r="D208" s="3">
        <v>3.6753</v>
      </c>
      <c r="E208" s="4" t="s">
        <v>7</v>
      </c>
      <c r="F208" s="5">
        <v>2.8028499999999999E-11</v>
      </c>
    </row>
    <row r="209" spans="1:6" x14ac:dyDescent="0.2">
      <c r="A209" s="1" t="s">
        <v>213</v>
      </c>
      <c r="B209" s="2">
        <v>258.1427016864053</v>
      </c>
      <c r="C209" s="2">
        <v>70.600426803964922</v>
      </c>
      <c r="D209" s="3">
        <v>3.65639</v>
      </c>
      <c r="E209" s="4" t="s">
        <v>7</v>
      </c>
      <c r="F209" s="5">
        <v>1.23274E-5</v>
      </c>
    </row>
    <row r="210" spans="1:6" x14ac:dyDescent="0.2">
      <c r="A210" s="1" t="s">
        <v>214</v>
      </c>
      <c r="B210" s="2">
        <v>513.66358837044947</v>
      </c>
      <c r="C210" s="2">
        <v>140.61142390638344</v>
      </c>
      <c r="D210" s="3">
        <v>3.65307</v>
      </c>
      <c r="E210" s="4" t="s">
        <v>7</v>
      </c>
      <c r="F210" s="5">
        <v>3.3930700000000002E-6</v>
      </c>
    </row>
    <row r="211" spans="1:6" x14ac:dyDescent="0.2">
      <c r="A211" s="1" t="s">
        <v>215</v>
      </c>
      <c r="B211" s="2">
        <v>4002.3316371670244</v>
      </c>
      <c r="C211" s="2">
        <v>1096.8495987507088</v>
      </c>
      <c r="D211" s="3">
        <v>3.649</v>
      </c>
      <c r="E211" s="4" t="s">
        <v>7</v>
      </c>
      <c r="F211" s="5">
        <v>1.3757799999999999E-7</v>
      </c>
    </row>
    <row r="212" spans="1:6" x14ac:dyDescent="0.2">
      <c r="A212" s="1" t="s">
        <v>216</v>
      </c>
      <c r="B212" s="2">
        <v>448.11027590110933</v>
      </c>
      <c r="C212" s="2">
        <v>122.9738283988623</v>
      </c>
      <c r="D212" s="3">
        <v>3.6439599999999999</v>
      </c>
      <c r="E212" s="4" t="s">
        <v>7</v>
      </c>
      <c r="F212" s="5">
        <v>4.4550900000000001E-5</v>
      </c>
    </row>
    <row r="213" spans="1:6" x14ac:dyDescent="0.2">
      <c r="A213" s="1" t="s">
        <v>217</v>
      </c>
      <c r="B213" s="2">
        <v>759.466490126861</v>
      </c>
      <c r="C213" s="2">
        <v>208.54826504770159</v>
      </c>
      <c r="D213" s="3">
        <v>3.64168</v>
      </c>
      <c r="E213" s="4" t="s">
        <v>7</v>
      </c>
      <c r="F213" s="5">
        <v>2.0368200000000001E-7</v>
      </c>
    </row>
    <row r="214" spans="1:6" x14ac:dyDescent="0.2">
      <c r="A214" s="1" t="s">
        <v>218</v>
      </c>
      <c r="B214" s="2">
        <v>324.81512435064718</v>
      </c>
      <c r="C214" s="2">
        <v>89.806471192618318</v>
      </c>
      <c r="D214" s="3">
        <v>3.6168300000000002</v>
      </c>
      <c r="E214" s="4" t="s">
        <v>7</v>
      </c>
      <c r="F214" s="5">
        <v>3.39972E-7</v>
      </c>
    </row>
    <row r="215" spans="1:6" x14ac:dyDescent="0.2">
      <c r="A215" s="1" t="s">
        <v>219</v>
      </c>
      <c r="B215" s="2">
        <v>300.29153568294697</v>
      </c>
      <c r="C215" s="2">
        <v>84.082869503008126</v>
      </c>
      <c r="D215" s="3">
        <v>3.5713699999999999</v>
      </c>
      <c r="E215" s="4" t="s">
        <v>7</v>
      </c>
      <c r="F215" s="5">
        <v>1.0949699999999999E-6</v>
      </c>
    </row>
    <row r="216" spans="1:6" x14ac:dyDescent="0.2">
      <c r="A216" s="1" t="s">
        <v>220</v>
      </c>
      <c r="B216" s="2">
        <v>660.91457439817441</v>
      </c>
      <c r="C216" s="2">
        <v>185.2564547616179</v>
      </c>
      <c r="D216" s="3">
        <v>3.5675300000000001</v>
      </c>
      <c r="E216" s="4" t="s">
        <v>7</v>
      </c>
      <c r="F216" s="5">
        <v>1.55307E-5</v>
      </c>
    </row>
    <row r="217" spans="1:6" x14ac:dyDescent="0.2">
      <c r="A217" s="1" t="s">
        <v>221</v>
      </c>
      <c r="B217" s="2">
        <v>336.31515950282488</v>
      </c>
      <c r="C217" s="2">
        <v>94.336554208211766</v>
      </c>
      <c r="D217" s="3">
        <v>3.5650599999999999</v>
      </c>
      <c r="E217" s="4" t="s">
        <v>7</v>
      </c>
      <c r="F217" s="5">
        <v>1.51083E-7</v>
      </c>
    </row>
    <row r="218" spans="1:6" x14ac:dyDescent="0.2">
      <c r="A218" s="1" t="s">
        <v>222</v>
      </c>
      <c r="B218" s="2">
        <v>206.85377841175298</v>
      </c>
      <c r="C218" s="2">
        <v>58.15414016648424</v>
      </c>
      <c r="D218" s="3">
        <v>3.5569899999999999</v>
      </c>
      <c r="E218" s="4" t="s">
        <v>7</v>
      </c>
      <c r="F218" s="5">
        <v>1.3552899999999999E-6</v>
      </c>
    </row>
    <row r="219" spans="1:6" x14ac:dyDescent="0.2">
      <c r="A219" s="1" t="s">
        <v>223</v>
      </c>
      <c r="B219" s="2">
        <v>341.05781247583195</v>
      </c>
      <c r="C219" s="2">
        <v>96.484814966490163</v>
      </c>
      <c r="D219" s="3">
        <v>3.5348299999999999</v>
      </c>
      <c r="E219" s="4" t="s">
        <v>7</v>
      </c>
      <c r="F219" s="5">
        <v>1.1773299999999999E-6</v>
      </c>
    </row>
    <row r="220" spans="1:6" x14ac:dyDescent="0.2">
      <c r="A220" s="1" t="s">
        <v>224</v>
      </c>
      <c r="B220" s="2">
        <v>348.28994180457477</v>
      </c>
      <c r="C220" s="2">
        <v>98.69379647677377</v>
      </c>
      <c r="D220" s="3">
        <v>3.5289999999999999</v>
      </c>
      <c r="E220" s="4" t="s">
        <v>7</v>
      </c>
      <c r="F220" s="5">
        <v>5.67465E-6</v>
      </c>
    </row>
    <row r="221" spans="1:6" x14ac:dyDescent="0.2">
      <c r="A221" s="1" t="s">
        <v>225</v>
      </c>
      <c r="B221" s="2">
        <v>192.46302512008256</v>
      </c>
      <c r="C221" s="2">
        <v>54.948664023848011</v>
      </c>
      <c r="D221" s="3">
        <v>3.5026000000000002</v>
      </c>
      <c r="E221" s="4" t="s">
        <v>7</v>
      </c>
      <c r="F221" s="5">
        <v>1.35017E-7</v>
      </c>
    </row>
    <row r="222" spans="1:6" x14ac:dyDescent="0.2">
      <c r="A222" s="1" t="s">
        <v>226</v>
      </c>
      <c r="B222" s="2">
        <v>683.4845896967264</v>
      </c>
      <c r="C222" s="2">
        <v>195.24272737722492</v>
      </c>
      <c r="D222" s="3">
        <v>3.5007000000000001</v>
      </c>
      <c r="E222" s="4" t="s">
        <v>7</v>
      </c>
      <c r="F222" s="5">
        <v>4.7242800000000001E-6</v>
      </c>
    </row>
    <row r="223" spans="1:6" x14ac:dyDescent="0.2">
      <c r="A223" s="1" t="s">
        <v>227</v>
      </c>
      <c r="B223" s="2">
        <v>185.56650302262651</v>
      </c>
      <c r="C223" s="2">
        <v>53.043534279253699</v>
      </c>
      <c r="D223" s="3">
        <v>3.49837</v>
      </c>
      <c r="E223" s="4" t="s">
        <v>7</v>
      </c>
      <c r="F223" s="5">
        <v>7.3639900000000003E-6</v>
      </c>
    </row>
    <row r="224" spans="1:6" x14ac:dyDescent="0.2">
      <c r="A224" s="1" t="s">
        <v>228</v>
      </c>
      <c r="B224" s="2">
        <v>1111.3519071813764</v>
      </c>
      <c r="C224" s="2">
        <v>319.03314365926127</v>
      </c>
      <c r="D224" s="3">
        <v>3.4834700000000001</v>
      </c>
      <c r="E224" s="4" t="s">
        <v>7</v>
      </c>
      <c r="F224" s="5">
        <v>1.7479099999999999E-7</v>
      </c>
    </row>
    <row r="225" spans="1:6" x14ac:dyDescent="0.2">
      <c r="A225" s="1" t="s">
        <v>229</v>
      </c>
      <c r="B225" s="2">
        <v>449.64262633705812</v>
      </c>
      <c r="C225" s="2">
        <v>129.21233585896252</v>
      </c>
      <c r="D225" s="3">
        <v>3.4798800000000001</v>
      </c>
      <c r="E225" s="4" t="s">
        <v>7</v>
      </c>
      <c r="F225" s="5">
        <v>3.04972E-5</v>
      </c>
    </row>
    <row r="226" spans="1:6" x14ac:dyDescent="0.2">
      <c r="A226" s="1" t="s">
        <v>230</v>
      </c>
      <c r="B226" s="2">
        <v>550.86977600063915</v>
      </c>
      <c r="C226" s="2">
        <v>158.31070457626265</v>
      </c>
      <c r="D226" s="3">
        <v>3.47966</v>
      </c>
      <c r="E226" s="4" t="s">
        <v>7</v>
      </c>
      <c r="F226" s="5">
        <v>1.13023E-6</v>
      </c>
    </row>
    <row r="227" spans="1:6" x14ac:dyDescent="0.2">
      <c r="A227" s="1" t="s">
        <v>231</v>
      </c>
      <c r="B227" s="2">
        <v>162.48497410512704</v>
      </c>
      <c r="C227" s="2">
        <v>46.724829680094729</v>
      </c>
      <c r="D227" s="3">
        <v>3.47749</v>
      </c>
      <c r="E227" s="4" t="s">
        <v>7</v>
      </c>
      <c r="F227" s="5">
        <v>1.6386399999999999E-6</v>
      </c>
    </row>
    <row r="228" spans="1:6" x14ac:dyDescent="0.2">
      <c r="A228" s="1" t="s">
        <v>232</v>
      </c>
      <c r="B228" s="2">
        <v>1768.671007125673</v>
      </c>
      <c r="C228" s="2">
        <v>508.6396081752755</v>
      </c>
      <c r="D228" s="3">
        <v>3.4773200000000002</v>
      </c>
      <c r="E228" s="4" t="s">
        <v>7</v>
      </c>
      <c r="F228" s="5">
        <v>1.0998000000000001E-9</v>
      </c>
    </row>
    <row r="229" spans="1:6" x14ac:dyDescent="0.2">
      <c r="A229" s="1" t="s">
        <v>233</v>
      </c>
      <c r="B229" s="2">
        <v>157.97117241254512</v>
      </c>
      <c r="C229" s="2">
        <v>45.476206232489631</v>
      </c>
      <c r="D229" s="3">
        <v>3.4737200000000001</v>
      </c>
      <c r="E229" s="4" t="s">
        <v>7</v>
      </c>
      <c r="F229" s="5">
        <v>7.3885599999999996E-6</v>
      </c>
    </row>
    <row r="230" spans="1:6" x14ac:dyDescent="0.2">
      <c r="A230" s="1" t="s">
        <v>234</v>
      </c>
      <c r="B230" s="2">
        <v>482.9926752381831</v>
      </c>
      <c r="C230" s="2">
        <v>139.09724157675626</v>
      </c>
      <c r="D230" s="3">
        <v>3.47234</v>
      </c>
      <c r="E230" s="4" t="s">
        <v>7</v>
      </c>
      <c r="F230" s="5">
        <v>1.08941E-4</v>
      </c>
    </row>
    <row r="231" spans="1:6" x14ac:dyDescent="0.2">
      <c r="A231" s="1" t="s">
        <v>235</v>
      </c>
      <c r="B231" s="2">
        <v>532.96796146095915</v>
      </c>
      <c r="C231" s="2">
        <v>153.72947569828386</v>
      </c>
      <c r="D231" s="3">
        <v>3.4669099999999999</v>
      </c>
      <c r="E231" s="4" t="s">
        <v>7</v>
      </c>
      <c r="F231" s="5">
        <v>1.03997E-6</v>
      </c>
    </row>
    <row r="232" spans="1:6" x14ac:dyDescent="0.2">
      <c r="A232" s="1" t="s">
        <v>236</v>
      </c>
      <c r="B232" s="2">
        <v>409.51642306408326</v>
      </c>
      <c r="C232" s="2">
        <v>118.20051408807386</v>
      </c>
      <c r="D232" s="3">
        <v>3.4645999999999999</v>
      </c>
      <c r="E232" s="4" t="s">
        <v>7</v>
      </c>
      <c r="F232" s="5">
        <v>5.0976600000000001E-6</v>
      </c>
    </row>
    <row r="233" spans="1:6" x14ac:dyDescent="0.2">
      <c r="A233" s="1" t="s">
        <v>237</v>
      </c>
      <c r="B233" s="2">
        <v>2257.2101081626024</v>
      </c>
      <c r="C233" s="2">
        <v>652.02230131154477</v>
      </c>
      <c r="D233" s="3">
        <v>3.46191</v>
      </c>
      <c r="E233" s="4" t="s">
        <v>7</v>
      </c>
      <c r="F233" s="5">
        <v>8.3921599999999996E-6</v>
      </c>
    </row>
    <row r="234" spans="1:6" x14ac:dyDescent="0.2">
      <c r="A234" s="1" t="s">
        <v>238</v>
      </c>
      <c r="B234" s="2">
        <v>692.57667970192006</v>
      </c>
      <c r="C234" s="2">
        <v>200.36823479171082</v>
      </c>
      <c r="D234" s="3">
        <v>3.4565199999999998</v>
      </c>
      <c r="E234" s="4" t="s">
        <v>7</v>
      </c>
      <c r="F234" s="5">
        <v>5.5953600000000004E-6</v>
      </c>
    </row>
    <row r="235" spans="1:6" x14ac:dyDescent="0.2">
      <c r="A235" s="1" t="s">
        <v>239</v>
      </c>
      <c r="B235" s="2">
        <v>274.16298605698324</v>
      </c>
      <c r="C235" s="2">
        <v>79.348304993105444</v>
      </c>
      <c r="D235" s="3">
        <v>3.4551799999999999</v>
      </c>
      <c r="E235" s="4" t="s">
        <v>7</v>
      </c>
      <c r="F235" s="5">
        <v>5.2495000000000005E-7</v>
      </c>
    </row>
    <row r="236" spans="1:6" x14ac:dyDescent="0.2">
      <c r="A236" s="1" t="s">
        <v>240</v>
      </c>
      <c r="B236" s="2">
        <v>454.55072850857215</v>
      </c>
      <c r="C236" s="2">
        <v>132.1415168163864</v>
      </c>
      <c r="D236" s="3">
        <v>3.43988</v>
      </c>
      <c r="E236" s="4" t="s">
        <v>7</v>
      </c>
      <c r="F236" s="5">
        <v>7.1641200000000003E-6</v>
      </c>
    </row>
    <row r="237" spans="1:6" x14ac:dyDescent="0.2">
      <c r="A237" s="1" t="s">
        <v>241</v>
      </c>
      <c r="B237" s="2">
        <v>404.72341293965036</v>
      </c>
      <c r="C237" s="2">
        <v>117.70709714361942</v>
      </c>
      <c r="D237" s="3">
        <v>3.4384000000000001</v>
      </c>
      <c r="E237" s="4" t="s">
        <v>7</v>
      </c>
      <c r="F237" s="5">
        <v>3.1860500000000002E-6</v>
      </c>
    </row>
    <row r="238" spans="1:6" x14ac:dyDescent="0.2">
      <c r="A238" s="1" t="s">
        <v>242</v>
      </c>
      <c r="B238" s="2">
        <v>146.45260044155017</v>
      </c>
      <c r="C238" s="2">
        <v>42.876195713124211</v>
      </c>
      <c r="D238" s="3">
        <v>3.4157099999999998</v>
      </c>
      <c r="E238" s="4" t="s">
        <v>7</v>
      </c>
      <c r="F238" s="5">
        <v>1.63513E-6</v>
      </c>
    </row>
    <row r="239" spans="1:6" x14ac:dyDescent="0.2">
      <c r="A239" s="1" t="s">
        <v>243</v>
      </c>
      <c r="B239" s="2">
        <v>200.30296962510482</v>
      </c>
      <c r="C239" s="2">
        <v>58.92641123352066</v>
      </c>
      <c r="D239" s="3">
        <v>3.3992100000000001</v>
      </c>
      <c r="E239" s="4" t="s">
        <v>7</v>
      </c>
      <c r="F239" s="5">
        <v>1.1104400000000001E-3</v>
      </c>
    </row>
    <row r="240" spans="1:6" x14ac:dyDescent="0.2">
      <c r="A240" s="1" t="s">
        <v>244</v>
      </c>
      <c r="B240" s="2">
        <v>274.57043916181163</v>
      </c>
      <c r="C240" s="2">
        <v>80.872791222303789</v>
      </c>
      <c r="D240" s="3">
        <v>3.3950800000000001</v>
      </c>
      <c r="E240" s="4" t="s">
        <v>7</v>
      </c>
      <c r="F240" s="5">
        <v>2.7363599999999999E-6</v>
      </c>
    </row>
    <row r="241" spans="1:6" x14ac:dyDescent="0.2">
      <c r="A241" s="1" t="s">
        <v>245</v>
      </c>
      <c r="B241" s="2">
        <v>376.14888405224457</v>
      </c>
      <c r="C241" s="2">
        <v>110.81984929537896</v>
      </c>
      <c r="D241" s="3">
        <v>3.3942399999999999</v>
      </c>
      <c r="E241" s="4" t="s">
        <v>7</v>
      </c>
      <c r="F241" s="5">
        <v>7.6837000000000007E-6</v>
      </c>
    </row>
    <row r="242" spans="1:6" x14ac:dyDescent="0.2">
      <c r="A242" s="1" t="s">
        <v>246</v>
      </c>
      <c r="B242" s="2">
        <v>1345.568386200956</v>
      </c>
      <c r="C242" s="2">
        <v>396.53172915517541</v>
      </c>
      <c r="D242" s="3">
        <v>3.3933</v>
      </c>
      <c r="E242" s="4" t="s">
        <v>7</v>
      </c>
      <c r="F242" s="5">
        <v>2.38601E-6</v>
      </c>
    </row>
    <row r="243" spans="1:6" x14ac:dyDescent="0.2">
      <c r="A243" s="1" t="s">
        <v>247</v>
      </c>
      <c r="B243" s="2">
        <v>1709.7266843056741</v>
      </c>
      <c r="C243" s="2">
        <v>505.59381335040865</v>
      </c>
      <c r="D243" s="3">
        <v>3.3816199999999998</v>
      </c>
      <c r="E243" s="4" t="s">
        <v>7</v>
      </c>
      <c r="F243" s="5">
        <v>8.9749499999999999E-9</v>
      </c>
    </row>
    <row r="244" spans="1:6" x14ac:dyDescent="0.2">
      <c r="A244" s="1" t="s">
        <v>248</v>
      </c>
      <c r="B244" s="2">
        <v>120.70402710658105</v>
      </c>
      <c r="C244" s="2">
        <v>35.807564747567184</v>
      </c>
      <c r="D244" s="3">
        <v>3.3709099999999999</v>
      </c>
      <c r="E244" s="4" t="s">
        <v>7</v>
      </c>
      <c r="F244" s="5">
        <v>2.29841E-7</v>
      </c>
    </row>
    <row r="245" spans="1:6" x14ac:dyDescent="0.2">
      <c r="A245" s="1" t="s">
        <v>249</v>
      </c>
      <c r="B245" s="2">
        <v>261.25502931955805</v>
      </c>
      <c r="C245" s="2">
        <v>77.674949862158925</v>
      </c>
      <c r="D245" s="3">
        <v>3.3634400000000002</v>
      </c>
      <c r="E245" s="4" t="s">
        <v>7</v>
      </c>
      <c r="F245" s="5">
        <v>1.9823799999999998E-8</v>
      </c>
    </row>
    <row r="246" spans="1:6" x14ac:dyDescent="0.2">
      <c r="A246" s="1" t="s">
        <v>250</v>
      </c>
      <c r="B246" s="2">
        <v>601.51941782910808</v>
      </c>
      <c r="C246" s="2">
        <v>178.97353993222055</v>
      </c>
      <c r="D246" s="3">
        <v>3.3609399999999998</v>
      </c>
      <c r="E246" s="4" t="s">
        <v>7</v>
      </c>
      <c r="F246" s="5">
        <v>5.8340499999999996E-6</v>
      </c>
    </row>
    <row r="247" spans="1:6" x14ac:dyDescent="0.2">
      <c r="A247" s="1" t="s">
        <v>251</v>
      </c>
      <c r="B247" s="2">
        <v>811.82924399036563</v>
      </c>
      <c r="C247" s="2">
        <v>241.86739679343762</v>
      </c>
      <c r="D247" s="3">
        <v>3.3565100000000001</v>
      </c>
      <c r="E247" s="4" t="s">
        <v>7</v>
      </c>
      <c r="F247" s="5">
        <v>2.27009E-8</v>
      </c>
    </row>
    <row r="248" spans="1:6" x14ac:dyDescent="0.2">
      <c r="A248" s="1" t="s">
        <v>252</v>
      </c>
      <c r="B248" s="2">
        <v>1352.1832820244354</v>
      </c>
      <c r="C248" s="2">
        <v>403.23582253881227</v>
      </c>
      <c r="D248" s="3">
        <v>3.3533300000000001</v>
      </c>
      <c r="E248" s="4" t="s">
        <v>7</v>
      </c>
      <c r="F248" s="5">
        <v>8.7044699999999999E-7</v>
      </c>
    </row>
    <row r="249" spans="1:6" x14ac:dyDescent="0.2">
      <c r="A249" s="1" t="s">
        <v>253</v>
      </c>
      <c r="B249" s="2">
        <v>284.38419945179021</v>
      </c>
      <c r="C249" s="2">
        <v>84.840428362764087</v>
      </c>
      <c r="D249" s="3">
        <v>3.3519899999999998</v>
      </c>
      <c r="E249" s="4" t="s">
        <v>7</v>
      </c>
      <c r="F249" s="5">
        <v>2.7086300000000002E-6</v>
      </c>
    </row>
    <row r="250" spans="1:6" x14ac:dyDescent="0.2">
      <c r="A250" s="1" t="s">
        <v>254</v>
      </c>
      <c r="B250" s="2">
        <v>319.93832252481394</v>
      </c>
      <c r="C250" s="2">
        <v>95.557850716155755</v>
      </c>
      <c r="D250" s="3">
        <v>3.3481100000000001</v>
      </c>
      <c r="E250" s="4" t="s">
        <v>7</v>
      </c>
      <c r="F250" s="5">
        <v>1.77629E-6</v>
      </c>
    </row>
    <row r="251" spans="1:6" x14ac:dyDescent="0.2">
      <c r="A251" s="1" t="s">
        <v>255</v>
      </c>
      <c r="B251" s="2">
        <v>3441.0305851499465</v>
      </c>
      <c r="C251" s="2">
        <v>1030.2562497521017</v>
      </c>
      <c r="D251" s="3">
        <v>3.34</v>
      </c>
      <c r="E251" s="4" t="s">
        <v>7</v>
      </c>
      <c r="F251" s="5">
        <v>3.6240199999999998E-10</v>
      </c>
    </row>
    <row r="252" spans="1:6" x14ac:dyDescent="0.2">
      <c r="A252" s="1" t="s">
        <v>256</v>
      </c>
      <c r="B252" s="2">
        <v>279.26190999029762</v>
      </c>
      <c r="C252" s="2">
        <v>83.788189748219594</v>
      </c>
      <c r="D252" s="3">
        <v>3.3329599999999999</v>
      </c>
      <c r="E252" s="4" t="s">
        <v>7</v>
      </c>
      <c r="F252" s="5">
        <v>8.9939199999999994E-5</v>
      </c>
    </row>
    <row r="253" spans="1:6" x14ac:dyDescent="0.2">
      <c r="A253" s="1" t="s">
        <v>257</v>
      </c>
      <c r="B253" s="2">
        <v>305.76034477820957</v>
      </c>
      <c r="C253" s="2">
        <v>91.921312973800127</v>
      </c>
      <c r="D253" s="3">
        <v>3.32633</v>
      </c>
      <c r="E253" s="4" t="s">
        <v>7</v>
      </c>
      <c r="F253" s="5">
        <v>1.3894699999999999E-5</v>
      </c>
    </row>
    <row r="254" spans="1:6" x14ac:dyDescent="0.2">
      <c r="A254" s="1" t="s">
        <v>258</v>
      </c>
      <c r="B254" s="2">
        <v>625.36406044186572</v>
      </c>
      <c r="C254" s="2">
        <v>188.97610305915714</v>
      </c>
      <c r="D254" s="3">
        <v>3.3092199999999998</v>
      </c>
      <c r="E254" s="4" t="s">
        <v>7</v>
      </c>
      <c r="F254" s="5">
        <v>2.0176199999999998E-5</v>
      </c>
    </row>
    <row r="255" spans="1:6" x14ac:dyDescent="0.2">
      <c r="A255" s="1" t="s">
        <v>259</v>
      </c>
      <c r="B255" s="2">
        <v>337.43422516299484</v>
      </c>
      <c r="C255" s="2">
        <v>101.9711692350506</v>
      </c>
      <c r="D255" s="3">
        <v>3.3091200000000001</v>
      </c>
      <c r="E255" s="4" t="s">
        <v>7</v>
      </c>
      <c r="F255" s="5">
        <v>3.0044699999999998E-6</v>
      </c>
    </row>
    <row r="256" spans="1:6" x14ac:dyDescent="0.2">
      <c r="A256" s="1" t="s">
        <v>260</v>
      </c>
      <c r="B256" s="2">
        <v>449.45488525959189</v>
      </c>
      <c r="C256" s="2">
        <v>136.05253239340627</v>
      </c>
      <c r="D256" s="3">
        <v>3.30355</v>
      </c>
      <c r="E256" s="4" t="s">
        <v>7</v>
      </c>
      <c r="F256" s="5">
        <v>2.4542600000000001E-6</v>
      </c>
    </row>
    <row r="257" spans="1:6" x14ac:dyDescent="0.2">
      <c r="A257" s="1" t="s">
        <v>261</v>
      </c>
      <c r="B257" s="2">
        <v>703.40778893752736</v>
      </c>
      <c r="C257" s="2">
        <v>212.93473521620459</v>
      </c>
      <c r="D257" s="3">
        <v>3.3033899999999998</v>
      </c>
      <c r="E257" s="4" t="s">
        <v>7</v>
      </c>
      <c r="F257" s="5">
        <v>1.8510100000000001E-5</v>
      </c>
    </row>
    <row r="258" spans="1:6" x14ac:dyDescent="0.2">
      <c r="A258" s="1" t="s">
        <v>262</v>
      </c>
      <c r="B258" s="2">
        <v>419.27340179276575</v>
      </c>
      <c r="C258" s="2">
        <v>127.27696244265624</v>
      </c>
      <c r="D258" s="3">
        <v>3.2941699999999998</v>
      </c>
      <c r="E258" s="4" t="s">
        <v>7</v>
      </c>
      <c r="F258" s="5">
        <v>9.5245799999999994E-9</v>
      </c>
    </row>
    <row r="259" spans="1:6" x14ac:dyDescent="0.2">
      <c r="A259" s="1" t="s">
        <v>263</v>
      </c>
      <c r="B259" s="2">
        <v>246.53992718201087</v>
      </c>
      <c r="C259" s="2">
        <v>74.913950618145407</v>
      </c>
      <c r="D259" s="3">
        <v>3.2909700000000002</v>
      </c>
      <c r="E259" s="4" t="s">
        <v>7</v>
      </c>
      <c r="F259" s="5">
        <v>1.2074100000000001E-7</v>
      </c>
    </row>
    <row r="260" spans="1:6" x14ac:dyDescent="0.2">
      <c r="A260" s="1" t="s">
        <v>264</v>
      </c>
      <c r="B260" s="2">
        <v>542.28877588173884</v>
      </c>
      <c r="C260" s="2">
        <v>164.97716040543767</v>
      </c>
      <c r="D260" s="3">
        <v>3.2870499999999998</v>
      </c>
      <c r="E260" s="4" t="s">
        <v>7</v>
      </c>
      <c r="F260" s="5">
        <v>1.7887199999999999E-7</v>
      </c>
    </row>
    <row r="261" spans="1:6" x14ac:dyDescent="0.2">
      <c r="A261" s="1" t="s">
        <v>265</v>
      </c>
      <c r="B261" s="2">
        <v>445.57284453748042</v>
      </c>
      <c r="C261" s="2">
        <v>136.16126167162651</v>
      </c>
      <c r="D261" s="3">
        <v>3.2723900000000001</v>
      </c>
      <c r="E261" s="4" t="s">
        <v>7</v>
      </c>
      <c r="F261" s="5">
        <v>1.3119900000000001E-7</v>
      </c>
    </row>
    <row r="262" spans="1:6" x14ac:dyDescent="0.2">
      <c r="A262" s="1" t="s">
        <v>266</v>
      </c>
      <c r="B262" s="2">
        <v>1645.9160071125639</v>
      </c>
      <c r="C262" s="2">
        <v>502.98271066110021</v>
      </c>
      <c r="D262" s="3">
        <v>3.2723100000000001</v>
      </c>
      <c r="E262" s="4" t="s">
        <v>7</v>
      </c>
      <c r="F262" s="5">
        <v>4.2585299999999997E-8</v>
      </c>
    </row>
    <row r="263" spans="1:6" x14ac:dyDescent="0.2">
      <c r="A263" s="1" t="s">
        <v>267</v>
      </c>
      <c r="B263" s="2">
        <v>747.29289733146243</v>
      </c>
      <c r="C263" s="2">
        <v>228.97479684052959</v>
      </c>
      <c r="D263" s="3">
        <v>3.26363</v>
      </c>
      <c r="E263" s="4" t="s">
        <v>7</v>
      </c>
      <c r="F263" s="5">
        <v>1.45214E-5</v>
      </c>
    </row>
    <row r="264" spans="1:6" x14ac:dyDescent="0.2">
      <c r="A264" s="1" t="s">
        <v>268</v>
      </c>
      <c r="B264" s="2">
        <v>1466.1581341121403</v>
      </c>
      <c r="C264" s="2">
        <v>449.5405664817049</v>
      </c>
      <c r="D264" s="3">
        <v>3.2614299999999998</v>
      </c>
      <c r="E264" s="4" t="s">
        <v>7</v>
      </c>
      <c r="F264" s="5">
        <v>3.79685E-8</v>
      </c>
    </row>
    <row r="265" spans="1:6" x14ac:dyDescent="0.2">
      <c r="A265" s="1" t="s">
        <v>269</v>
      </c>
      <c r="B265" s="2">
        <v>247.3538423482795</v>
      </c>
      <c r="C265" s="2">
        <v>76.010667575507185</v>
      </c>
      <c r="D265" s="3">
        <v>3.2542</v>
      </c>
      <c r="E265" s="4" t="s">
        <v>7</v>
      </c>
      <c r="F265" s="5">
        <v>6.9405400000000005E-5</v>
      </c>
    </row>
    <row r="266" spans="1:6" x14ac:dyDescent="0.2">
      <c r="A266" s="1" t="s">
        <v>270</v>
      </c>
      <c r="B266" s="2">
        <v>3984.8922514653668</v>
      </c>
      <c r="C266" s="2">
        <v>1226.8983418363835</v>
      </c>
      <c r="D266" s="3">
        <v>3.2479800000000001</v>
      </c>
      <c r="E266" s="4" t="s">
        <v>7</v>
      </c>
      <c r="F266" s="5">
        <v>5.9877500000000001E-9</v>
      </c>
    </row>
    <row r="267" spans="1:6" x14ac:dyDescent="0.2">
      <c r="A267" s="1" t="s">
        <v>271</v>
      </c>
      <c r="B267" s="2">
        <v>227.02502113977118</v>
      </c>
      <c r="C267" s="2">
        <v>70.545639208002683</v>
      </c>
      <c r="D267" s="3">
        <v>3.2181299999999999</v>
      </c>
      <c r="E267" s="4" t="s">
        <v>7</v>
      </c>
      <c r="F267" s="5">
        <v>2.2735899999999999E-6</v>
      </c>
    </row>
    <row r="268" spans="1:6" x14ac:dyDescent="0.2">
      <c r="A268" s="1" t="s">
        <v>272</v>
      </c>
      <c r="B268" s="2">
        <v>164.71892391848786</v>
      </c>
      <c r="C268" s="2">
        <v>51.246266602913309</v>
      </c>
      <c r="D268" s="3">
        <v>3.21427</v>
      </c>
      <c r="E268" s="4" t="s">
        <v>7</v>
      </c>
      <c r="F268" s="5">
        <v>1.64053E-5</v>
      </c>
    </row>
    <row r="269" spans="1:6" x14ac:dyDescent="0.2">
      <c r="A269" s="1" t="s">
        <v>273</v>
      </c>
      <c r="B269" s="2">
        <v>132.8668601395982</v>
      </c>
      <c r="C269" s="2">
        <v>41.40082179504202</v>
      </c>
      <c r="D269" s="3">
        <v>3.2092800000000001</v>
      </c>
      <c r="E269" s="4" t="s">
        <v>7</v>
      </c>
      <c r="F269" s="5">
        <v>3.6036099999999999E-5</v>
      </c>
    </row>
    <row r="270" spans="1:6" x14ac:dyDescent="0.2">
      <c r="A270" s="1" t="s">
        <v>274</v>
      </c>
      <c r="B270" s="2">
        <v>304.56735397301247</v>
      </c>
      <c r="C270" s="2">
        <v>95.308633435301857</v>
      </c>
      <c r="D270" s="3">
        <v>3.1955900000000002</v>
      </c>
      <c r="E270" s="4" t="s">
        <v>7</v>
      </c>
      <c r="F270" s="5">
        <v>1.1762399999999999E-5</v>
      </c>
    </row>
    <row r="271" spans="1:6" x14ac:dyDescent="0.2">
      <c r="A271" s="1" t="s">
        <v>275</v>
      </c>
      <c r="B271" s="2">
        <v>184.58736580572361</v>
      </c>
      <c r="C271" s="2">
        <v>57.774060932178195</v>
      </c>
      <c r="D271" s="3">
        <v>3.1949900000000002</v>
      </c>
      <c r="E271" s="4" t="s">
        <v>7</v>
      </c>
      <c r="F271" s="5">
        <v>2.1186700000000002E-5</v>
      </c>
    </row>
    <row r="272" spans="1:6" x14ac:dyDescent="0.2">
      <c r="A272" s="1" t="s">
        <v>276</v>
      </c>
      <c r="B272" s="2">
        <v>1693.4503805554361</v>
      </c>
      <c r="C272" s="2">
        <v>530.93447045951325</v>
      </c>
      <c r="D272" s="3">
        <v>3.1895199999999999</v>
      </c>
      <c r="E272" s="4" t="s">
        <v>7</v>
      </c>
      <c r="F272" s="5">
        <v>2.3325900000000001E-8</v>
      </c>
    </row>
    <row r="273" spans="1:6" x14ac:dyDescent="0.2">
      <c r="A273" s="1" t="s">
        <v>277</v>
      </c>
      <c r="B273" s="2">
        <v>1267.196903629643</v>
      </c>
      <c r="C273" s="2">
        <v>398.50043808644699</v>
      </c>
      <c r="D273" s="3">
        <v>3.1799300000000001</v>
      </c>
      <c r="E273" s="4" t="s">
        <v>7</v>
      </c>
      <c r="F273" s="5">
        <v>3.6135199999999999E-6</v>
      </c>
    </row>
    <row r="274" spans="1:6" x14ac:dyDescent="0.2">
      <c r="A274" s="1" t="s">
        <v>278</v>
      </c>
      <c r="B274" s="2">
        <v>446.20179280258702</v>
      </c>
      <c r="C274" s="2">
        <v>140.62117068538066</v>
      </c>
      <c r="D274" s="3">
        <v>3.1730800000000001</v>
      </c>
      <c r="E274" s="4" t="s">
        <v>7</v>
      </c>
      <c r="F274" s="5">
        <v>1.45432E-7</v>
      </c>
    </row>
    <row r="275" spans="1:6" x14ac:dyDescent="0.2">
      <c r="A275" s="1" t="s">
        <v>279</v>
      </c>
      <c r="B275" s="2">
        <v>305.89548442093309</v>
      </c>
      <c r="C275" s="2">
        <v>96.602090187545969</v>
      </c>
      <c r="D275" s="3">
        <v>3.16656</v>
      </c>
      <c r="E275" s="4" t="s">
        <v>7</v>
      </c>
      <c r="F275" s="5">
        <v>2.8044900000000001E-6</v>
      </c>
    </row>
    <row r="276" spans="1:6" x14ac:dyDescent="0.2">
      <c r="A276" s="1" t="s">
        <v>280</v>
      </c>
      <c r="B276" s="2">
        <v>555.56908052074857</v>
      </c>
      <c r="C276" s="2">
        <v>175.53653202497978</v>
      </c>
      <c r="D276" s="3">
        <v>3.1649799999999999</v>
      </c>
      <c r="E276" s="4" t="s">
        <v>7</v>
      </c>
      <c r="F276" s="5">
        <v>2.4460200000000001E-6</v>
      </c>
    </row>
    <row r="277" spans="1:6" x14ac:dyDescent="0.2">
      <c r="A277" s="1" t="s">
        <v>281</v>
      </c>
      <c r="B277" s="2">
        <v>151.83362347962589</v>
      </c>
      <c r="C277" s="2">
        <v>47.977214706438275</v>
      </c>
      <c r="D277" s="3">
        <v>3.1646999999999998</v>
      </c>
      <c r="E277" s="4" t="s">
        <v>7</v>
      </c>
      <c r="F277" s="5">
        <v>2.1496500000000001E-4</v>
      </c>
    </row>
    <row r="278" spans="1:6" x14ac:dyDescent="0.2">
      <c r="A278" s="1" t="s">
        <v>282</v>
      </c>
      <c r="B278" s="2">
        <v>159.08731553235873</v>
      </c>
      <c r="C278" s="2">
        <v>50.301604006700501</v>
      </c>
      <c r="D278" s="3">
        <v>3.1626699999999999</v>
      </c>
      <c r="E278" s="4" t="s">
        <v>7</v>
      </c>
      <c r="F278" s="5">
        <v>2.4727999999999999E-6</v>
      </c>
    </row>
    <row r="279" spans="1:6" x14ac:dyDescent="0.2">
      <c r="A279" s="1" t="s">
        <v>283</v>
      </c>
      <c r="B279" s="2">
        <v>312.32029273199623</v>
      </c>
      <c r="C279" s="2">
        <v>98.886728085757639</v>
      </c>
      <c r="D279" s="3">
        <v>3.1583700000000001</v>
      </c>
      <c r="E279" s="4" t="s">
        <v>7</v>
      </c>
      <c r="F279" s="5">
        <v>3.40096E-5</v>
      </c>
    </row>
    <row r="280" spans="1:6" x14ac:dyDescent="0.2">
      <c r="A280" s="1" t="s">
        <v>284</v>
      </c>
      <c r="B280" s="2">
        <v>380.27848295588626</v>
      </c>
      <c r="C280" s="2">
        <v>120.4082137571844</v>
      </c>
      <c r="D280" s="3">
        <v>3.1582400000000002</v>
      </c>
      <c r="E280" s="4" t="s">
        <v>7</v>
      </c>
      <c r="F280" s="5">
        <v>6.4671000000000005E-5</v>
      </c>
    </row>
    <row r="281" spans="1:6" x14ac:dyDescent="0.2">
      <c r="A281" s="1" t="s">
        <v>285</v>
      </c>
      <c r="B281" s="2">
        <v>1499.0419067020605</v>
      </c>
      <c r="C281" s="2">
        <v>477.14948326846724</v>
      </c>
      <c r="D281" s="3">
        <v>3.1416599999999999</v>
      </c>
      <c r="E281" s="4" t="s">
        <v>7</v>
      </c>
      <c r="F281" s="5">
        <v>1.23259E-5</v>
      </c>
    </row>
    <row r="282" spans="1:6" x14ac:dyDescent="0.2">
      <c r="A282" s="1" t="s">
        <v>286</v>
      </c>
      <c r="B282" s="2">
        <v>92.066538483278663</v>
      </c>
      <c r="C282" s="2">
        <v>29.399556771415714</v>
      </c>
      <c r="D282" s="3">
        <v>3.1315599999999999</v>
      </c>
      <c r="E282" s="4" t="s">
        <v>7</v>
      </c>
      <c r="F282" s="5">
        <v>2.7094199999999999E-5</v>
      </c>
    </row>
    <row r="283" spans="1:6" x14ac:dyDescent="0.2">
      <c r="A283" s="1" t="s">
        <v>287</v>
      </c>
      <c r="B283" s="2">
        <v>1179.8641161713801</v>
      </c>
      <c r="C283" s="2">
        <v>377.8362992906263</v>
      </c>
      <c r="D283" s="3">
        <v>3.1226500000000001</v>
      </c>
      <c r="E283" s="4" t="s">
        <v>7</v>
      </c>
      <c r="F283" s="5">
        <v>2.05611E-7</v>
      </c>
    </row>
    <row r="284" spans="1:6" x14ac:dyDescent="0.2">
      <c r="A284" s="1" t="s">
        <v>288</v>
      </c>
      <c r="B284" s="2">
        <v>310.96372832971923</v>
      </c>
      <c r="C284" s="2">
        <v>99.709046520912636</v>
      </c>
      <c r="D284" s="3">
        <v>3.1187100000000001</v>
      </c>
      <c r="E284" s="4" t="s">
        <v>7</v>
      </c>
      <c r="F284" s="5">
        <v>7.9656200000000001E-6</v>
      </c>
    </row>
    <row r="285" spans="1:6" x14ac:dyDescent="0.2">
      <c r="A285" s="1" t="s">
        <v>289</v>
      </c>
      <c r="B285" s="2">
        <v>319.49399383731657</v>
      </c>
      <c r="C285" s="2">
        <v>102.54565116736612</v>
      </c>
      <c r="D285" s="3">
        <v>3.1156299999999999</v>
      </c>
      <c r="E285" s="4" t="s">
        <v>7</v>
      </c>
      <c r="F285" s="5">
        <v>4.0143499999999999E-7</v>
      </c>
    </row>
    <row r="286" spans="1:6" x14ac:dyDescent="0.2">
      <c r="A286" s="1" t="s">
        <v>290</v>
      </c>
      <c r="B286" s="2">
        <v>301.8106698835997</v>
      </c>
      <c r="C286" s="2">
        <v>96.92906972240776</v>
      </c>
      <c r="D286" s="3">
        <v>3.1137299999999999</v>
      </c>
      <c r="E286" s="4" t="s">
        <v>7</v>
      </c>
      <c r="F286" s="5">
        <v>1.6159199999999999E-5</v>
      </c>
    </row>
    <row r="287" spans="1:6" x14ac:dyDescent="0.2">
      <c r="A287" s="1" t="s">
        <v>291</v>
      </c>
      <c r="B287" s="2">
        <v>515.03172780268164</v>
      </c>
      <c r="C287" s="2">
        <v>165.45212374603219</v>
      </c>
      <c r="D287" s="3">
        <v>3.11287</v>
      </c>
      <c r="E287" s="4" t="s">
        <v>7</v>
      </c>
      <c r="F287" s="5">
        <v>5.24533E-6</v>
      </c>
    </row>
    <row r="288" spans="1:6" x14ac:dyDescent="0.2">
      <c r="A288" s="1" t="s">
        <v>292</v>
      </c>
      <c r="B288" s="2">
        <v>245.22844120742306</v>
      </c>
      <c r="C288" s="2">
        <v>78.813999006814967</v>
      </c>
      <c r="D288" s="3">
        <v>3.1114899999999999</v>
      </c>
      <c r="E288" s="4" t="s">
        <v>7</v>
      </c>
      <c r="F288" s="5">
        <v>5.6424700000000002E-5</v>
      </c>
    </row>
    <row r="289" spans="1:6" x14ac:dyDescent="0.2">
      <c r="A289" s="1" t="s">
        <v>293</v>
      </c>
      <c r="B289" s="2">
        <v>425.0864611003766</v>
      </c>
      <c r="C289" s="2">
        <v>137.10406157805571</v>
      </c>
      <c r="D289" s="3">
        <v>3.1004700000000001</v>
      </c>
      <c r="E289" s="4" t="s">
        <v>7</v>
      </c>
      <c r="F289" s="5">
        <v>1.36564E-5</v>
      </c>
    </row>
    <row r="290" spans="1:6" x14ac:dyDescent="0.2">
      <c r="A290" s="1" t="s">
        <v>294</v>
      </c>
      <c r="B290" s="2">
        <v>56.550387307541577</v>
      </c>
      <c r="C290" s="2">
        <v>18.2423223594086</v>
      </c>
      <c r="D290" s="3">
        <v>3.0999500000000002</v>
      </c>
      <c r="E290" s="4" t="s">
        <v>7</v>
      </c>
      <c r="F290" s="5">
        <v>3.1180599999999998E-7</v>
      </c>
    </row>
    <row r="291" spans="1:6" x14ac:dyDescent="0.2">
      <c r="A291" s="1" t="s">
        <v>295</v>
      </c>
      <c r="B291" s="2">
        <v>1321.3871455267802</v>
      </c>
      <c r="C291" s="2">
        <v>426.37602268605804</v>
      </c>
      <c r="D291" s="3">
        <v>3.09918</v>
      </c>
      <c r="E291" s="4" t="s">
        <v>7</v>
      </c>
      <c r="F291" s="5">
        <v>4.49316E-7</v>
      </c>
    </row>
    <row r="292" spans="1:6" x14ac:dyDescent="0.2">
      <c r="A292" s="1" t="s">
        <v>296</v>
      </c>
      <c r="B292" s="2">
        <v>1060.0286187576653</v>
      </c>
      <c r="C292" s="2">
        <v>342.18969412834576</v>
      </c>
      <c r="D292" s="3">
        <v>3.09775</v>
      </c>
      <c r="E292" s="4" t="s">
        <v>7</v>
      </c>
      <c r="F292" s="5">
        <v>9.0413399999999999E-8</v>
      </c>
    </row>
    <row r="293" spans="1:6" x14ac:dyDescent="0.2">
      <c r="A293" s="1" t="s">
        <v>297</v>
      </c>
      <c r="B293" s="2">
        <v>136.67873593133797</v>
      </c>
      <c r="C293" s="2">
        <v>44.133889748561948</v>
      </c>
      <c r="D293" s="3">
        <v>3.0969099999999998</v>
      </c>
      <c r="E293" s="4" t="s">
        <v>7</v>
      </c>
      <c r="F293" s="5">
        <v>7.2152500000000001E-6</v>
      </c>
    </row>
    <row r="294" spans="1:6" x14ac:dyDescent="0.2">
      <c r="A294" s="1" t="s">
        <v>298</v>
      </c>
      <c r="B294" s="2">
        <v>3305.3217510941408</v>
      </c>
      <c r="C294" s="2">
        <v>1067.5552342124172</v>
      </c>
      <c r="D294" s="3">
        <v>3.0962000000000001</v>
      </c>
      <c r="E294" s="4" t="s">
        <v>7</v>
      </c>
      <c r="F294" s="5">
        <v>5.4283500000000003E-7</v>
      </c>
    </row>
    <row r="295" spans="1:6" x14ac:dyDescent="0.2">
      <c r="A295" s="1" t="s">
        <v>299</v>
      </c>
      <c r="B295" s="2">
        <v>286.1911005039733</v>
      </c>
      <c r="C295" s="2">
        <v>92.464008337394148</v>
      </c>
      <c r="D295" s="3">
        <v>3.09517</v>
      </c>
      <c r="E295" s="4" t="s">
        <v>7</v>
      </c>
      <c r="F295" s="5">
        <v>2.7981599999999999E-6</v>
      </c>
    </row>
    <row r="296" spans="1:6" x14ac:dyDescent="0.2">
      <c r="A296" s="1" t="s">
        <v>300</v>
      </c>
      <c r="B296" s="2">
        <v>277.48962083951579</v>
      </c>
      <c r="C296" s="2">
        <v>89.940874103216288</v>
      </c>
      <c r="D296" s="3">
        <v>3.0852499999999998</v>
      </c>
      <c r="E296" s="4" t="s">
        <v>7</v>
      </c>
      <c r="F296" s="5">
        <v>7.4774699999999994E-5</v>
      </c>
    </row>
    <row r="297" spans="1:6" x14ac:dyDescent="0.2">
      <c r="A297" s="1" t="s">
        <v>301</v>
      </c>
      <c r="B297" s="2">
        <v>278.80159412279812</v>
      </c>
      <c r="C297" s="2">
        <v>90.780624008204143</v>
      </c>
      <c r="D297" s="3">
        <v>3.0711599999999999</v>
      </c>
      <c r="E297" s="4" t="s">
        <v>7</v>
      </c>
      <c r="F297" s="5">
        <v>1.08634E-5</v>
      </c>
    </row>
    <row r="298" spans="1:6" x14ac:dyDescent="0.2">
      <c r="A298" s="1" t="s">
        <v>302</v>
      </c>
      <c r="B298" s="2">
        <v>1008.8143588285135</v>
      </c>
      <c r="C298" s="2">
        <v>328.50977746067878</v>
      </c>
      <c r="D298" s="3">
        <v>3.07091</v>
      </c>
      <c r="E298" s="4" t="s">
        <v>7</v>
      </c>
      <c r="F298" s="5">
        <v>1.4296700000000001E-6</v>
      </c>
    </row>
    <row r="299" spans="1:6" x14ac:dyDescent="0.2">
      <c r="A299" s="1" t="s">
        <v>303</v>
      </c>
      <c r="B299" s="2">
        <v>59.284271741856912</v>
      </c>
      <c r="C299" s="2">
        <v>19.310183917299863</v>
      </c>
      <c r="D299" s="3">
        <v>3.0701000000000001</v>
      </c>
      <c r="E299" s="4" t="s">
        <v>7</v>
      </c>
      <c r="F299" s="5">
        <v>3.6111599999999998E-4</v>
      </c>
    </row>
    <row r="300" spans="1:6" x14ac:dyDescent="0.2">
      <c r="A300" s="1" t="s">
        <v>304</v>
      </c>
      <c r="B300" s="2">
        <v>747.10903564604325</v>
      </c>
      <c r="C300" s="2">
        <v>243.52735051254749</v>
      </c>
      <c r="D300" s="3">
        <v>3.06786</v>
      </c>
      <c r="E300" s="4" t="s">
        <v>7</v>
      </c>
      <c r="F300" s="5">
        <v>4.01276E-7</v>
      </c>
    </row>
    <row r="301" spans="1:6" x14ac:dyDescent="0.2">
      <c r="A301" s="1" t="s">
        <v>305</v>
      </c>
      <c r="B301" s="2">
        <v>1318.4023464863055</v>
      </c>
      <c r="C301" s="2">
        <v>432.56855977483815</v>
      </c>
      <c r="D301" s="3">
        <v>3.0478499999999999</v>
      </c>
      <c r="E301" s="4" t="s">
        <v>7</v>
      </c>
      <c r="F301" s="5">
        <v>2.37572E-7</v>
      </c>
    </row>
    <row r="302" spans="1:6" x14ac:dyDescent="0.2">
      <c r="A302" s="1" t="s">
        <v>306</v>
      </c>
      <c r="B302" s="2">
        <v>243.92393177201575</v>
      </c>
      <c r="C302" s="2">
        <v>80.116916978808376</v>
      </c>
      <c r="D302" s="3">
        <v>3.04461</v>
      </c>
      <c r="E302" s="4" t="s">
        <v>7</v>
      </c>
      <c r="F302" s="5">
        <v>7.09332E-6</v>
      </c>
    </row>
    <row r="303" spans="1:6" x14ac:dyDescent="0.2">
      <c r="A303" s="1" t="s">
        <v>307</v>
      </c>
      <c r="B303" s="2">
        <v>595.5257169547084</v>
      </c>
      <c r="C303" s="2">
        <v>195.64100898027263</v>
      </c>
      <c r="D303" s="3">
        <v>3.0439699999999998</v>
      </c>
      <c r="E303" s="4" t="s">
        <v>7</v>
      </c>
      <c r="F303" s="5">
        <v>9.3078700000000001E-7</v>
      </c>
    </row>
    <row r="304" spans="1:6" x14ac:dyDescent="0.2">
      <c r="A304" s="1" t="s">
        <v>308</v>
      </c>
      <c r="B304" s="2">
        <v>547.16892943465814</v>
      </c>
      <c r="C304" s="2">
        <v>179.86117643595483</v>
      </c>
      <c r="D304" s="3">
        <v>3.0421800000000001</v>
      </c>
      <c r="E304" s="4" t="s">
        <v>7</v>
      </c>
      <c r="F304" s="5">
        <v>4.9288199999999998E-6</v>
      </c>
    </row>
    <row r="305" spans="1:6" x14ac:dyDescent="0.2">
      <c r="A305" s="1" t="s">
        <v>309</v>
      </c>
      <c r="B305" s="2">
        <v>326.30731065542022</v>
      </c>
      <c r="C305" s="2">
        <v>107.34733015344666</v>
      </c>
      <c r="D305" s="3">
        <v>3.03973</v>
      </c>
      <c r="E305" s="4" t="s">
        <v>7</v>
      </c>
      <c r="F305" s="5">
        <v>1.08667E-5</v>
      </c>
    </row>
    <row r="306" spans="1:6" x14ac:dyDescent="0.2">
      <c r="A306" s="1" t="s">
        <v>310</v>
      </c>
      <c r="B306" s="2">
        <v>492.39421435775768</v>
      </c>
      <c r="C306" s="2">
        <v>162.32259229115616</v>
      </c>
      <c r="D306" s="3">
        <v>3.0334300000000001</v>
      </c>
      <c r="E306" s="4" t="s">
        <v>7</v>
      </c>
      <c r="F306" s="5">
        <v>7.0742900000000003E-6</v>
      </c>
    </row>
    <row r="307" spans="1:6" x14ac:dyDescent="0.2">
      <c r="A307" s="1" t="s">
        <v>311</v>
      </c>
      <c r="B307" s="2">
        <v>394.57958370679461</v>
      </c>
      <c r="C307" s="2">
        <v>130.38847088080661</v>
      </c>
      <c r="D307" s="3">
        <v>3.0261900000000002</v>
      </c>
      <c r="E307" s="4" t="s">
        <v>7</v>
      </c>
      <c r="F307" s="5">
        <v>1.52252E-6</v>
      </c>
    </row>
    <row r="308" spans="1:6" x14ac:dyDescent="0.2">
      <c r="A308" s="1" t="s">
        <v>312</v>
      </c>
      <c r="B308" s="2">
        <v>267.65856332871795</v>
      </c>
      <c r="C308" s="2">
        <v>88.95106662212001</v>
      </c>
      <c r="D308" s="3">
        <v>3.0090599999999998</v>
      </c>
      <c r="E308" s="4" t="s">
        <v>7</v>
      </c>
      <c r="F308" s="5">
        <v>7.3143499999999997E-6</v>
      </c>
    </row>
    <row r="309" spans="1:6" x14ac:dyDescent="0.2">
      <c r="A309" s="1" t="s">
        <v>313</v>
      </c>
      <c r="B309" s="2">
        <v>824.94121105957026</v>
      </c>
      <c r="C309" s="2">
        <v>274.181990245691</v>
      </c>
      <c r="D309" s="3">
        <v>3.0087299999999999</v>
      </c>
      <c r="E309" s="4" t="s">
        <v>7</v>
      </c>
      <c r="F309" s="5">
        <v>1.5639799999999999E-5</v>
      </c>
    </row>
    <row r="310" spans="1:6" x14ac:dyDescent="0.2">
      <c r="A310" s="1" t="s">
        <v>314</v>
      </c>
      <c r="B310" s="2">
        <v>430.87407912315854</v>
      </c>
      <c r="C310" s="2">
        <v>143.34671169514078</v>
      </c>
      <c r="D310" s="3">
        <v>3.0058199999999999</v>
      </c>
      <c r="E310" s="4" t="s">
        <v>7</v>
      </c>
      <c r="F310" s="5">
        <v>8.1948199999999996E-6</v>
      </c>
    </row>
    <row r="311" spans="1:6" x14ac:dyDescent="0.2">
      <c r="A311" s="1" t="s">
        <v>315</v>
      </c>
      <c r="B311" s="2">
        <v>420.87266447983404</v>
      </c>
      <c r="C311" s="2">
        <v>140.70940976562386</v>
      </c>
      <c r="D311" s="3">
        <v>2.9910800000000002</v>
      </c>
      <c r="E311" s="4" t="s">
        <v>7</v>
      </c>
      <c r="F311" s="5">
        <v>1.74406E-5</v>
      </c>
    </row>
    <row r="312" spans="1:6" x14ac:dyDescent="0.2">
      <c r="A312" s="1" t="s">
        <v>316</v>
      </c>
      <c r="B312" s="2">
        <v>1001.0338191564925</v>
      </c>
      <c r="C312" s="2">
        <v>334.7574841689202</v>
      </c>
      <c r="D312" s="3">
        <v>2.9903300000000002</v>
      </c>
      <c r="E312" s="4" t="s">
        <v>7</v>
      </c>
      <c r="F312" s="5">
        <v>3.86778E-8</v>
      </c>
    </row>
    <row r="313" spans="1:6" x14ac:dyDescent="0.2">
      <c r="A313" s="1" t="s">
        <v>317</v>
      </c>
      <c r="B313" s="2">
        <v>161.08434699263034</v>
      </c>
      <c r="C313" s="2">
        <v>53.899313769299219</v>
      </c>
      <c r="D313" s="3">
        <v>2.9886200000000001</v>
      </c>
      <c r="E313" s="4" t="s">
        <v>7</v>
      </c>
      <c r="F313" s="5">
        <v>2.16505E-4</v>
      </c>
    </row>
    <row r="314" spans="1:6" x14ac:dyDescent="0.2">
      <c r="A314" s="1" t="s">
        <v>318</v>
      </c>
      <c r="B314" s="2">
        <v>3950.3095682577477</v>
      </c>
      <c r="C314" s="2">
        <v>1322.3377499106143</v>
      </c>
      <c r="D314" s="3">
        <v>2.9873099999999999</v>
      </c>
      <c r="E314" s="4" t="s">
        <v>7</v>
      </c>
      <c r="F314" s="5">
        <v>8.8781300000000004E-7</v>
      </c>
    </row>
    <row r="315" spans="1:6" x14ac:dyDescent="0.2">
      <c r="A315" s="1" t="s">
        <v>319</v>
      </c>
      <c r="B315" s="2">
        <v>249.44751724042658</v>
      </c>
      <c r="C315" s="2">
        <v>83.695607247612259</v>
      </c>
      <c r="D315" s="3">
        <v>2.9804200000000001</v>
      </c>
      <c r="E315" s="4" t="s">
        <v>7</v>
      </c>
      <c r="F315" s="5">
        <v>7.8292200000000002E-5</v>
      </c>
    </row>
    <row r="316" spans="1:6" x14ac:dyDescent="0.2">
      <c r="A316" s="1" t="s">
        <v>320</v>
      </c>
      <c r="B316" s="2">
        <v>262.3847387892597</v>
      </c>
      <c r="C316" s="2">
        <v>88.165052615816919</v>
      </c>
      <c r="D316" s="3">
        <v>2.9760599999999999</v>
      </c>
      <c r="E316" s="4" t="s">
        <v>7</v>
      </c>
      <c r="F316" s="5">
        <v>4.8951199999999996E-6</v>
      </c>
    </row>
    <row r="317" spans="1:6" x14ac:dyDescent="0.2">
      <c r="A317" s="1" t="s">
        <v>321</v>
      </c>
      <c r="B317" s="2">
        <v>104.97540180255558</v>
      </c>
      <c r="C317" s="2">
        <v>35.312755604322341</v>
      </c>
      <c r="D317" s="3">
        <v>2.9727299999999999</v>
      </c>
      <c r="E317" s="4" t="s">
        <v>7</v>
      </c>
      <c r="F317" s="5">
        <v>1.3359900000000001E-4</v>
      </c>
    </row>
    <row r="318" spans="1:6" x14ac:dyDescent="0.2">
      <c r="A318" s="1" t="s">
        <v>322</v>
      </c>
      <c r="B318" s="2">
        <v>384.54470038724264</v>
      </c>
      <c r="C318" s="2">
        <v>129.39315594910985</v>
      </c>
      <c r="D318" s="3">
        <v>2.9719099999999998</v>
      </c>
      <c r="E318" s="4" t="s">
        <v>7</v>
      </c>
      <c r="F318" s="5">
        <v>1.8885E-5</v>
      </c>
    </row>
    <row r="319" spans="1:6" x14ac:dyDescent="0.2">
      <c r="A319" s="1" t="s">
        <v>323</v>
      </c>
      <c r="B319" s="2">
        <v>1816.536954492155</v>
      </c>
      <c r="C319" s="2">
        <v>612.01682310189403</v>
      </c>
      <c r="D319" s="3">
        <v>2.9681199999999999</v>
      </c>
      <c r="E319" s="4" t="s">
        <v>7</v>
      </c>
      <c r="F319" s="5">
        <v>2.6003599999999999E-6</v>
      </c>
    </row>
    <row r="320" spans="1:6" x14ac:dyDescent="0.2">
      <c r="A320" s="1" t="s">
        <v>324</v>
      </c>
      <c r="B320" s="2">
        <v>310.43125311076602</v>
      </c>
      <c r="C320" s="2">
        <v>105.34623909279883</v>
      </c>
      <c r="D320" s="3">
        <v>2.94678</v>
      </c>
      <c r="E320" s="4" t="s">
        <v>7</v>
      </c>
      <c r="F320" s="5">
        <v>4.3895899999999996E-6</v>
      </c>
    </row>
    <row r="321" spans="1:6" x14ac:dyDescent="0.2">
      <c r="A321" s="1" t="s">
        <v>325</v>
      </c>
      <c r="B321" s="2">
        <v>368.74508254752146</v>
      </c>
      <c r="C321" s="2">
        <v>125.14245487175803</v>
      </c>
      <c r="D321" s="3">
        <v>2.9466000000000001</v>
      </c>
      <c r="E321" s="4" t="s">
        <v>7</v>
      </c>
      <c r="F321" s="5">
        <v>2.7403700000000001E-7</v>
      </c>
    </row>
    <row r="322" spans="1:6" x14ac:dyDescent="0.2">
      <c r="A322" s="1" t="s">
        <v>326</v>
      </c>
      <c r="B322" s="2">
        <v>972.73970751034074</v>
      </c>
      <c r="C322" s="2">
        <v>330.17109178056114</v>
      </c>
      <c r="D322" s="3">
        <v>2.94617</v>
      </c>
      <c r="E322" s="4" t="s">
        <v>7</v>
      </c>
      <c r="F322" s="5">
        <v>4.9866200000000002E-8</v>
      </c>
    </row>
    <row r="323" spans="1:6" x14ac:dyDescent="0.2">
      <c r="A323" s="1" t="s">
        <v>327</v>
      </c>
      <c r="B323" s="2">
        <v>3695.2339735691489</v>
      </c>
      <c r="C323" s="2">
        <v>1256.5043931301177</v>
      </c>
      <c r="D323" s="3">
        <v>2.9408400000000001</v>
      </c>
      <c r="E323" s="4" t="s">
        <v>7</v>
      </c>
      <c r="F323" s="5">
        <v>3.0866199999999999E-6</v>
      </c>
    </row>
    <row r="324" spans="1:6" x14ac:dyDescent="0.2">
      <c r="A324" s="1" t="s">
        <v>328</v>
      </c>
      <c r="B324" s="2">
        <v>630.4584572202117</v>
      </c>
      <c r="C324" s="2">
        <v>214.44145220467576</v>
      </c>
      <c r="D324" s="3">
        <v>2.94</v>
      </c>
      <c r="E324" s="4" t="s">
        <v>7</v>
      </c>
      <c r="F324" s="5">
        <v>5.4044500000000002E-7</v>
      </c>
    </row>
    <row r="325" spans="1:6" x14ac:dyDescent="0.2">
      <c r="A325" s="1" t="s">
        <v>329</v>
      </c>
      <c r="B325" s="2">
        <v>221.63969859075772</v>
      </c>
      <c r="C325" s="2">
        <v>75.490855988449184</v>
      </c>
      <c r="D325" s="3">
        <v>2.9359799999999998</v>
      </c>
      <c r="E325" s="4" t="s">
        <v>7</v>
      </c>
      <c r="F325" s="5">
        <v>1.4251699999999999E-5</v>
      </c>
    </row>
    <row r="326" spans="1:6" x14ac:dyDescent="0.2">
      <c r="A326" s="1" t="s">
        <v>330</v>
      </c>
      <c r="B326" s="2">
        <v>472.32055122696954</v>
      </c>
      <c r="C326" s="2">
        <v>161.00704434796222</v>
      </c>
      <c r="D326" s="3">
        <v>2.9335399999999998</v>
      </c>
      <c r="E326" s="4" t="s">
        <v>7</v>
      </c>
      <c r="F326" s="5">
        <v>6.8140499999999996E-6</v>
      </c>
    </row>
    <row r="327" spans="1:6" x14ac:dyDescent="0.2">
      <c r="A327" s="1" t="s">
        <v>331</v>
      </c>
      <c r="B327" s="2">
        <v>1057.9329650758032</v>
      </c>
      <c r="C327" s="2">
        <v>360.75485493588877</v>
      </c>
      <c r="D327" s="3">
        <v>2.9325199999999998</v>
      </c>
      <c r="E327" s="4" t="s">
        <v>7</v>
      </c>
      <c r="F327" s="5">
        <v>2.26364E-7</v>
      </c>
    </row>
    <row r="328" spans="1:6" x14ac:dyDescent="0.2">
      <c r="A328" s="1" t="s">
        <v>332</v>
      </c>
      <c r="B328" s="2">
        <v>1128.5385614401582</v>
      </c>
      <c r="C328" s="2">
        <v>385.21498088851979</v>
      </c>
      <c r="D328" s="3">
        <v>2.92963</v>
      </c>
      <c r="E328" s="4" t="s">
        <v>7</v>
      </c>
      <c r="F328" s="5">
        <v>5.82726E-8</v>
      </c>
    </row>
    <row r="329" spans="1:6" x14ac:dyDescent="0.2">
      <c r="A329" s="1" t="s">
        <v>333</v>
      </c>
      <c r="B329" s="2">
        <v>406.12076948117982</v>
      </c>
      <c r="C329" s="2">
        <v>138.76548863396621</v>
      </c>
      <c r="D329" s="3">
        <v>2.9266700000000001</v>
      </c>
      <c r="E329" s="4" t="s">
        <v>7</v>
      </c>
      <c r="F329" s="5">
        <v>6.9126399999999999E-6</v>
      </c>
    </row>
    <row r="330" spans="1:6" x14ac:dyDescent="0.2">
      <c r="A330" s="1" t="s">
        <v>334</v>
      </c>
      <c r="B330" s="2">
        <v>228.43739061189333</v>
      </c>
      <c r="C330" s="2">
        <v>78.126224955034687</v>
      </c>
      <c r="D330" s="3">
        <v>2.92395</v>
      </c>
      <c r="E330" s="4" t="s">
        <v>7</v>
      </c>
      <c r="F330" s="5">
        <v>1.0200999999999999E-5</v>
      </c>
    </row>
    <row r="331" spans="1:6" x14ac:dyDescent="0.2">
      <c r="A331" s="1" t="s">
        <v>335</v>
      </c>
      <c r="B331" s="2">
        <v>105.6374447750903</v>
      </c>
      <c r="C331" s="2">
        <v>36.250336948699541</v>
      </c>
      <c r="D331" s="3">
        <v>2.91411</v>
      </c>
      <c r="E331" s="4" t="s">
        <v>7</v>
      </c>
      <c r="F331" s="5">
        <v>3.0208600000000001E-5</v>
      </c>
    </row>
    <row r="332" spans="1:6" x14ac:dyDescent="0.2">
      <c r="A332" s="1" t="s">
        <v>336</v>
      </c>
      <c r="B332" s="2">
        <v>407.90588179991119</v>
      </c>
      <c r="C332" s="2">
        <v>140.3451112513371</v>
      </c>
      <c r="D332" s="3">
        <v>2.9064399999999999</v>
      </c>
      <c r="E332" s="4" t="s">
        <v>7</v>
      </c>
      <c r="F332" s="5">
        <v>9.33257E-7</v>
      </c>
    </row>
    <row r="333" spans="1:6" x14ac:dyDescent="0.2">
      <c r="A333" s="1" t="s">
        <v>337</v>
      </c>
      <c r="B333" s="2">
        <v>155.85574230863978</v>
      </c>
      <c r="C333" s="2">
        <v>53.636288328431277</v>
      </c>
      <c r="D333" s="3">
        <v>2.9057900000000001</v>
      </c>
      <c r="E333" s="4" t="s">
        <v>7</v>
      </c>
      <c r="F333" s="5">
        <v>1.0002800000000001E-6</v>
      </c>
    </row>
    <row r="334" spans="1:6" x14ac:dyDescent="0.2">
      <c r="A334" s="1" t="s">
        <v>338</v>
      </c>
      <c r="B334" s="2">
        <v>638.35825483738529</v>
      </c>
      <c r="C334" s="2">
        <v>219.96764143456838</v>
      </c>
      <c r="D334" s="3">
        <v>2.9020600000000001</v>
      </c>
      <c r="E334" s="4" t="s">
        <v>7</v>
      </c>
      <c r="F334" s="5">
        <v>2.9820700000000001E-5</v>
      </c>
    </row>
    <row r="335" spans="1:6" x14ac:dyDescent="0.2">
      <c r="A335" s="1" t="s">
        <v>339</v>
      </c>
      <c r="B335" s="2">
        <v>422.8676833966872</v>
      </c>
      <c r="C335" s="2">
        <v>145.85843403510427</v>
      </c>
      <c r="D335" s="3">
        <v>2.8991699999999998</v>
      </c>
      <c r="E335" s="4" t="s">
        <v>7</v>
      </c>
      <c r="F335" s="5">
        <v>4.5974000000000001E-7</v>
      </c>
    </row>
    <row r="336" spans="1:6" x14ac:dyDescent="0.2">
      <c r="A336" s="1" t="s">
        <v>340</v>
      </c>
      <c r="B336" s="2">
        <v>927.21172516217086</v>
      </c>
      <c r="C336" s="2">
        <v>320.30943846754064</v>
      </c>
      <c r="D336" s="3">
        <v>2.8946999999999998</v>
      </c>
      <c r="E336" s="4" t="s">
        <v>7</v>
      </c>
      <c r="F336" s="5">
        <v>2.63035E-5</v>
      </c>
    </row>
    <row r="337" spans="1:6" x14ac:dyDescent="0.2">
      <c r="A337" s="1" t="s">
        <v>341</v>
      </c>
      <c r="B337" s="2">
        <v>1134.4914335155693</v>
      </c>
      <c r="C337" s="2">
        <v>393.23147714028778</v>
      </c>
      <c r="D337" s="3">
        <v>2.8850699999999998</v>
      </c>
      <c r="E337" s="4" t="s">
        <v>7</v>
      </c>
      <c r="F337" s="5">
        <v>3.45804E-6</v>
      </c>
    </row>
    <row r="338" spans="1:6" x14ac:dyDescent="0.2">
      <c r="A338" s="1" t="s">
        <v>342</v>
      </c>
      <c r="B338" s="2">
        <v>423.50567744913803</v>
      </c>
      <c r="C338" s="2">
        <v>146.93660131974229</v>
      </c>
      <c r="D338" s="3">
        <v>2.8822399999999999</v>
      </c>
      <c r="E338" s="4" t="s">
        <v>7</v>
      </c>
      <c r="F338" s="5">
        <v>1.1684600000000001E-6</v>
      </c>
    </row>
    <row r="339" spans="1:6" x14ac:dyDescent="0.2">
      <c r="A339" s="1" t="s">
        <v>343</v>
      </c>
      <c r="B339" s="2">
        <v>257.20101040005216</v>
      </c>
      <c r="C339" s="2">
        <v>89.285871636956387</v>
      </c>
      <c r="D339" s="3">
        <v>2.8806500000000002</v>
      </c>
      <c r="E339" s="4" t="s">
        <v>7</v>
      </c>
      <c r="F339" s="5">
        <v>4.0464200000000002E-3</v>
      </c>
    </row>
    <row r="340" spans="1:6" x14ac:dyDescent="0.2">
      <c r="A340" s="1" t="s">
        <v>344</v>
      </c>
      <c r="B340" s="2">
        <v>792.55926000309</v>
      </c>
      <c r="C340" s="2">
        <v>276.23024852794754</v>
      </c>
      <c r="D340" s="3">
        <v>2.8692000000000002</v>
      </c>
      <c r="E340" s="4" t="s">
        <v>7</v>
      </c>
      <c r="F340" s="5">
        <v>3.6755499999999997E-5</v>
      </c>
    </row>
    <row r="341" spans="1:6" x14ac:dyDescent="0.2">
      <c r="A341" s="1" t="s">
        <v>345</v>
      </c>
      <c r="B341" s="2">
        <v>76.457175518803027</v>
      </c>
      <c r="C341" s="2">
        <v>26.659078354845356</v>
      </c>
      <c r="D341" s="3">
        <v>2.8679600000000001</v>
      </c>
      <c r="E341" s="4" t="s">
        <v>7</v>
      </c>
      <c r="F341" s="5">
        <v>5.2434800000000002E-5</v>
      </c>
    </row>
    <row r="342" spans="1:6" x14ac:dyDescent="0.2">
      <c r="A342" s="1" t="s">
        <v>346</v>
      </c>
      <c r="B342" s="2">
        <v>265.59607198916336</v>
      </c>
      <c r="C342" s="2">
        <v>92.796275696304861</v>
      </c>
      <c r="D342" s="3">
        <v>2.8621500000000002</v>
      </c>
      <c r="E342" s="4" t="s">
        <v>7</v>
      </c>
      <c r="F342" s="5">
        <v>8.1715100000000003E-6</v>
      </c>
    </row>
    <row r="343" spans="1:6" x14ac:dyDescent="0.2">
      <c r="A343" s="1" t="s">
        <v>347</v>
      </c>
      <c r="B343" s="2">
        <v>1521.9444636958583</v>
      </c>
      <c r="C343" s="2">
        <v>531.78711078299068</v>
      </c>
      <c r="D343" s="3">
        <v>2.86192</v>
      </c>
      <c r="E343" s="4" t="s">
        <v>7</v>
      </c>
      <c r="F343" s="5">
        <v>5.1347700000000004E-7</v>
      </c>
    </row>
    <row r="344" spans="1:6" x14ac:dyDescent="0.2">
      <c r="A344" s="1" t="s">
        <v>348</v>
      </c>
      <c r="B344" s="2">
        <v>238.79809212074639</v>
      </c>
      <c r="C344" s="2">
        <v>83.55373988571948</v>
      </c>
      <c r="D344" s="3">
        <v>2.8580199999999998</v>
      </c>
      <c r="E344" s="4" t="s">
        <v>7</v>
      </c>
      <c r="F344" s="5">
        <v>3.1885399999999998E-5</v>
      </c>
    </row>
    <row r="345" spans="1:6" x14ac:dyDescent="0.2">
      <c r="A345" s="1" t="s">
        <v>349</v>
      </c>
      <c r="B345" s="2">
        <v>108.95982642503462</v>
      </c>
      <c r="C345" s="2">
        <v>38.168286088181283</v>
      </c>
      <c r="D345" s="3">
        <v>2.8547199999999999</v>
      </c>
      <c r="E345" s="4" t="s">
        <v>7</v>
      </c>
      <c r="F345" s="5">
        <v>1.41977E-4</v>
      </c>
    </row>
    <row r="346" spans="1:6" x14ac:dyDescent="0.2">
      <c r="A346" s="1" t="s">
        <v>350</v>
      </c>
      <c r="B346" s="2">
        <v>306.76551470635889</v>
      </c>
      <c r="C346" s="2">
        <v>107.63119739173945</v>
      </c>
      <c r="D346" s="3">
        <v>2.8501599999999998</v>
      </c>
      <c r="E346" s="4" t="s">
        <v>7</v>
      </c>
      <c r="F346" s="5">
        <v>6.88225E-6</v>
      </c>
    </row>
    <row r="347" spans="1:6" x14ac:dyDescent="0.2">
      <c r="A347" s="1" t="s">
        <v>351</v>
      </c>
      <c r="B347" s="2">
        <v>338.35115426509077</v>
      </c>
      <c r="C347" s="2">
        <v>118.78365333269458</v>
      </c>
      <c r="D347" s="3">
        <v>2.8484699999999998</v>
      </c>
      <c r="E347" s="4" t="s">
        <v>7</v>
      </c>
      <c r="F347" s="5">
        <v>5.8888399999999997E-6</v>
      </c>
    </row>
    <row r="348" spans="1:6" x14ac:dyDescent="0.2">
      <c r="A348" s="1" t="s">
        <v>352</v>
      </c>
      <c r="B348" s="2">
        <v>2052.9745106695236</v>
      </c>
      <c r="C348" s="2">
        <v>723.53550322801061</v>
      </c>
      <c r="D348" s="3">
        <v>2.8374600000000001</v>
      </c>
      <c r="E348" s="4" t="s">
        <v>7</v>
      </c>
      <c r="F348" s="5">
        <v>8.9219599999999992E-9</v>
      </c>
    </row>
    <row r="349" spans="1:6" x14ac:dyDescent="0.2">
      <c r="A349" s="1" t="s">
        <v>353</v>
      </c>
      <c r="B349" s="2">
        <v>444.79599879711907</v>
      </c>
      <c r="C349" s="2">
        <v>156.8104070637832</v>
      </c>
      <c r="D349" s="3">
        <v>2.8365300000000002</v>
      </c>
      <c r="E349" s="4" t="s">
        <v>7</v>
      </c>
      <c r="F349" s="5">
        <v>3.2241600000000001E-4</v>
      </c>
    </row>
    <row r="350" spans="1:6" x14ac:dyDescent="0.2">
      <c r="A350" s="1" t="s">
        <v>354</v>
      </c>
      <c r="B350" s="2">
        <v>209.48200382333343</v>
      </c>
      <c r="C350" s="2">
        <v>73.869530341996779</v>
      </c>
      <c r="D350" s="3">
        <v>2.8358300000000001</v>
      </c>
      <c r="E350" s="4" t="s">
        <v>7</v>
      </c>
      <c r="F350" s="5">
        <v>4.2256500000000003E-7</v>
      </c>
    </row>
    <row r="351" spans="1:6" x14ac:dyDescent="0.2">
      <c r="A351" s="1" t="s">
        <v>355</v>
      </c>
      <c r="B351" s="2">
        <v>141.44844436608031</v>
      </c>
      <c r="C351" s="2">
        <v>49.891858277205074</v>
      </c>
      <c r="D351" s="3">
        <v>2.8351000000000002</v>
      </c>
      <c r="E351" s="4" t="s">
        <v>7</v>
      </c>
      <c r="F351" s="5">
        <v>3.0639100000000003E-5</v>
      </c>
    </row>
    <row r="352" spans="1:6" x14ac:dyDescent="0.2">
      <c r="A352" s="1" t="s">
        <v>356</v>
      </c>
      <c r="B352" s="2">
        <v>634.07074300691545</v>
      </c>
      <c r="C352" s="2">
        <v>223.8129959174307</v>
      </c>
      <c r="D352" s="3">
        <v>2.83304</v>
      </c>
      <c r="E352" s="4" t="s">
        <v>7</v>
      </c>
      <c r="F352" s="5">
        <v>8.5884200000000001E-8</v>
      </c>
    </row>
    <row r="353" spans="1:6" x14ac:dyDescent="0.2">
      <c r="A353" s="1" t="s">
        <v>357</v>
      </c>
      <c r="B353" s="2">
        <v>245.7538145861443</v>
      </c>
      <c r="C353" s="2">
        <v>86.881523713882245</v>
      </c>
      <c r="D353" s="3">
        <v>2.8285999999999998</v>
      </c>
      <c r="E353" s="4" t="s">
        <v>7</v>
      </c>
      <c r="F353" s="5">
        <v>1.8834900000000002E-5</v>
      </c>
    </row>
    <row r="354" spans="1:6" x14ac:dyDescent="0.2">
      <c r="A354" s="1" t="s">
        <v>358</v>
      </c>
      <c r="B354" s="2">
        <v>320.02704056166169</v>
      </c>
      <c r="C354" s="2">
        <v>113.19626140099048</v>
      </c>
      <c r="D354" s="3">
        <v>2.8271899999999999</v>
      </c>
      <c r="E354" s="4" t="s">
        <v>7</v>
      </c>
      <c r="F354" s="5">
        <v>1.3240200000000001E-6</v>
      </c>
    </row>
    <row r="355" spans="1:6" x14ac:dyDescent="0.2">
      <c r="A355" s="1" t="s">
        <v>359</v>
      </c>
      <c r="B355" s="2">
        <v>94.595686891872433</v>
      </c>
      <c r="C355" s="2">
        <v>33.530800018546714</v>
      </c>
      <c r="D355" s="3">
        <v>2.8211599999999999</v>
      </c>
      <c r="E355" s="4" t="s">
        <v>7</v>
      </c>
      <c r="F355" s="5">
        <v>2.67929E-3</v>
      </c>
    </row>
    <row r="356" spans="1:6" x14ac:dyDescent="0.2">
      <c r="A356" s="1" t="s">
        <v>360</v>
      </c>
      <c r="B356" s="2">
        <v>883.2542648174142</v>
      </c>
      <c r="C356" s="2">
        <v>313.14835714577731</v>
      </c>
      <c r="D356" s="3">
        <v>2.82057</v>
      </c>
      <c r="E356" s="4" t="s">
        <v>7</v>
      </c>
      <c r="F356" s="5">
        <v>4.8912899999999996E-7</v>
      </c>
    </row>
    <row r="357" spans="1:6" x14ac:dyDescent="0.2">
      <c r="A357" s="1" t="s">
        <v>361</v>
      </c>
      <c r="B357" s="2">
        <v>265.50173894665329</v>
      </c>
      <c r="C357" s="2">
        <v>94.158373876039207</v>
      </c>
      <c r="D357" s="3">
        <v>2.8197299999999998</v>
      </c>
      <c r="E357" s="4" t="s">
        <v>7</v>
      </c>
      <c r="F357" s="5">
        <v>5.91526E-5</v>
      </c>
    </row>
    <row r="358" spans="1:6" x14ac:dyDescent="0.2">
      <c r="A358" s="1" t="s">
        <v>362</v>
      </c>
      <c r="B358" s="2">
        <v>330.66923150870304</v>
      </c>
      <c r="C358" s="2">
        <v>117.36004344795163</v>
      </c>
      <c r="D358" s="3">
        <v>2.8175699999999999</v>
      </c>
      <c r="E358" s="4" t="s">
        <v>7</v>
      </c>
      <c r="F358" s="5">
        <v>1.8326E-5</v>
      </c>
    </row>
    <row r="359" spans="1:6" x14ac:dyDescent="0.2">
      <c r="A359" s="1" t="s">
        <v>363</v>
      </c>
      <c r="B359" s="2">
        <v>616.28548399357794</v>
      </c>
      <c r="C359" s="2">
        <v>218.84566554021958</v>
      </c>
      <c r="D359" s="3">
        <v>2.8160699999999999</v>
      </c>
      <c r="E359" s="4" t="s">
        <v>7</v>
      </c>
      <c r="F359" s="5">
        <v>5.2680500000000003E-6</v>
      </c>
    </row>
    <row r="360" spans="1:6" x14ac:dyDescent="0.2">
      <c r="A360" s="1" t="s">
        <v>364</v>
      </c>
      <c r="B360" s="2">
        <v>260.10358972078041</v>
      </c>
      <c r="C360" s="2">
        <v>92.495899191135166</v>
      </c>
      <c r="D360" s="3">
        <v>2.8120599999999998</v>
      </c>
      <c r="E360" s="4" t="s">
        <v>7</v>
      </c>
      <c r="F360" s="5">
        <v>2.52807E-6</v>
      </c>
    </row>
    <row r="361" spans="1:6" x14ac:dyDescent="0.2">
      <c r="A361" s="1" t="s">
        <v>365</v>
      </c>
      <c r="B361" s="2">
        <v>211.61234744284056</v>
      </c>
      <c r="C361" s="2">
        <v>75.324641689914912</v>
      </c>
      <c r="D361" s="3">
        <v>2.8093300000000001</v>
      </c>
      <c r="E361" s="4" t="s">
        <v>7</v>
      </c>
      <c r="F361" s="5">
        <v>4.3481900000000003E-6</v>
      </c>
    </row>
    <row r="362" spans="1:6" x14ac:dyDescent="0.2">
      <c r="A362" s="1" t="s">
        <v>366</v>
      </c>
      <c r="B362" s="2">
        <v>4537.3209568516377</v>
      </c>
      <c r="C362" s="2">
        <v>1615.3152075007483</v>
      </c>
      <c r="D362" s="3">
        <v>2.80891</v>
      </c>
      <c r="E362" s="4" t="s">
        <v>7</v>
      </c>
      <c r="F362" s="5">
        <v>5.5591099999999998E-9</v>
      </c>
    </row>
    <row r="363" spans="1:6" x14ac:dyDescent="0.2">
      <c r="A363" s="1" t="s">
        <v>367</v>
      </c>
      <c r="B363" s="2">
        <v>1883.042700479411</v>
      </c>
      <c r="C363" s="2">
        <v>671.29240051730528</v>
      </c>
      <c r="D363" s="3">
        <v>2.8051200000000001</v>
      </c>
      <c r="E363" s="4" t="s">
        <v>7</v>
      </c>
      <c r="F363" s="5">
        <v>2.4778799999999999E-6</v>
      </c>
    </row>
    <row r="364" spans="1:6" x14ac:dyDescent="0.2">
      <c r="A364" s="1" t="s">
        <v>368</v>
      </c>
      <c r="B364" s="2">
        <v>74.647523846099276</v>
      </c>
      <c r="C364" s="2">
        <v>26.637744037879187</v>
      </c>
      <c r="D364" s="3">
        <v>2.8023199999999999</v>
      </c>
      <c r="E364" s="4" t="s">
        <v>7</v>
      </c>
      <c r="F364" s="5">
        <v>2.0762499999999999E-4</v>
      </c>
    </row>
    <row r="365" spans="1:6" x14ac:dyDescent="0.2">
      <c r="A365" s="1" t="s">
        <v>369</v>
      </c>
      <c r="B365" s="2">
        <v>344.50712250981854</v>
      </c>
      <c r="C365" s="2">
        <v>122.98533619720332</v>
      </c>
      <c r="D365" s="3">
        <v>2.8012000000000001</v>
      </c>
      <c r="E365" s="4" t="s">
        <v>7</v>
      </c>
      <c r="F365" s="5">
        <v>1.04324E-4</v>
      </c>
    </row>
    <row r="366" spans="1:6" x14ac:dyDescent="0.2">
      <c r="A366" s="1" t="s">
        <v>370</v>
      </c>
      <c r="B366" s="2">
        <v>199.54046065900911</v>
      </c>
      <c r="C366" s="2">
        <v>71.416968958242833</v>
      </c>
      <c r="D366" s="3">
        <v>2.7940299999999998</v>
      </c>
      <c r="E366" s="4" t="s">
        <v>7</v>
      </c>
      <c r="F366" s="5">
        <v>6.3386700000000004E-6</v>
      </c>
    </row>
    <row r="367" spans="1:6" x14ac:dyDescent="0.2">
      <c r="A367" s="1" t="s">
        <v>371</v>
      </c>
      <c r="B367" s="2">
        <v>322.51892314381325</v>
      </c>
      <c r="C367" s="2">
        <v>115.43504748224761</v>
      </c>
      <c r="D367" s="3">
        <v>2.7939400000000001</v>
      </c>
      <c r="E367" s="4" t="s">
        <v>7</v>
      </c>
      <c r="F367" s="5">
        <v>3.4612500000000002E-4</v>
      </c>
    </row>
    <row r="368" spans="1:6" x14ac:dyDescent="0.2">
      <c r="A368" s="1" t="s">
        <v>372</v>
      </c>
      <c r="B368" s="2">
        <v>860.55584053866733</v>
      </c>
      <c r="C368" s="2">
        <v>308.15609155300132</v>
      </c>
      <c r="D368" s="3">
        <v>2.7925800000000001</v>
      </c>
      <c r="E368" s="4" t="s">
        <v>7</v>
      </c>
      <c r="F368" s="5">
        <v>1.7770499999999999E-5</v>
      </c>
    </row>
    <row r="369" spans="1:6" x14ac:dyDescent="0.2">
      <c r="A369" s="1" t="s">
        <v>373</v>
      </c>
      <c r="B369" s="2">
        <v>227.05256111687845</v>
      </c>
      <c r="C369" s="2">
        <v>81.32361825686371</v>
      </c>
      <c r="D369" s="3">
        <v>2.79196</v>
      </c>
      <c r="E369" s="4" t="s">
        <v>7</v>
      </c>
      <c r="F369" s="5">
        <v>1.85443E-6</v>
      </c>
    </row>
    <row r="370" spans="1:6" x14ac:dyDescent="0.2">
      <c r="A370" s="1" t="s">
        <v>374</v>
      </c>
      <c r="B370" s="2">
        <v>270.80113961357165</v>
      </c>
      <c r="C370" s="2">
        <v>97.061853159654987</v>
      </c>
      <c r="D370" s="3">
        <v>2.78999</v>
      </c>
      <c r="E370" s="4" t="s">
        <v>7</v>
      </c>
      <c r="F370" s="5">
        <v>6.8031800000000004E-7</v>
      </c>
    </row>
    <row r="371" spans="1:6" x14ac:dyDescent="0.2">
      <c r="A371" s="1" t="s">
        <v>375</v>
      </c>
      <c r="B371" s="2">
        <v>136.56273055014427</v>
      </c>
      <c r="C371" s="2">
        <v>48.951206050496324</v>
      </c>
      <c r="D371" s="3">
        <v>2.7897699999999999</v>
      </c>
      <c r="E371" s="4" t="s">
        <v>7</v>
      </c>
      <c r="F371" s="5">
        <v>5.3263600000000003E-5</v>
      </c>
    </row>
    <row r="372" spans="1:6" x14ac:dyDescent="0.2">
      <c r="A372" s="1" t="s">
        <v>376</v>
      </c>
      <c r="B372" s="2">
        <v>2059.3523824894246</v>
      </c>
      <c r="C372" s="2">
        <v>738.32899211273752</v>
      </c>
      <c r="D372" s="3">
        <v>2.7892000000000001</v>
      </c>
      <c r="E372" s="4" t="s">
        <v>7</v>
      </c>
      <c r="F372" s="5">
        <v>2.00364E-5</v>
      </c>
    </row>
    <row r="373" spans="1:6" x14ac:dyDescent="0.2">
      <c r="A373" s="1" t="s">
        <v>377</v>
      </c>
      <c r="B373" s="2">
        <v>463.60184575977996</v>
      </c>
      <c r="C373" s="2">
        <v>166.42201712136716</v>
      </c>
      <c r="D373" s="3">
        <v>2.7856999999999998</v>
      </c>
      <c r="E373" s="4" t="s">
        <v>7</v>
      </c>
      <c r="F373" s="5">
        <v>6.7732799999999999E-7</v>
      </c>
    </row>
    <row r="374" spans="1:6" x14ac:dyDescent="0.2">
      <c r="A374" s="1" t="s">
        <v>378</v>
      </c>
      <c r="B374" s="2">
        <v>446.68066582602052</v>
      </c>
      <c r="C374" s="2">
        <v>160.35299613316076</v>
      </c>
      <c r="D374" s="3">
        <v>2.7856100000000001</v>
      </c>
      <c r="E374" s="4" t="s">
        <v>7</v>
      </c>
      <c r="F374" s="5">
        <v>2.7847600000000002E-6</v>
      </c>
    </row>
    <row r="375" spans="1:6" x14ac:dyDescent="0.2">
      <c r="A375" s="1" t="s">
        <v>379</v>
      </c>
      <c r="B375" s="2">
        <v>426.00306495799452</v>
      </c>
      <c r="C375" s="2">
        <v>153.03151722946444</v>
      </c>
      <c r="D375" s="3">
        <v>2.7837700000000001</v>
      </c>
      <c r="E375" s="4" t="s">
        <v>7</v>
      </c>
      <c r="F375" s="5">
        <v>1.07073E-6</v>
      </c>
    </row>
    <row r="376" spans="1:6" x14ac:dyDescent="0.2">
      <c r="A376" s="1" t="s">
        <v>380</v>
      </c>
      <c r="B376" s="2">
        <v>676.65657728151905</v>
      </c>
      <c r="C376" s="2">
        <v>243.61767541784604</v>
      </c>
      <c r="D376" s="3">
        <v>2.7775400000000001</v>
      </c>
      <c r="E376" s="4" t="s">
        <v>7</v>
      </c>
      <c r="F376" s="5">
        <v>2.1807600000000001E-5</v>
      </c>
    </row>
    <row r="377" spans="1:6" x14ac:dyDescent="0.2">
      <c r="A377" s="1" t="s">
        <v>381</v>
      </c>
      <c r="B377" s="2">
        <v>3185.6565036758147</v>
      </c>
      <c r="C377" s="2">
        <v>1148.2929254423559</v>
      </c>
      <c r="D377" s="3">
        <v>2.7742300000000002</v>
      </c>
      <c r="E377" s="4" t="s">
        <v>7</v>
      </c>
      <c r="F377" s="5">
        <v>3.9899299999999998E-7</v>
      </c>
    </row>
    <row r="378" spans="1:6" x14ac:dyDescent="0.2">
      <c r="A378" s="1" t="s">
        <v>382</v>
      </c>
      <c r="B378" s="2">
        <v>256.43066761899797</v>
      </c>
      <c r="C378" s="2">
        <v>92.503913697299325</v>
      </c>
      <c r="D378" s="3">
        <v>2.7721100000000001</v>
      </c>
      <c r="E378" s="4" t="s">
        <v>7</v>
      </c>
      <c r="F378" s="5">
        <v>3.44848E-6</v>
      </c>
    </row>
    <row r="379" spans="1:6" x14ac:dyDescent="0.2">
      <c r="A379" s="1" t="s">
        <v>383</v>
      </c>
      <c r="B379" s="2">
        <v>115.34126979207694</v>
      </c>
      <c r="C379" s="2">
        <v>41.629880151832701</v>
      </c>
      <c r="D379" s="3">
        <v>2.7706400000000002</v>
      </c>
      <c r="E379" s="4" t="s">
        <v>7</v>
      </c>
      <c r="F379" s="5">
        <v>1.6374899999999999E-6</v>
      </c>
    </row>
    <row r="380" spans="1:6" x14ac:dyDescent="0.2">
      <c r="A380" s="1" t="s">
        <v>384</v>
      </c>
      <c r="B380" s="2">
        <v>67.806068867159567</v>
      </c>
      <c r="C380" s="2">
        <v>24.504545782251547</v>
      </c>
      <c r="D380" s="3">
        <v>2.76708</v>
      </c>
      <c r="E380" s="4" t="s">
        <v>7</v>
      </c>
      <c r="F380" s="5">
        <v>7.6778100000000003E-6</v>
      </c>
    </row>
    <row r="381" spans="1:6" x14ac:dyDescent="0.2">
      <c r="A381" s="1" t="s">
        <v>385</v>
      </c>
      <c r="B381" s="2">
        <v>242.46958852149544</v>
      </c>
      <c r="C381" s="2">
        <v>87.788800674375224</v>
      </c>
      <c r="D381" s="3">
        <v>2.7619600000000002</v>
      </c>
      <c r="E381" s="4" t="s">
        <v>7</v>
      </c>
      <c r="F381" s="5">
        <v>1.72332E-5</v>
      </c>
    </row>
    <row r="382" spans="1:6" x14ac:dyDescent="0.2">
      <c r="A382" s="1" t="s">
        <v>386</v>
      </c>
      <c r="B382" s="2">
        <v>1035.8791595797068</v>
      </c>
      <c r="C382" s="2">
        <v>375.21859079684918</v>
      </c>
      <c r="D382" s="3">
        <v>2.7606999999999999</v>
      </c>
      <c r="E382" s="4" t="s">
        <v>7</v>
      </c>
      <c r="F382" s="5">
        <v>3.2153999999999997E-5</v>
      </c>
    </row>
    <row r="383" spans="1:6" x14ac:dyDescent="0.2">
      <c r="A383" s="1" t="s">
        <v>387</v>
      </c>
      <c r="B383" s="2">
        <v>295.14805001707111</v>
      </c>
      <c r="C383" s="2">
        <v>107.22351312895918</v>
      </c>
      <c r="D383" s="3">
        <v>2.75265</v>
      </c>
      <c r="E383" s="4" t="s">
        <v>7</v>
      </c>
      <c r="F383" s="5">
        <v>5.2149899999999998E-7</v>
      </c>
    </row>
    <row r="384" spans="1:6" x14ac:dyDescent="0.2">
      <c r="A384" s="1" t="s">
        <v>388</v>
      </c>
      <c r="B384" s="2">
        <v>144.87727442293837</v>
      </c>
      <c r="C384" s="2">
        <v>52.667552031455081</v>
      </c>
      <c r="D384" s="3">
        <v>2.7507899999999998</v>
      </c>
      <c r="E384" s="4" t="s">
        <v>7</v>
      </c>
      <c r="F384" s="5">
        <v>4.3520799999999998E-5</v>
      </c>
    </row>
    <row r="385" spans="1:6" x14ac:dyDescent="0.2">
      <c r="A385" s="1" t="s">
        <v>389</v>
      </c>
      <c r="B385" s="2">
        <v>239.45695020811905</v>
      </c>
      <c r="C385" s="2">
        <v>87.083802570504545</v>
      </c>
      <c r="D385" s="3">
        <v>2.74973</v>
      </c>
      <c r="E385" s="4" t="s">
        <v>7</v>
      </c>
      <c r="F385" s="5">
        <v>6.3916900000000005E-7</v>
      </c>
    </row>
    <row r="386" spans="1:6" x14ac:dyDescent="0.2">
      <c r="A386" s="1" t="s">
        <v>390</v>
      </c>
      <c r="B386" s="2">
        <v>686.42581486056326</v>
      </c>
      <c r="C386" s="2">
        <v>249.7658632767014</v>
      </c>
      <c r="D386" s="3">
        <v>2.7482799999999998</v>
      </c>
      <c r="E386" s="4" t="s">
        <v>7</v>
      </c>
      <c r="F386" s="5">
        <v>4.5495599999999997E-8</v>
      </c>
    </row>
    <row r="387" spans="1:6" x14ac:dyDescent="0.2">
      <c r="A387" s="1" t="s">
        <v>391</v>
      </c>
      <c r="B387" s="2">
        <v>289.99415259702096</v>
      </c>
      <c r="C387" s="2">
        <v>105.56406492039162</v>
      </c>
      <c r="D387" s="3">
        <v>2.74709</v>
      </c>
      <c r="E387" s="4" t="s">
        <v>7</v>
      </c>
      <c r="F387" s="5">
        <v>2.00457E-4</v>
      </c>
    </row>
    <row r="388" spans="1:6" x14ac:dyDescent="0.2">
      <c r="A388" s="1" t="s">
        <v>392</v>
      </c>
      <c r="B388" s="2">
        <v>240.67667155496034</v>
      </c>
      <c r="C388" s="2">
        <v>87.697420300938447</v>
      </c>
      <c r="D388" s="3">
        <v>2.7443900000000001</v>
      </c>
      <c r="E388" s="4" t="s">
        <v>7</v>
      </c>
      <c r="F388" s="5">
        <v>7.4178599999999995E-5</v>
      </c>
    </row>
    <row r="389" spans="1:6" x14ac:dyDescent="0.2">
      <c r="A389" s="1" t="s">
        <v>393</v>
      </c>
      <c r="B389" s="2">
        <v>468.41955671480207</v>
      </c>
      <c r="C389" s="2">
        <v>171.06342256397465</v>
      </c>
      <c r="D389" s="3">
        <v>2.73828</v>
      </c>
      <c r="E389" s="4" t="s">
        <v>7</v>
      </c>
      <c r="F389" s="5">
        <v>6.0411000000000003E-7</v>
      </c>
    </row>
    <row r="390" spans="1:6" x14ac:dyDescent="0.2">
      <c r="A390" s="1" t="s">
        <v>394</v>
      </c>
      <c r="B390" s="2">
        <v>243.50414157780597</v>
      </c>
      <c r="C390" s="2">
        <v>89.05316615271596</v>
      </c>
      <c r="D390" s="3">
        <v>2.7343700000000002</v>
      </c>
      <c r="E390" s="4" t="s">
        <v>7</v>
      </c>
      <c r="F390" s="5">
        <v>1.2667900000000001E-4</v>
      </c>
    </row>
    <row r="391" spans="1:6" x14ac:dyDescent="0.2">
      <c r="A391" s="1" t="s">
        <v>395</v>
      </c>
      <c r="B391" s="2">
        <v>1504.246203207339</v>
      </c>
      <c r="C391" s="2">
        <v>550.35930990934219</v>
      </c>
      <c r="D391" s="3">
        <v>2.7332000000000001</v>
      </c>
      <c r="E391" s="4" t="s">
        <v>7</v>
      </c>
      <c r="F391" s="5">
        <v>9.7076500000000002E-8</v>
      </c>
    </row>
    <row r="392" spans="1:6" x14ac:dyDescent="0.2">
      <c r="A392" s="1" t="s">
        <v>396</v>
      </c>
      <c r="B392" s="2">
        <v>151.16941825435663</v>
      </c>
      <c r="C392" s="2">
        <v>55.350521319597767</v>
      </c>
      <c r="D392" s="3">
        <v>2.7311200000000002</v>
      </c>
      <c r="E392" s="4" t="s">
        <v>7</v>
      </c>
      <c r="F392" s="5">
        <v>2.21017E-4</v>
      </c>
    </row>
    <row r="393" spans="1:6" x14ac:dyDescent="0.2">
      <c r="A393" s="1" t="s">
        <v>397</v>
      </c>
      <c r="B393" s="2">
        <v>130.43389393740603</v>
      </c>
      <c r="C393" s="2">
        <v>47.788613304653843</v>
      </c>
      <c r="D393" s="3">
        <v>2.7294</v>
      </c>
      <c r="E393" s="4" t="s">
        <v>7</v>
      </c>
      <c r="F393" s="5">
        <v>1.53544E-5</v>
      </c>
    </row>
    <row r="394" spans="1:6" x14ac:dyDescent="0.2">
      <c r="A394" s="1" t="s">
        <v>398</v>
      </c>
      <c r="B394" s="2">
        <v>269.47404256814383</v>
      </c>
      <c r="C394" s="2">
        <v>98.82591482998248</v>
      </c>
      <c r="D394" s="3">
        <v>2.7267600000000001</v>
      </c>
      <c r="E394" s="4" t="s">
        <v>7</v>
      </c>
      <c r="F394" s="5">
        <v>4.5775800000000003E-6</v>
      </c>
    </row>
    <row r="395" spans="1:6" x14ac:dyDescent="0.2">
      <c r="A395" s="1" t="s">
        <v>399</v>
      </c>
      <c r="B395" s="2">
        <v>125.88673845043638</v>
      </c>
      <c r="C395" s="2">
        <v>46.334262388994809</v>
      </c>
      <c r="D395" s="3">
        <v>2.7169300000000001</v>
      </c>
      <c r="E395" s="4" t="s">
        <v>7</v>
      </c>
      <c r="F395" s="5">
        <v>1.6399999999999999E-5</v>
      </c>
    </row>
    <row r="396" spans="1:6" x14ac:dyDescent="0.2">
      <c r="A396" s="1" t="s">
        <v>400</v>
      </c>
      <c r="B396" s="2">
        <v>179.95969291782728</v>
      </c>
      <c r="C396" s="2">
        <v>66.268552410658629</v>
      </c>
      <c r="D396" s="3">
        <v>2.7156099999999999</v>
      </c>
      <c r="E396" s="4" t="s">
        <v>7</v>
      </c>
      <c r="F396" s="5">
        <v>1.37732E-4</v>
      </c>
    </row>
    <row r="397" spans="1:6" x14ac:dyDescent="0.2">
      <c r="A397" s="1" t="s">
        <v>401</v>
      </c>
      <c r="B397" s="2">
        <v>343.79744191360766</v>
      </c>
      <c r="C397" s="2">
        <v>126.70217674628068</v>
      </c>
      <c r="D397" s="3">
        <v>2.7134399999999999</v>
      </c>
      <c r="E397" s="4" t="s">
        <v>7</v>
      </c>
      <c r="F397" s="5">
        <v>7.2893899999999995E-4</v>
      </c>
    </row>
    <row r="398" spans="1:6" x14ac:dyDescent="0.2">
      <c r="A398" s="1" t="s">
        <v>402</v>
      </c>
      <c r="B398" s="2">
        <v>1270.2352532682264</v>
      </c>
      <c r="C398" s="2">
        <v>468.73379354472684</v>
      </c>
      <c r="D398" s="3">
        <v>2.7099600000000001</v>
      </c>
      <c r="E398" s="4" t="s">
        <v>7</v>
      </c>
      <c r="F398" s="5">
        <v>8.9865999999999996E-6</v>
      </c>
    </row>
    <row r="399" spans="1:6" x14ac:dyDescent="0.2">
      <c r="A399" s="1" t="s">
        <v>403</v>
      </c>
      <c r="B399" s="2">
        <v>563.78449822615676</v>
      </c>
      <c r="C399" s="2">
        <v>208.35717913013434</v>
      </c>
      <c r="D399" s="3">
        <v>2.7058499999999999</v>
      </c>
      <c r="E399" s="4" t="s">
        <v>7</v>
      </c>
      <c r="F399" s="5">
        <v>6.6151600000000004E-6</v>
      </c>
    </row>
    <row r="400" spans="1:6" x14ac:dyDescent="0.2">
      <c r="A400" s="1" t="s">
        <v>404</v>
      </c>
      <c r="B400" s="2">
        <v>208.05699741721585</v>
      </c>
      <c r="C400" s="2">
        <v>77.139211819796273</v>
      </c>
      <c r="D400" s="3">
        <v>2.6971699999999998</v>
      </c>
      <c r="E400" s="4" t="s">
        <v>7</v>
      </c>
      <c r="F400" s="5">
        <v>3.9320300000000001E-4</v>
      </c>
    </row>
    <row r="401" spans="1:6" x14ac:dyDescent="0.2">
      <c r="A401" s="1" t="s">
        <v>405</v>
      </c>
      <c r="B401" s="2">
        <v>324.14937926855572</v>
      </c>
      <c r="C401" s="2">
        <v>120.35960776279363</v>
      </c>
      <c r="D401" s="3">
        <v>2.6931699999999998</v>
      </c>
      <c r="E401" s="4" t="s">
        <v>7</v>
      </c>
      <c r="F401" s="5">
        <v>2.15369E-6</v>
      </c>
    </row>
    <row r="402" spans="1:6" x14ac:dyDescent="0.2">
      <c r="A402" s="1" t="s">
        <v>406</v>
      </c>
      <c r="B402" s="2">
        <v>348.08540166619036</v>
      </c>
      <c r="C402" s="2">
        <v>129.50957912469272</v>
      </c>
      <c r="D402" s="3">
        <v>2.6877200000000001</v>
      </c>
      <c r="E402" s="4" t="s">
        <v>7</v>
      </c>
      <c r="F402" s="5">
        <v>4.6949100000000004E-6</v>
      </c>
    </row>
    <row r="403" spans="1:6" x14ac:dyDescent="0.2">
      <c r="A403" s="1" t="s">
        <v>407</v>
      </c>
      <c r="B403" s="2">
        <v>380.77963190568329</v>
      </c>
      <c r="C403" s="2">
        <v>141.9801073972925</v>
      </c>
      <c r="D403" s="3">
        <v>2.6819199999999999</v>
      </c>
      <c r="E403" s="4" t="s">
        <v>7</v>
      </c>
      <c r="F403" s="5">
        <v>1.60297E-6</v>
      </c>
    </row>
    <row r="404" spans="1:6" x14ac:dyDescent="0.2">
      <c r="A404" s="1" t="s">
        <v>408</v>
      </c>
      <c r="B404" s="2">
        <v>398.26296014316461</v>
      </c>
      <c r="C404" s="2">
        <v>148.80405179596747</v>
      </c>
      <c r="D404" s="3">
        <v>2.6764299999999999</v>
      </c>
      <c r="E404" s="4" t="s">
        <v>7</v>
      </c>
      <c r="F404" s="5">
        <v>3.2990000000000001E-7</v>
      </c>
    </row>
    <row r="405" spans="1:6" x14ac:dyDescent="0.2">
      <c r="A405" s="1" t="s">
        <v>409</v>
      </c>
      <c r="B405" s="2">
        <v>1976.7983551398249</v>
      </c>
      <c r="C405" s="2">
        <v>740.19547198095779</v>
      </c>
      <c r="D405" s="3">
        <v>2.6706500000000002</v>
      </c>
      <c r="E405" s="4" t="s">
        <v>7</v>
      </c>
      <c r="F405" s="5">
        <v>1.34813E-7</v>
      </c>
    </row>
    <row r="406" spans="1:6" x14ac:dyDescent="0.2">
      <c r="A406" s="1" t="s">
        <v>410</v>
      </c>
      <c r="B406" s="2">
        <v>104.97503798616711</v>
      </c>
      <c r="C406" s="2">
        <v>39.313080227949534</v>
      </c>
      <c r="D406" s="3">
        <v>2.6702300000000001</v>
      </c>
      <c r="E406" s="4" t="s">
        <v>7</v>
      </c>
      <c r="F406" s="5">
        <v>5.9694700000000003E-5</v>
      </c>
    </row>
    <row r="407" spans="1:6" x14ac:dyDescent="0.2">
      <c r="A407" s="1" t="s">
        <v>411</v>
      </c>
      <c r="B407" s="2">
        <v>711.82806283675734</v>
      </c>
      <c r="C407" s="2">
        <v>266.80280056490892</v>
      </c>
      <c r="D407" s="3">
        <v>2.6679900000000001</v>
      </c>
      <c r="E407" s="4" t="s">
        <v>7</v>
      </c>
      <c r="F407" s="5">
        <v>5.2454699999999996E-6</v>
      </c>
    </row>
    <row r="408" spans="1:6" x14ac:dyDescent="0.2">
      <c r="A408" s="1" t="s">
        <v>412</v>
      </c>
      <c r="B408" s="2">
        <v>193.83428984245293</v>
      </c>
      <c r="C408" s="2">
        <v>72.665315586540046</v>
      </c>
      <c r="D408" s="3">
        <v>2.6674899999999999</v>
      </c>
      <c r="E408" s="4" t="s">
        <v>7</v>
      </c>
      <c r="F408" s="5">
        <v>1.5526400000000001E-4</v>
      </c>
    </row>
    <row r="409" spans="1:6" x14ac:dyDescent="0.2">
      <c r="A409" s="1" t="s">
        <v>413</v>
      </c>
      <c r="B409" s="2">
        <v>172.02715423715492</v>
      </c>
      <c r="C409" s="2">
        <v>64.551781210707517</v>
      </c>
      <c r="D409" s="3">
        <v>2.6649500000000002</v>
      </c>
      <c r="E409" s="4" t="s">
        <v>7</v>
      </c>
      <c r="F409" s="5">
        <v>1.07195E-5</v>
      </c>
    </row>
    <row r="410" spans="1:6" x14ac:dyDescent="0.2">
      <c r="A410" s="1" t="s">
        <v>414</v>
      </c>
      <c r="B410" s="2">
        <v>474.58246953674615</v>
      </c>
      <c r="C410" s="2">
        <v>178.45883292879813</v>
      </c>
      <c r="D410" s="3">
        <v>2.6593399999999998</v>
      </c>
      <c r="E410" s="4" t="s">
        <v>7</v>
      </c>
      <c r="F410" s="5">
        <v>2.6197199999999998E-6</v>
      </c>
    </row>
    <row r="411" spans="1:6" x14ac:dyDescent="0.2">
      <c r="A411" s="1" t="s">
        <v>415</v>
      </c>
      <c r="B411" s="2">
        <v>777.31066474238685</v>
      </c>
      <c r="C411" s="2">
        <v>292.48827860817107</v>
      </c>
      <c r="D411" s="3">
        <v>2.6575899999999999</v>
      </c>
      <c r="E411" s="4" t="s">
        <v>7</v>
      </c>
      <c r="F411" s="5">
        <v>6.0224899999999997E-6</v>
      </c>
    </row>
    <row r="412" spans="1:6" x14ac:dyDescent="0.2">
      <c r="A412" s="1" t="s">
        <v>416</v>
      </c>
      <c r="B412" s="2">
        <v>596.87602693785266</v>
      </c>
      <c r="C412" s="2">
        <v>225.24089837676547</v>
      </c>
      <c r="D412" s="3">
        <v>2.64995</v>
      </c>
      <c r="E412" s="4" t="s">
        <v>7</v>
      </c>
      <c r="F412" s="5">
        <v>2.3312800000000001E-5</v>
      </c>
    </row>
    <row r="413" spans="1:6" x14ac:dyDescent="0.2">
      <c r="A413" s="1" t="s">
        <v>417</v>
      </c>
      <c r="B413" s="2">
        <v>303.71829412763884</v>
      </c>
      <c r="C413" s="2">
        <v>114.64244711123413</v>
      </c>
      <c r="D413" s="3">
        <v>2.6492599999999999</v>
      </c>
      <c r="E413" s="4" t="s">
        <v>7</v>
      </c>
      <c r="F413" s="5">
        <v>2.8066199999999999E-4</v>
      </c>
    </row>
    <row r="414" spans="1:6" x14ac:dyDescent="0.2">
      <c r="A414" s="1" t="s">
        <v>418</v>
      </c>
      <c r="B414" s="2">
        <v>345.61451539275066</v>
      </c>
      <c r="C414" s="2">
        <v>130.5284064935243</v>
      </c>
      <c r="D414" s="3">
        <v>2.6478100000000002</v>
      </c>
      <c r="E414" s="4" t="s">
        <v>7</v>
      </c>
      <c r="F414" s="5">
        <v>6.3240400000000002E-6</v>
      </c>
    </row>
    <row r="415" spans="1:6" x14ac:dyDescent="0.2">
      <c r="A415" s="1" t="s">
        <v>419</v>
      </c>
      <c r="B415" s="2">
        <v>276.87721021042387</v>
      </c>
      <c r="C415" s="2">
        <v>104.81144849374917</v>
      </c>
      <c r="D415" s="3">
        <v>2.64167</v>
      </c>
      <c r="E415" s="4" t="s">
        <v>7</v>
      </c>
      <c r="F415" s="5">
        <v>6.07473E-6</v>
      </c>
    </row>
    <row r="416" spans="1:6" x14ac:dyDescent="0.2">
      <c r="A416" s="1" t="s">
        <v>420</v>
      </c>
      <c r="B416" s="2">
        <v>103.07084541886518</v>
      </c>
      <c r="C416" s="2">
        <v>39.127878911651024</v>
      </c>
      <c r="D416" s="3">
        <v>2.6341999999999999</v>
      </c>
      <c r="E416" s="4" t="s">
        <v>7</v>
      </c>
      <c r="F416" s="5">
        <v>1.7648100000000001E-4</v>
      </c>
    </row>
    <row r="417" spans="1:6" x14ac:dyDescent="0.2">
      <c r="A417" s="1" t="s">
        <v>421</v>
      </c>
      <c r="B417" s="2">
        <v>75.415151691421343</v>
      </c>
      <c r="C417" s="2">
        <v>28.638420093807326</v>
      </c>
      <c r="D417" s="3">
        <v>2.6333600000000001</v>
      </c>
      <c r="E417" s="4" t="s">
        <v>7</v>
      </c>
      <c r="F417" s="5">
        <v>9.7209499999999997E-4</v>
      </c>
    </row>
    <row r="418" spans="1:6" x14ac:dyDescent="0.2">
      <c r="A418" s="1" t="s">
        <v>422</v>
      </c>
      <c r="B418" s="2">
        <v>1115.7862788289628</v>
      </c>
      <c r="C418" s="2">
        <v>423.71929021325207</v>
      </c>
      <c r="D418" s="3">
        <v>2.6332800000000001</v>
      </c>
      <c r="E418" s="4" t="s">
        <v>7</v>
      </c>
      <c r="F418" s="5">
        <v>5.4109700000000002E-7</v>
      </c>
    </row>
    <row r="419" spans="1:6" x14ac:dyDescent="0.2">
      <c r="A419" s="1" t="s">
        <v>423</v>
      </c>
      <c r="B419" s="2">
        <v>269.97275292488712</v>
      </c>
      <c r="C419" s="2">
        <v>102.82412608349991</v>
      </c>
      <c r="D419" s="3">
        <v>2.6255799999999998</v>
      </c>
      <c r="E419" s="4" t="s">
        <v>7</v>
      </c>
      <c r="F419" s="5">
        <v>8.2120399999999997E-7</v>
      </c>
    </row>
    <row r="420" spans="1:6" x14ac:dyDescent="0.2">
      <c r="A420" s="1" t="s">
        <v>424</v>
      </c>
      <c r="B420" s="2">
        <v>483.76832468979262</v>
      </c>
      <c r="C420" s="2">
        <v>184.41248225786927</v>
      </c>
      <c r="D420" s="3">
        <v>2.6233</v>
      </c>
      <c r="E420" s="4" t="s">
        <v>7</v>
      </c>
      <c r="F420" s="5">
        <v>8.23702E-5</v>
      </c>
    </row>
    <row r="421" spans="1:6" x14ac:dyDescent="0.2">
      <c r="A421" s="1" t="s">
        <v>425</v>
      </c>
      <c r="B421" s="2">
        <v>570.04519695672298</v>
      </c>
      <c r="C421" s="2">
        <v>217.57100563854033</v>
      </c>
      <c r="D421" s="3">
        <v>2.6200399999999999</v>
      </c>
      <c r="E421" s="4" t="s">
        <v>7</v>
      </c>
      <c r="F421" s="5">
        <v>8.9504899999999994E-6</v>
      </c>
    </row>
    <row r="422" spans="1:6" x14ac:dyDescent="0.2">
      <c r="A422" s="1" t="s">
        <v>426</v>
      </c>
      <c r="B422" s="2">
        <v>753.05947495347857</v>
      </c>
      <c r="C422" s="2">
        <v>287.44756512966211</v>
      </c>
      <c r="D422" s="3">
        <v>2.6198100000000002</v>
      </c>
      <c r="E422" s="4" t="s">
        <v>7</v>
      </c>
      <c r="F422" s="5">
        <v>7.8122600000000001E-7</v>
      </c>
    </row>
    <row r="423" spans="1:6" x14ac:dyDescent="0.2">
      <c r="A423" s="1" t="s">
        <v>427</v>
      </c>
      <c r="B423" s="2">
        <v>757.93745926289864</v>
      </c>
      <c r="C423" s="2">
        <v>289.89768450385071</v>
      </c>
      <c r="D423" s="3">
        <v>2.6145100000000001</v>
      </c>
      <c r="E423" s="4" t="s">
        <v>7</v>
      </c>
      <c r="F423" s="5">
        <v>1.9907700000000001E-6</v>
      </c>
    </row>
    <row r="424" spans="1:6" x14ac:dyDescent="0.2">
      <c r="A424" s="1" t="s">
        <v>428</v>
      </c>
      <c r="B424" s="2">
        <v>478.38803619202463</v>
      </c>
      <c r="C424" s="2">
        <v>183.46581983566776</v>
      </c>
      <c r="D424" s="3">
        <v>2.6074999999999999</v>
      </c>
      <c r="E424" s="4" t="s">
        <v>7</v>
      </c>
      <c r="F424" s="5">
        <v>2.7807500000000002E-4</v>
      </c>
    </row>
    <row r="425" spans="1:6" x14ac:dyDescent="0.2">
      <c r="A425" s="1" t="s">
        <v>429</v>
      </c>
      <c r="B425" s="2">
        <v>564.96688594986722</v>
      </c>
      <c r="C425" s="2">
        <v>216.84043560413639</v>
      </c>
      <c r="D425" s="3">
        <v>2.6054499999999998</v>
      </c>
      <c r="E425" s="4" t="s">
        <v>7</v>
      </c>
      <c r="F425" s="5">
        <v>6.2427599999999997E-7</v>
      </c>
    </row>
    <row r="426" spans="1:6" x14ac:dyDescent="0.2">
      <c r="A426" s="1" t="s">
        <v>430</v>
      </c>
      <c r="B426" s="2">
        <v>218.79826684387024</v>
      </c>
      <c r="C426" s="2">
        <v>84.207831033135193</v>
      </c>
      <c r="D426" s="3">
        <v>2.5983100000000001</v>
      </c>
      <c r="E426" s="4" t="s">
        <v>7</v>
      </c>
      <c r="F426" s="5">
        <v>2.3602599999999998E-6</v>
      </c>
    </row>
    <row r="427" spans="1:6" x14ac:dyDescent="0.2">
      <c r="A427" s="1" t="s">
        <v>431</v>
      </c>
      <c r="B427" s="2">
        <v>1430.4218857533426</v>
      </c>
      <c r="C427" s="2">
        <v>551.86535169256979</v>
      </c>
      <c r="D427" s="3">
        <v>2.59199</v>
      </c>
      <c r="E427" s="4" t="s">
        <v>7</v>
      </c>
      <c r="F427" s="5">
        <v>4.5483400000000004E-6</v>
      </c>
    </row>
    <row r="428" spans="1:6" x14ac:dyDescent="0.2">
      <c r="A428" s="1" t="s">
        <v>432</v>
      </c>
      <c r="B428" s="2">
        <v>363.8563049733138</v>
      </c>
      <c r="C428" s="2">
        <v>140.50741912964818</v>
      </c>
      <c r="D428" s="3">
        <v>2.5895899999999998</v>
      </c>
      <c r="E428" s="4" t="s">
        <v>7</v>
      </c>
      <c r="F428" s="5">
        <v>2.0619199999999998E-6</v>
      </c>
    </row>
    <row r="429" spans="1:6" x14ac:dyDescent="0.2">
      <c r="A429" s="1" t="s">
        <v>433</v>
      </c>
      <c r="B429" s="2">
        <v>362.14847752811124</v>
      </c>
      <c r="C429" s="2">
        <v>139.86125057027567</v>
      </c>
      <c r="D429" s="3">
        <v>2.58934</v>
      </c>
      <c r="E429" s="4" t="s">
        <v>7</v>
      </c>
      <c r="F429" s="5">
        <v>9.2478100000000005E-6</v>
      </c>
    </row>
    <row r="430" spans="1:6" x14ac:dyDescent="0.2">
      <c r="A430" s="1" t="s">
        <v>434</v>
      </c>
      <c r="B430" s="2">
        <v>189.66471549924952</v>
      </c>
      <c r="C430" s="2">
        <v>73.293583612944332</v>
      </c>
      <c r="D430" s="3">
        <v>2.5877400000000002</v>
      </c>
      <c r="E430" s="4" t="s">
        <v>7</v>
      </c>
      <c r="F430" s="5">
        <v>3.48888E-6</v>
      </c>
    </row>
    <row r="431" spans="1:6" x14ac:dyDescent="0.2">
      <c r="A431" s="1" t="s">
        <v>435</v>
      </c>
      <c r="B431" s="2">
        <v>127.57461697385283</v>
      </c>
      <c r="C431" s="2">
        <v>49.304502677946729</v>
      </c>
      <c r="D431" s="3">
        <v>2.5874799999999998</v>
      </c>
      <c r="E431" s="4" t="s">
        <v>7</v>
      </c>
      <c r="F431" s="5">
        <v>1.3677500000000001E-5</v>
      </c>
    </row>
    <row r="432" spans="1:6" x14ac:dyDescent="0.2">
      <c r="A432" s="1" t="s">
        <v>436</v>
      </c>
      <c r="B432" s="2">
        <v>409.53629340691987</v>
      </c>
      <c r="C432" s="2">
        <v>158.63502187972364</v>
      </c>
      <c r="D432" s="3">
        <v>2.5816300000000001</v>
      </c>
      <c r="E432" s="4" t="s">
        <v>7</v>
      </c>
      <c r="F432" s="5">
        <v>1.8375900000000001E-5</v>
      </c>
    </row>
    <row r="433" spans="1:6" x14ac:dyDescent="0.2">
      <c r="A433" s="1" t="s">
        <v>437</v>
      </c>
      <c r="B433" s="2">
        <v>1837.8457865807095</v>
      </c>
      <c r="C433" s="2">
        <v>714.260980503513</v>
      </c>
      <c r="D433" s="3">
        <v>2.5731000000000002</v>
      </c>
      <c r="E433" s="4" t="s">
        <v>7</v>
      </c>
      <c r="F433" s="5">
        <v>2.4904699999999999E-7</v>
      </c>
    </row>
    <row r="434" spans="1:6" x14ac:dyDescent="0.2">
      <c r="A434" s="1" t="s">
        <v>438</v>
      </c>
      <c r="B434" s="2">
        <v>414.1171096331642</v>
      </c>
      <c r="C434" s="2">
        <v>161.19604085925306</v>
      </c>
      <c r="D434" s="3">
        <v>2.5690300000000001</v>
      </c>
      <c r="E434" s="4" t="s">
        <v>7</v>
      </c>
      <c r="F434" s="5">
        <v>9.6586400000000004E-6</v>
      </c>
    </row>
    <row r="435" spans="1:6" x14ac:dyDescent="0.2">
      <c r="A435" s="1" t="s">
        <v>439</v>
      </c>
      <c r="B435" s="2">
        <v>317.14416749284806</v>
      </c>
      <c r="C435" s="2">
        <v>123.46642809806879</v>
      </c>
      <c r="D435" s="3">
        <v>2.56867</v>
      </c>
      <c r="E435" s="4" t="s">
        <v>7</v>
      </c>
      <c r="F435" s="5">
        <v>6.7455199999999997E-5</v>
      </c>
    </row>
    <row r="436" spans="1:6" x14ac:dyDescent="0.2">
      <c r="A436" s="1" t="s">
        <v>440</v>
      </c>
      <c r="B436" s="2">
        <v>199.7701889059218</v>
      </c>
      <c r="C436" s="2">
        <v>77.826927633790675</v>
      </c>
      <c r="D436" s="3">
        <v>2.5668500000000001</v>
      </c>
      <c r="E436" s="4" t="s">
        <v>7</v>
      </c>
      <c r="F436" s="5">
        <v>1.0810699999999999E-6</v>
      </c>
    </row>
    <row r="437" spans="1:6" x14ac:dyDescent="0.2">
      <c r="A437" s="1" t="s">
        <v>441</v>
      </c>
      <c r="B437" s="2">
        <v>235.52599685664197</v>
      </c>
      <c r="C437" s="2">
        <v>91.787290699110542</v>
      </c>
      <c r="D437" s="3">
        <v>2.5659999999999998</v>
      </c>
      <c r="E437" s="4" t="s">
        <v>7</v>
      </c>
      <c r="F437" s="5">
        <v>1.4655700000000001E-7</v>
      </c>
    </row>
    <row r="438" spans="1:6" x14ac:dyDescent="0.2">
      <c r="A438" s="1" t="s">
        <v>442</v>
      </c>
      <c r="B438" s="2">
        <v>2403.1733434311382</v>
      </c>
      <c r="C438" s="2">
        <v>941.1347565050778</v>
      </c>
      <c r="D438" s="3">
        <v>2.5534500000000002</v>
      </c>
      <c r="E438" s="4" t="s">
        <v>7</v>
      </c>
      <c r="F438" s="5">
        <v>6.3390699999999999E-8</v>
      </c>
    </row>
    <row r="439" spans="1:6" x14ac:dyDescent="0.2">
      <c r="A439" s="1" t="s">
        <v>443</v>
      </c>
      <c r="B439" s="2">
        <v>813.4669938537063</v>
      </c>
      <c r="C439" s="2">
        <v>318.62595894469598</v>
      </c>
      <c r="D439" s="3">
        <v>2.5530400000000002</v>
      </c>
      <c r="E439" s="4" t="s">
        <v>7</v>
      </c>
      <c r="F439" s="5">
        <v>5.2641699999999999E-7</v>
      </c>
    </row>
    <row r="440" spans="1:6" x14ac:dyDescent="0.2">
      <c r="A440" s="1" t="s">
        <v>444</v>
      </c>
      <c r="B440" s="2">
        <v>626.64627502741769</v>
      </c>
      <c r="C440" s="2">
        <v>245.57799777793622</v>
      </c>
      <c r="D440" s="3">
        <v>2.55172</v>
      </c>
      <c r="E440" s="4" t="s">
        <v>7</v>
      </c>
      <c r="F440" s="5">
        <v>2.8995700000000002E-9</v>
      </c>
    </row>
    <row r="441" spans="1:6" x14ac:dyDescent="0.2">
      <c r="A441" s="1" t="s">
        <v>445</v>
      </c>
      <c r="B441" s="2">
        <v>176.39092151785368</v>
      </c>
      <c r="C441" s="2">
        <v>69.186804300025969</v>
      </c>
      <c r="D441" s="3">
        <v>2.54949</v>
      </c>
      <c r="E441" s="4" t="s">
        <v>7</v>
      </c>
      <c r="F441" s="5">
        <v>3.7811699999999999E-6</v>
      </c>
    </row>
    <row r="442" spans="1:6" x14ac:dyDescent="0.2">
      <c r="A442" s="1" t="s">
        <v>446</v>
      </c>
      <c r="B442" s="2">
        <v>360.75673036234281</v>
      </c>
      <c r="C442" s="2">
        <v>141.51390427236461</v>
      </c>
      <c r="D442" s="3">
        <v>2.5492699999999999</v>
      </c>
      <c r="E442" s="4" t="s">
        <v>7</v>
      </c>
      <c r="F442" s="5">
        <v>7.7144900000000001E-5</v>
      </c>
    </row>
    <row r="443" spans="1:6" x14ac:dyDescent="0.2">
      <c r="A443" s="1" t="s">
        <v>447</v>
      </c>
      <c r="B443" s="2">
        <v>348.73684823605504</v>
      </c>
      <c r="C443" s="2">
        <v>137.15348779776588</v>
      </c>
      <c r="D443" s="3">
        <v>2.5426700000000002</v>
      </c>
      <c r="E443" s="4" t="s">
        <v>7</v>
      </c>
      <c r="F443" s="5">
        <v>3.5762300000000001E-6</v>
      </c>
    </row>
    <row r="444" spans="1:6" x14ac:dyDescent="0.2">
      <c r="A444" s="1" t="s">
        <v>448</v>
      </c>
      <c r="B444" s="2">
        <v>6600.6848370231128</v>
      </c>
      <c r="C444" s="2">
        <v>2596.9904618494111</v>
      </c>
      <c r="D444" s="3">
        <v>2.5416400000000001</v>
      </c>
      <c r="E444" s="4" t="s">
        <v>7</v>
      </c>
      <c r="F444" s="5">
        <v>2.7030799999999999E-7</v>
      </c>
    </row>
    <row r="445" spans="1:6" x14ac:dyDescent="0.2">
      <c r="A445" s="1" t="s">
        <v>449</v>
      </c>
      <c r="B445" s="2">
        <v>297.62666993065545</v>
      </c>
      <c r="C445" s="2">
        <v>117.15969237174555</v>
      </c>
      <c r="D445" s="3">
        <v>2.5403500000000001</v>
      </c>
      <c r="E445" s="4" t="s">
        <v>7</v>
      </c>
      <c r="F445" s="5">
        <v>1.5380399999999999E-5</v>
      </c>
    </row>
    <row r="446" spans="1:6" x14ac:dyDescent="0.2">
      <c r="A446" s="1" t="s">
        <v>450</v>
      </c>
      <c r="B446" s="2">
        <v>123.03223095197079</v>
      </c>
      <c r="C446" s="2">
        <v>48.485451050552044</v>
      </c>
      <c r="D446" s="3">
        <v>2.5375100000000002</v>
      </c>
      <c r="E446" s="4" t="s">
        <v>7</v>
      </c>
      <c r="F446" s="5">
        <v>9.2474199999999996E-5</v>
      </c>
    </row>
    <row r="447" spans="1:6" x14ac:dyDescent="0.2">
      <c r="A447" s="1" t="s">
        <v>451</v>
      </c>
      <c r="B447" s="2">
        <v>320.20011149913972</v>
      </c>
      <c r="C447" s="2">
        <v>126.30474247028208</v>
      </c>
      <c r="D447" s="3">
        <v>2.5351400000000002</v>
      </c>
      <c r="E447" s="4" t="s">
        <v>7</v>
      </c>
      <c r="F447" s="5">
        <v>9.3250999999999999E-6</v>
      </c>
    </row>
    <row r="448" spans="1:6" x14ac:dyDescent="0.2">
      <c r="A448" s="1" t="s">
        <v>452</v>
      </c>
      <c r="B448" s="2">
        <v>241.09910747316232</v>
      </c>
      <c r="C448" s="2">
        <v>95.106365549216108</v>
      </c>
      <c r="D448" s="3">
        <v>2.53504</v>
      </c>
      <c r="E448" s="4" t="s">
        <v>7</v>
      </c>
      <c r="F448" s="5">
        <v>1.7825900000000002E-5</v>
      </c>
    </row>
    <row r="449" spans="1:6" x14ac:dyDescent="0.2">
      <c r="A449" s="1" t="s">
        <v>453</v>
      </c>
      <c r="B449" s="2">
        <v>307.19906184603366</v>
      </c>
      <c r="C449" s="2">
        <v>121.25034146538098</v>
      </c>
      <c r="D449" s="3">
        <v>2.5335899999999998</v>
      </c>
      <c r="E449" s="4" t="s">
        <v>7</v>
      </c>
      <c r="F449" s="5">
        <v>5.2382700000000002E-5</v>
      </c>
    </row>
    <row r="450" spans="1:6" x14ac:dyDescent="0.2">
      <c r="A450" s="1" t="s">
        <v>454</v>
      </c>
      <c r="B450" s="2">
        <v>303.67514029043934</v>
      </c>
      <c r="C450" s="2">
        <v>120.09668341813702</v>
      </c>
      <c r="D450" s="3">
        <v>2.5286</v>
      </c>
      <c r="E450" s="4" t="s">
        <v>7</v>
      </c>
      <c r="F450" s="5">
        <v>6.5321499999999998E-6</v>
      </c>
    </row>
    <row r="451" spans="1:6" x14ac:dyDescent="0.2">
      <c r="A451" s="1" t="s">
        <v>455</v>
      </c>
      <c r="B451" s="2">
        <v>237.85524028117914</v>
      </c>
      <c r="C451" s="2">
        <v>94.091989528898551</v>
      </c>
      <c r="D451" s="3">
        <v>2.5279099999999999</v>
      </c>
      <c r="E451" s="4" t="s">
        <v>7</v>
      </c>
      <c r="F451" s="5">
        <v>2.4809499999999999E-6</v>
      </c>
    </row>
    <row r="452" spans="1:6" x14ac:dyDescent="0.2">
      <c r="A452" s="1" t="s">
        <v>456</v>
      </c>
      <c r="B452" s="2">
        <v>257.78106751468334</v>
      </c>
      <c r="C452" s="2">
        <v>102.02525456012755</v>
      </c>
      <c r="D452" s="3">
        <v>2.5266299999999999</v>
      </c>
      <c r="E452" s="4" t="s">
        <v>7</v>
      </c>
      <c r="F452" s="5">
        <v>9.3707199999999996E-7</v>
      </c>
    </row>
    <row r="453" spans="1:6" x14ac:dyDescent="0.2">
      <c r="A453" s="1" t="s">
        <v>457</v>
      </c>
      <c r="B453" s="2">
        <v>583.83018811722616</v>
      </c>
      <c r="C453" s="2">
        <v>231.22122080402343</v>
      </c>
      <c r="D453" s="3">
        <v>2.5249899999999998</v>
      </c>
      <c r="E453" s="4" t="s">
        <v>7</v>
      </c>
      <c r="F453" s="5">
        <v>1.7136E-6</v>
      </c>
    </row>
    <row r="454" spans="1:6" x14ac:dyDescent="0.2">
      <c r="A454" s="1" t="s">
        <v>458</v>
      </c>
      <c r="B454" s="2">
        <v>2718.462101304181</v>
      </c>
      <c r="C454" s="2">
        <v>1077.5973554224788</v>
      </c>
      <c r="D454" s="3">
        <v>2.52271</v>
      </c>
      <c r="E454" s="4" t="s">
        <v>7</v>
      </c>
      <c r="F454" s="5">
        <v>3.5231699999999998E-8</v>
      </c>
    </row>
    <row r="455" spans="1:6" x14ac:dyDescent="0.2">
      <c r="A455" s="1" t="s">
        <v>459</v>
      </c>
      <c r="B455" s="2">
        <v>563.60671879774202</v>
      </c>
      <c r="C455" s="2">
        <v>223.43788307559572</v>
      </c>
      <c r="D455" s="3">
        <v>2.5224299999999999</v>
      </c>
      <c r="E455" s="4" t="s">
        <v>7</v>
      </c>
      <c r="F455" s="5">
        <v>3.4428899999999998E-6</v>
      </c>
    </row>
    <row r="456" spans="1:6" x14ac:dyDescent="0.2">
      <c r="A456" s="1" t="s">
        <v>460</v>
      </c>
      <c r="B456" s="2">
        <v>231.5134980660531</v>
      </c>
      <c r="C456" s="2">
        <v>91.84011223655024</v>
      </c>
      <c r="D456" s="3">
        <v>2.5208300000000001</v>
      </c>
      <c r="E456" s="4" t="s">
        <v>7</v>
      </c>
      <c r="F456" s="5">
        <v>9.8709799999999995E-6</v>
      </c>
    </row>
    <row r="457" spans="1:6" x14ac:dyDescent="0.2">
      <c r="A457" s="1" t="s">
        <v>461</v>
      </c>
      <c r="B457" s="2">
        <v>291.99098146755364</v>
      </c>
      <c r="C457" s="2">
        <v>115.95711221559124</v>
      </c>
      <c r="D457" s="3">
        <v>2.5180899999999999</v>
      </c>
      <c r="E457" s="4" t="s">
        <v>7</v>
      </c>
      <c r="F457" s="5">
        <v>2.01702E-6</v>
      </c>
    </row>
    <row r="458" spans="1:6" x14ac:dyDescent="0.2">
      <c r="A458" s="1" t="s">
        <v>462</v>
      </c>
      <c r="B458" s="2">
        <v>280.92330438788798</v>
      </c>
      <c r="C458" s="2">
        <v>111.64636730563623</v>
      </c>
      <c r="D458" s="3">
        <v>2.5161799999999999</v>
      </c>
      <c r="E458" s="4" t="s">
        <v>7</v>
      </c>
      <c r="F458" s="5">
        <v>1.96875E-6</v>
      </c>
    </row>
    <row r="459" spans="1:6" x14ac:dyDescent="0.2">
      <c r="A459" s="1" t="s">
        <v>463</v>
      </c>
      <c r="B459" s="2">
        <v>297.90169045173127</v>
      </c>
      <c r="C459" s="2">
        <v>118.40059329679274</v>
      </c>
      <c r="D459" s="3">
        <v>2.5160499999999999</v>
      </c>
      <c r="E459" s="4" t="s">
        <v>7</v>
      </c>
      <c r="F459" s="5">
        <v>3.5281799999999998E-6</v>
      </c>
    </row>
    <row r="460" spans="1:6" x14ac:dyDescent="0.2">
      <c r="A460" s="1" t="s">
        <v>464</v>
      </c>
      <c r="B460" s="2">
        <v>552.56198453193679</v>
      </c>
      <c r="C460" s="2">
        <v>220.42896493612636</v>
      </c>
      <c r="D460" s="3">
        <v>2.5067599999999999</v>
      </c>
      <c r="E460" s="4" t="s">
        <v>7</v>
      </c>
      <c r="F460" s="5">
        <v>5.8380899999999996E-7</v>
      </c>
    </row>
    <row r="461" spans="1:6" x14ac:dyDescent="0.2">
      <c r="A461" s="1" t="s">
        <v>465</v>
      </c>
      <c r="B461" s="2">
        <v>345.26792369514908</v>
      </c>
      <c r="C461" s="2">
        <v>137.81484605540501</v>
      </c>
      <c r="D461" s="3">
        <v>2.5053000000000001</v>
      </c>
      <c r="E461" s="4" t="s">
        <v>7</v>
      </c>
      <c r="F461" s="5">
        <v>2.1447399999999998E-6</v>
      </c>
    </row>
    <row r="462" spans="1:6" x14ac:dyDescent="0.2">
      <c r="A462" s="1" t="s">
        <v>466</v>
      </c>
      <c r="B462" s="2">
        <v>3663.6729325932897</v>
      </c>
      <c r="C462" s="2">
        <v>1463.1632201700847</v>
      </c>
      <c r="D462" s="3">
        <v>2.50393</v>
      </c>
      <c r="E462" s="4" t="s">
        <v>7</v>
      </c>
      <c r="F462" s="5">
        <v>3.38994E-7</v>
      </c>
    </row>
    <row r="463" spans="1:6" x14ac:dyDescent="0.2">
      <c r="A463" s="1" t="s">
        <v>467</v>
      </c>
      <c r="B463" s="2">
        <v>150.26706198812741</v>
      </c>
      <c r="C463" s="2">
        <v>60.053128468803457</v>
      </c>
      <c r="D463" s="3">
        <v>2.50223</v>
      </c>
      <c r="E463" s="4" t="s">
        <v>7</v>
      </c>
      <c r="F463" s="5">
        <v>7.7751100000000002E-5</v>
      </c>
    </row>
    <row r="464" spans="1:6" x14ac:dyDescent="0.2">
      <c r="A464" s="1" t="s">
        <v>468</v>
      </c>
      <c r="B464" s="2">
        <v>333.48891556853744</v>
      </c>
      <c r="C464" s="2">
        <v>133.36765416785823</v>
      </c>
      <c r="D464" s="3">
        <v>2.5005199999999999</v>
      </c>
      <c r="E464" s="4" t="s">
        <v>7</v>
      </c>
      <c r="F464" s="5">
        <v>2.0031199999999999E-5</v>
      </c>
    </row>
    <row r="465" spans="1:6" x14ac:dyDescent="0.2">
      <c r="A465" s="1" t="s">
        <v>469</v>
      </c>
      <c r="B465" s="2">
        <v>117.51714973250402</v>
      </c>
      <c r="C465" s="2">
        <v>47.041348097632358</v>
      </c>
      <c r="D465" s="3">
        <v>2.49817</v>
      </c>
      <c r="E465" s="4" t="s">
        <v>7</v>
      </c>
      <c r="F465" s="5">
        <v>4.7031199999999998E-5</v>
      </c>
    </row>
    <row r="466" spans="1:6" x14ac:dyDescent="0.2">
      <c r="A466" s="1" t="s">
        <v>470</v>
      </c>
      <c r="B466" s="2">
        <v>309.93996843011195</v>
      </c>
      <c r="C466" s="2">
        <v>124.07920176116683</v>
      </c>
      <c r="D466" s="3">
        <v>2.4979200000000001</v>
      </c>
      <c r="E466" s="4" t="s">
        <v>7</v>
      </c>
      <c r="F466" s="5">
        <v>6.5520500000000004E-5</v>
      </c>
    </row>
    <row r="467" spans="1:6" x14ac:dyDescent="0.2">
      <c r="A467" s="1" t="s">
        <v>471</v>
      </c>
      <c r="B467" s="2">
        <v>122.70944602732493</v>
      </c>
      <c r="C467" s="2">
        <v>49.157682585650569</v>
      </c>
      <c r="D467" s="3">
        <v>2.4962399999999998</v>
      </c>
      <c r="E467" s="4" t="s">
        <v>7</v>
      </c>
      <c r="F467" s="5">
        <v>5.8759399999999999E-4</v>
      </c>
    </row>
    <row r="468" spans="1:6" x14ac:dyDescent="0.2">
      <c r="A468" s="1" t="s">
        <v>472</v>
      </c>
      <c r="B468" s="2">
        <v>604.09012795097237</v>
      </c>
      <c r="C468" s="2">
        <v>243.653139208873</v>
      </c>
      <c r="D468" s="3">
        <v>2.4792999999999998</v>
      </c>
      <c r="E468" s="4" t="s">
        <v>7</v>
      </c>
      <c r="F468" s="5">
        <v>5.3708799999999997E-8</v>
      </c>
    </row>
    <row r="469" spans="1:6" x14ac:dyDescent="0.2">
      <c r="A469" s="1" t="s">
        <v>473</v>
      </c>
      <c r="B469" s="2">
        <v>104.9212070608754</v>
      </c>
      <c r="C469" s="2">
        <v>42.396183668549504</v>
      </c>
      <c r="D469" s="3">
        <v>2.47478</v>
      </c>
      <c r="E469" s="4" t="s">
        <v>7</v>
      </c>
      <c r="F469" s="5">
        <v>3.37035E-5</v>
      </c>
    </row>
    <row r="470" spans="1:6" x14ac:dyDescent="0.2">
      <c r="A470" s="1" t="s">
        <v>474</v>
      </c>
      <c r="B470" s="2">
        <v>92.956413385325803</v>
      </c>
      <c r="C470" s="2">
        <v>37.639289758206004</v>
      </c>
      <c r="D470" s="3">
        <v>2.4696600000000002</v>
      </c>
      <c r="E470" s="4" t="s">
        <v>7</v>
      </c>
      <c r="F470" s="5">
        <v>2.31519E-6</v>
      </c>
    </row>
    <row r="471" spans="1:6" x14ac:dyDescent="0.2">
      <c r="A471" s="1" t="s">
        <v>475</v>
      </c>
      <c r="B471" s="2">
        <v>666.66930805205129</v>
      </c>
      <c r="C471" s="2">
        <v>270.18288904525156</v>
      </c>
      <c r="D471" s="3">
        <v>2.4674800000000001</v>
      </c>
      <c r="E471" s="4" t="s">
        <v>7</v>
      </c>
      <c r="F471" s="5">
        <v>9.2600900000000006E-6</v>
      </c>
    </row>
    <row r="472" spans="1:6" x14ac:dyDescent="0.2">
      <c r="A472" s="1" t="s">
        <v>476</v>
      </c>
      <c r="B472" s="2">
        <v>470.87408026322606</v>
      </c>
      <c r="C472" s="2">
        <v>191.10709099115817</v>
      </c>
      <c r="D472" s="3">
        <v>2.46393</v>
      </c>
      <c r="E472" s="4" t="s">
        <v>7</v>
      </c>
      <c r="F472" s="5">
        <v>2.8084499999999999E-5</v>
      </c>
    </row>
    <row r="473" spans="1:6" x14ac:dyDescent="0.2">
      <c r="A473" s="1" t="s">
        <v>477</v>
      </c>
      <c r="B473" s="2">
        <v>158.47895916239136</v>
      </c>
      <c r="C473" s="2">
        <v>64.372161159932986</v>
      </c>
      <c r="D473" s="3">
        <v>2.4619200000000001</v>
      </c>
      <c r="E473" s="4" t="s">
        <v>7</v>
      </c>
      <c r="F473" s="5">
        <v>2.2444300000000001E-5</v>
      </c>
    </row>
    <row r="474" spans="1:6" x14ac:dyDescent="0.2">
      <c r="A474" s="1" t="s">
        <v>478</v>
      </c>
      <c r="B474" s="2">
        <v>498.74117379076375</v>
      </c>
      <c r="C474" s="2">
        <v>202.93410024241331</v>
      </c>
      <c r="D474" s="3">
        <v>2.4576500000000001</v>
      </c>
      <c r="E474" s="4" t="s">
        <v>7</v>
      </c>
      <c r="F474" s="5">
        <v>1.151E-5</v>
      </c>
    </row>
    <row r="475" spans="1:6" x14ac:dyDescent="0.2">
      <c r="A475" s="1" t="s">
        <v>479</v>
      </c>
      <c r="B475" s="2">
        <v>319.46409862731917</v>
      </c>
      <c r="C475" s="2">
        <v>130.28728635283491</v>
      </c>
      <c r="D475" s="3">
        <v>2.452</v>
      </c>
      <c r="E475" s="4" t="s">
        <v>7</v>
      </c>
      <c r="F475" s="5">
        <v>1.38372E-5</v>
      </c>
    </row>
    <row r="476" spans="1:6" x14ac:dyDescent="0.2">
      <c r="A476" s="1" t="s">
        <v>480</v>
      </c>
      <c r="B476" s="2">
        <v>1243.3764984850391</v>
      </c>
      <c r="C476" s="2">
        <v>507.28141642077321</v>
      </c>
      <c r="D476" s="3">
        <v>2.45106</v>
      </c>
      <c r="E476" s="4" t="s">
        <v>7</v>
      </c>
      <c r="F476" s="5">
        <v>1.3763600000000001E-4</v>
      </c>
    </row>
    <row r="477" spans="1:6" x14ac:dyDescent="0.2">
      <c r="A477" s="1" t="s">
        <v>481</v>
      </c>
      <c r="B477" s="2">
        <v>177.27772962901366</v>
      </c>
      <c r="C477" s="2">
        <v>72.422320592310996</v>
      </c>
      <c r="D477" s="3">
        <v>2.4478300000000002</v>
      </c>
      <c r="E477" s="4" t="s">
        <v>7</v>
      </c>
      <c r="F477" s="5">
        <v>1.47698E-5</v>
      </c>
    </row>
    <row r="478" spans="1:6" x14ac:dyDescent="0.2">
      <c r="A478" s="1" t="s">
        <v>482</v>
      </c>
      <c r="B478" s="2">
        <v>1722.0663327058382</v>
      </c>
      <c r="C478" s="2">
        <v>704.01872941821057</v>
      </c>
      <c r="D478" s="3">
        <v>2.4460299999999999</v>
      </c>
      <c r="E478" s="4" t="s">
        <v>7</v>
      </c>
      <c r="F478" s="5">
        <v>3.9594100000000001E-7</v>
      </c>
    </row>
    <row r="479" spans="1:6" x14ac:dyDescent="0.2">
      <c r="A479" s="1" t="s">
        <v>483</v>
      </c>
      <c r="B479" s="2">
        <v>127.45286555704575</v>
      </c>
      <c r="C479" s="2">
        <v>52.150620021045476</v>
      </c>
      <c r="D479" s="3">
        <v>2.44394</v>
      </c>
      <c r="E479" s="4" t="s">
        <v>7</v>
      </c>
      <c r="F479" s="5">
        <v>1.0886400000000001E-4</v>
      </c>
    </row>
    <row r="480" spans="1:6" x14ac:dyDescent="0.2">
      <c r="A480" s="1" t="s">
        <v>484</v>
      </c>
      <c r="B480" s="2">
        <v>86.352138425317662</v>
      </c>
      <c r="C480" s="2">
        <v>35.354452187416328</v>
      </c>
      <c r="D480" s="3">
        <v>2.4424700000000001</v>
      </c>
      <c r="E480" s="4" t="s">
        <v>7</v>
      </c>
      <c r="F480" s="5">
        <v>1.8093199999999999E-4</v>
      </c>
    </row>
    <row r="481" spans="1:6" x14ac:dyDescent="0.2">
      <c r="A481" s="1" t="s">
        <v>485</v>
      </c>
      <c r="B481" s="2">
        <v>343.76110274455539</v>
      </c>
      <c r="C481" s="2">
        <v>141.0020668495697</v>
      </c>
      <c r="D481" s="3">
        <v>2.4379900000000001</v>
      </c>
      <c r="E481" s="4" t="s">
        <v>7</v>
      </c>
      <c r="F481" s="5">
        <v>4.3633399999999999E-7</v>
      </c>
    </row>
    <row r="482" spans="1:6" x14ac:dyDescent="0.2">
      <c r="A482" s="1" t="s">
        <v>486</v>
      </c>
      <c r="B482" s="2">
        <v>1440.0218629189212</v>
      </c>
      <c r="C482" s="2">
        <v>591.51461313849018</v>
      </c>
      <c r="D482" s="3">
        <v>2.4344299999999999</v>
      </c>
      <c r="E482" s="4" t="s">
        <v>7</v>
      </c>
      <c r="F482" s="5">
        <v>4.3169999999999998E-7</v>
      </c>
    </row>
    <row r="483" spans="1:6" x14ac:dyDescent="0.2">
      <c r="A483" s="1" t="s">
        <v>487</v>
      </c>
      <c r="B483" s="2">
        <v>197.14830546797015</v>
      </c>
      <c r="C483" s="2">
        <v>81.000982380128633</v>
      </c>
      <c r="D483" s="3">
        <v>2.4339</v>
      </c>
      <c r="E483" s="4" t="s">
        <v>7</v>
      </c>
      <c r="F483" s="5">
        <v>6.2289899999999995E-5</v>
      </c>
    </row>
    <row r="484" spans="1:6" x14ac:dyDescent="0.2">
      <c r="A484" s="1" t="s">
        <v>488</v>
      </c>
      <c r="B484" s="2">
        <v>524.72128391254751</v>
      </c>
      <c r="C484" s="2">
        <v>215.81218304132358</v>
      </c>
      <c r="D484" s="3">
        <v>2.4313799999999999</v>
      </c>
      <c r="E484" s="4" t="s">
        <v>7</v>
      </c>
      <c r="F484" s="5">
        <v>1.14175E-5</v>
      </c>
    </row>
    <row r="485" spans="1:6" x14ac:dyDescent="0.2">
      <c r="A485" s="1" t="s">
        <v>489</v>
      </c>
      <c r="B485" s="2">
        <v>3138.6425086738691</v>
      </c>
      <c r="C485" s="2">
        <v>1292.1183476410695</v>
      </c>
      <c r="D485" s="3">
        <v>2.42909</v>
      </c>
      <c r="E485" s="4" t="s">
        <v>7</v>
      </c>
      <c r="F485" s="5">
        <v>2.9162400000000001E-3</v>
      </c>
    </row>
    <row r="486" spans="1:6" x14ac:dyDescent="0.2">
      <c r="A486" s="1" t="s">
        <v>490</v>
      </c>
      <c r="B486" s="2">
        <v>876.01241143534241</v>
      </c>
      <c r="C486" s="2">
        <v>361.19960377457397</v>
      </c>
      <c r="D486" s="3">
        <v>2.4252899999999999</v>
      </c>
      <c r="E486" s="4" t="s">
        <v>7</v>
      </c>
      <c r="F486" s="5">
        <v>3.54244E-6</v>
      </c>
    </row>
    <row r="487" spans="1:6" x14ac:dyDescent="0.2">
      <c r="A487" s="1" t="s">
        <v>491</v>
      </c>
      <c r="B487" s="2">
        <v>173.4585927441324</v>
      </c>
      <c r="C487" s="2">
        <v>71.623568762611384</v>
      </c>
      <c r="D487" s="3">
        <v>2.4218099999999998</v>
      </c>
      <c r="E487" s="4" t="s">
        <v>7</v>
      </c>
      <c r="F487" s="5">
        <v>2.19198E-7</v>
      </c>
    </row>
    <row r="488" spans="1:6" x14ac:dyDescent="0.2">
      <c r="A488" s="1" t="s">
        <v>492</v>
      </c>
      <c r="B488" s="2">
        <v>202.3269935020258</v>
      </c>
      <c r="C488" s="2">
        <v>83.627324368882768</v>
      </c>
      <c r="D488" s="3">
        <v>2.4193899999999999</v>
      </c>
      <c r="E488" s="4" t="s">
        <v>7</v>
      </c>
      <c r="F488" s="5">
        <v>6.5634099999999996E-5</v>
      </c>
    </row>
    <row r="489" spans="1:6" x14ac:dyDescent="0.2">
      <c r="A489" s="1" t="s">
        <v>493</v>
      </c>
      <c r="B489" s="2">
        <v>894.00556395278682</v>
      </c>
      <c r="C489" s="2">
        <v>370.1625160402686</v>
      </c>
      <c r="D489" s="3">
        <v>2.4151799999999999</v>
      </c>
      <c r="E489" s="4" t="s">
        <v>7</v>
      </c>
      <c r="F489" s="5">
        <v>1.5813199999999999E-6</v>
      </c>
    </row>
    <row r="490" spans="1:6" x14ac:dyDescent="0.2">
      <c r="A490" s="1" t="s">
        <v>494</v>
      </c>
      <c r="B490" s="2">
        <v>1047.9687633641524</v>
      </c>
      <c r="C490" s="2">
        <v>434.29529108396332</v>
      </c>
      <c r="D490" s="3">
        <v>2.4130199999999999</v>
      </c>
      <c r="E490" s="4" t="s">
        <v>7</v>
      </c>
      <c r="F490" s="5">
        <v>9.0393100000000005E-7</v>
      </c>
    </row>
    <row r="491" spans="1:6" x14ac:dyDescent="0.2">
      <c r="A491" s="1" t="s">
        <v>495</v>
      </c>
      <c r="B491" s="2">
        <v>259.58847087569495</v>
      </c>
      <c r="C491" s="2">
        <v>107.61198850883225</v>
      </c>
      <c r="D491" s="3">
        <v>2.4122699999999999</v>
      </c>
      <c r="E491" s="4" t="s">
        <v>7</v>
      </c>
      <c r="F491" s="5">
        <v>1.4753499999999999E-4</v>
      </c>
    </row>
    <row r="492" spans="1:6" x14ac:dyDescent="0.2">
      <c r="A492" s="1" t="s">
        <v>496</v>
      </c>
      <c r="B492" s="2">
        <v>302.57259215015745</v>
      </c>
      <c r="C492" s="2">
        <v>125.79144512973137</v>
      </c>
      <c r="D492" s="3">
        <v>2.4053499999999999</v>
      </c>
      <c r="E492" s="4" t="s">
        <v>7</v>
      </c>
      <c r="F492" s="5">
        <v>5.3508199999999997E-5</v>
      </c>
    </row>
    <row r="493" spans="1:6" x14ac:dyDescent="0.2">
      <c r="A493" s="1" t="s">
        <v>497</v>
      </c>
      <c r="B493" s="2">
        <v>383.79377460314066</v>
      </c>
      <c r="C493" s="2">
        <v>159.79517093951023</v>
      </c>
      <c r="D493" s="3">
        <v>2.4017900000000001</v>
      </c>
      <c r="E493" s="4" t="s">
        <v>7</v>
      </c>
      <c r="F493" s="5">
        <v>5.7392100000000002E-5</v>
      </c>
    </row>
    <row r="494" spans="1:6" x14ac:dyDescent="0.2">
      <c r="A494" s="1" t="s">
        <v>498</v>
      </c>
      <c r="B494" s="2">
        <v>1073.9826710746681</v>
      </c>
      <c r="C494" s="2">
        <v>448.1374547830589</v>
      </c>
      <c r="D494" s="3">
        <v>2.39656</v>
      </c>
      <c r="E494" s="4" t="s">
        <v>7</v>
      </c>
      <c r="F494" s="5">
        <v>8.2213300000000008E-6</v>
      </c>
    </row>
    <row r="495" spans="1:6" x14ac:dyDescent="0.2">
      <c r="A495" s="1" t="s">
        <v>499</v>
      </c>
      <c r="B495" s="2">
        <v>469.31491491977647</v>
      </c>
      <c r="C495" s="2">
        <v>195.89272363699419</v>
      </c>
      <c r="D495" s="3">
        <v>2.3957700000000002</v>
      </c>
      <c r="E495" s="4" t="s">
        <v>7</v>
      </c>
      <c r="F495" s="5">
        <v>2.7516E-6</v>
      </c>
    </row>
    <row r="496" spans="1:6" x14ac:dyDescent="0.2">
      <c r="A496" s="1" t="s">
        <v>500</v>
      </c>
      <c r="B496" s="2">
        <v>152.10882003683193</v>
      </c>
      <c r="C496" s="2">
        <v>63.691436242249523</v>
      </c>
      <c r="D496" s="3">
        <v>2.38822</v>
      </c>
      <c r="E496" s="4" t="s">
        <v>7</v>
      </c>
      <c r="F496" s="5">
        <v>4.4068099999999999E-5</v>
      </c>
    </row>
    <row r="497" spans="1:6" x14ac:dyDescent="0.2">
      <c r="A497" s="1" t="s">
        <v>501</v>
      </c>
      <c r="B497" s="2">
        <v>2115.1584108326801</v>
      </c>
      <c r="C497" s="2">
        <v>886.15177115447682</v>
      </c>
      <c r="D497" s="3">
        <v>2.3868999999999998</v>
      </c>
      <c r="E497" s="4" t="s">
        <v>7</v>
      </c>
      <c r="F497" s="5">
        <v>2.85915E-6</v>
      </c>
    </row>
    <row r="498" spans="1:6" x14ac:dyDescent="0.2">
      <c r="A498" s="1" t="s">
        <v>502</v>
      </c>
      <c r="B498" s="2">
        <v>371.52165659385486</v>
      </c>
      <c r="C498" s="2">
        <v>155.91300924024313</v>
      </c>
      <c r="D498" s="3">
        <v>2.38287</v>
      </c>
      <c r="E498" s="4" t="s">
        <v>7</v>
      </c>
      <c r="F498" s="5">
        <v>9.2054400000000003E-4</v>
      </c>
    </row>
    <row r="499" spans="1:6" x14ac:dyDescent="0.2">
      <c r="A499" s="1" t="s">
        <v>503</v>
      </c>
      <c r="B499" s="2">
        <v>270.78753133963846</v>
      </c>
      <c r="C499" s="2">
        <v>113.74032330340083</v>
      </c>
      <c r="D499" s="3">
        <v>2.3807499999999999</v>
      </c>
      <c r="E499" s="4" t="s">
        <v>7</v>
      </c>
      <c r="F499" s="5">
        <v>3.8955100000000002E-5</v>
      </c>
    </row>
    <row r="500" spans="1:6" x14ac:dyDescent="0.2">
      <c r="A500" s="1" t="s">
        <v>504</v>
      </c>
      <c r="B500" s="2">
        <v>472.18797783449332</v>
      </c>
      <c r="C500" s="2">
        <v>198.51407632005558</v>
      </c>
      <c r="D500" s="3">
        <v>2.3786100000000001</v>
      </c>
      <c r="E500" s="4" t="s">
        <v>7</v>
      </c>
      <c r="F500" s="5">
        <v>1.01525E-5</v>
      </c>
    </row>
    <row r="501" spans="1:6" x14ac:dyDescent="0.2">
      <c r="A501" s="1" t="s">
        <v>505</v>
      </c>
      <c r="B501" s="2">
        <v>129.36826978350172</v>
      </c>
      <c r="C501" s="2">
        <v>54.437635515224699</v>
      </c>
      <c r="D501" s="3">
        <v>2.3764500000000002</v>
      </c>
      <c r="E501" s="4" t="s">
        <v>7</v>
      </c>
      <c r="F501" s="5">
        <v>2.4303599999999999E-3</v>
      </c>
    </row>
    <row r="502" spans="1:6" x14ac:dyDescent="0.2">
      <c r="A502" s="1" t="s">
        <v>506</v>
      </c>
      <c r="B502" s="2">
        <v>75.504854564486578</v>
      </c>
      <c r="C502" s="2">
        <v>31.774829966782075</v>
      </c>
      <c r="D502" s="3">
        <v>2.3762500000000002</v>
      </c>
      <c r="E502" s="4" t="s">
        <v>7</v>
      </c>
      <c r="F502" s="5">
        <v>1.04488E-3</v>
      </c>
    </row>
    <row r="503" spans="1:6" x14ac:dyDescent="0.2">
      <c r="A503" s="1" t="s">
        <v>507</v>
      </c>
      <c r="B503" s="2">
        <v>54.469529487681939</v>
      </c>
      <c r="C503" s="2">
        <v>22.968106179331041</v>
      </c>
      <c r="D503" s="3">
        <v>2.3715299999999999</v>
      </c>
      <c r="E503" s="4" t="s">
        <v>7</v>
      </c>
      <c r="F503" s="5">
        <v>3.7876700000000001E-4</v>
      </c>
    </row>
    <row r="504" spans="1:6" x14ac:dyDescent="0.2">
      <c r="A504" s="1" t="s">
        <v>508</v>
      </c>
      <c r="B504" s="2">
        <v>356.72722139963065</v>
      </c>
      <c r="C504" s="2">
        <v>150.53524539098521</v>
      </c>
      <c r="D504" s="3">
        <v>2.36972</v>
      </c>
      <c r="E504" s="4" t="s">
        <v>7</v>
      </c>
      <c r="F504" s="5">
        <v>5.3886599999999995E-7</v>
      </c>
    </row>
    <row r="505" spans="1:6" x14ac:dyDescent="0.2">
      <c r="A505" s="1" t="s">
        <v>509</v>
      </c>
      <c r="B505" s="2">
        <v>231.37553247277373</v>
      </c>
      <c r="C505" s="2">
        <v>97.723084772752316</v>
      </c>
      <c r="D505" s="3">
        <v>2.3676699999999999</v>
      </c>
      <c r="E505" s="4" t="s">
        <v>7</v>
      </c>
      <c r="F505" s="5">
        <v>2.2880599999999999E-4</v>
      </c>
    </row>
    <row r="506" spans="1:6" x14ac:dyDescent="0.2">
      <c r="A506" s="1" t="s">
        <v>510</v>
      </c>
      <c r="B506" s="2">
        <v>965.46657306245379</v>
      </c>
      <c r="C506" s="2">
        <v>408.23399071214823</v>
      </c>
      <c r="D506" s="3">
        <v>2.3649800000000001</v>
      </c>
      <c r="E506" s="4" t="s">
        <v>7</v>
      </c>
      <c r="F506" s="5">
        <v>3.5522699999999998E-5</v>
      </c>
    </row>
    <row r="507" spans="1:6" x14ac:dyDescent="0.2">
      <c r="A507" s="6" t="s">
        <v>511</v>
      </c>
      <c r="B507" s="2">
        <v>357.00859564256365</v>
      </c>
      <c r="C507" s="2">
        <v>151.08037922907826</v>
      </c>
      <c r="D507" s="3">
        <v>2.3630399999999998</v>
      </c>
      <c r="E507" s="4" t="s">
        <v>7</v>
      </c>
      <c r="F507" s="5">
        <v>3.3877000000000001E-5</v>
      </c>
    </row>
    <row r="508" spans="1:6" x14ac:dyDescent="0.2">
      <c r="A508" s="1" t="s">
        <v>512</v>
      </c>
      <c r="B508" s="2">
        <v>927.47848161751665</v>
      </c>
      <c r="C508" s="2">
        <v>392.90180898676459</v>
      </c>
      <c r="D508" s="3">
        <v>2.3605700000000001</v>
      </c>
      <c r="E508" s="4" t="s">
        <v>7</v>
      </c>
      <c r="F508" s="5">
        <v>2.9129600000000001E-6</v>
      </c>
    </row>
    <row r="509" spans="1:6" x14ac:dyDescent="0.2">
      <c r="A509" s="1" t="s">
        <v>513</v>
      </c>
      <c r="B509" s="2">
        <v>148.49545861145805</v>
      </c>
      <c r="C509" s="2">
        <v>63.010157032638027</v>
      </c>
      <c r="D509" s="3">
        <v>2.3567</v>
      </c>
      <c r="E509" s="4" t="s">
        <v>7</v>
      </c>
      <c r="F509" s="5">
        <v>1.10709E-4</v>
      </c>
    </row>
    <row r="510" spans="1:6" x14ac:dyDescent="0.2">
      <c r="A510" s="1" t="s">
        <v>514</v>
      </c>
      <c r="B510" s="2">
        <v>293.97201247751934</v>
      </c>
      <c r="C510" s="2">
        <v>124.81110563238802</v>
      </c>
      <c r="D510" s="3">
        <v>2.35534</v>
      </c>
      <c r="E510" s="4" t="s">
        <v>7</v>
      </c>
      <c r="F510" s="5">
        <v>1.86333E-6</v>
      </c>
    </row>
    <row r="511" spans="1:6" x14ac:dyDescent="0.2">
      <c r="A511" s="1" t="s">
        <v>515</v>
      </c>
      <c r="B511" s="2">
        <v>2944.9960832885181</v>
      </c>
      <c r="C511" s="2">
        <v>1253.9377378439742</v>
      </c>
      <c r="D511" s="3">
        <v>2.3485499999999999</v>
      </c>
      <c r="E511" s="4" t="s">
        <v>7</v>
      </c>
      <c r="F511" s="5">
        <v>4.5303399999999998E-7</v>
      </c>
    </row>
    <row r="512" spans="1:6" x14ac:dyDescent="0.2">
      <c r="A512" s="1" t="s">
        <v>516</v>
      </c>
      <c r="B512" s="2">
        <v>179.16282383783332</v>
      </c>
      <c r="C512" s="2">
        <v>76.337630433293469</v>
      </c>
      <c r="D512" s="3">
        <v>2.3469799999999998</v>
      </c>
      <c r="E512" s="4" t="s">
        <v>7</v>
      </c>
      <c r="F512" s="5">
        <v>1.7042799999999999E-5</v>
      </c>
    </row>
    <row r="513" spans="1:6" x14ac:dyDescent="0.2">
      <c r="A513" s="1" t="s">
        <v>517</v>
      </c>
      <c r="B513" s="2">
        <v>1222.1028588317715</v>
      </c>
      <c r="C513" s="2">
        <v>520.73660001255462</v>
      </c>
      <c r="D513" s="3">
        <v>2.3469000000000002</v>
      </c>
      <c r="E513" s="4" t="s">
        <v>7</v>
      </c>
      <c r="F513" s="5">
        <v>9.9958199999999998E-8</v>
      </c>
    </row>
    <row r="514" spans="1:6" x14ac:dyDescent="0.2">
      <c r="A514" s="1" t="s">
        <v>518</v>
      </c>
      <c r="B514" s="2">
        <v>1008.8178551187128</v>
      </c>
      <c r="C514" s="2">
        <v>430.09751931190073</v>
      </c>
      <c r="D514" s="3">
        <v>2.3455599999999999</v>
      </c>
      <c r="E514" s="4" t="s">
        <v>7</v>
      </c>
      <c r="F514" s="5">
        <v>6.4481200000000003E-4</v>
      </c>
    </row>
    <row r="515" spans="1:6" x14ac:dyDescent="0.2">
      <c r="A515" s="1" t="s">
        <v>519</v>
      </c>
      <c r="B515" s="2">
        <v>252.57140452851002</v>
      </c>
      <c r="C515" s="2">
        <v>107.76426167284488</v>
      </c>
      <c r="D515" s="3">
        <v>2.3437399999999999</v>
      </c>
      <c r="E515" s="4" t="s">
        <v>7</v>
      </c>
      <c r="F515" s="5">
        <v>5.4567700000000003E-5</v>
      </c>
    </row>
    <row r="516" spans="1:6" x14ac:dyDescent="0.2">
      <c r="A516" s="1" t="s">
        <v>520</v>
      </c>
      <c r="B516" s="2">
        <v>562.06181690362064</v>
      </c>
      <c r="C516" s="2">
        <v>240.17297275613333</v>
      </c>
      <c r="D516" s="3">
        <v>2.3402400000000001</v>
      </c>
      <c r="E516" s="4" t="s">
        <v>7</v>
      </c>
      <c r="F516" s="5">
        <v>4.8098099999999999E-6</v>
      </c>
    </row>
    <row r="517" spans="1:6" x14ac:dyDescent="0.2">
      <c r="A517" s="1" t="s">
        <v>521</v>
      </c>
      <c r="B517" s="2">
        <v>234.47454511140478</v>
      </c>
      <c r="C517" s="2">
        <v>100.5329767129068</v>
      </c>
      <c r="D517" s="3">
        <v>2.3323100000000001</v>
      </c>
      <c r="E517" s="4" t="s">
        <v>7</v>
      </c>
      <c r="F517" s="5">
        <v>6.3761099999999995E-5</v>
      </c>
    </row>
    <row r="518" spans="1:6" x14ac:dyDescent="0.2">
      <c r="A518" s="1" t="s">
        <v>522</v>
      </c>
      <c r="B518" s="2">
        <v>110.35800718366043</v>
      </c>
      <c r="C518" s="2">
        <v>47.340400295962795</v>
      </c>
      <c r="D518" s="3">
        <v>2.3311600000000001</v>
      </c>
      <c r="E518" s="4" t="s">
        <v>7</v>
      </c>
      <c r="F518" s="5">
        <v>1.71878E-6</v>
      </c>
    </row>
    <row r="519" spans="1:6" x14ac:dyDescent="0.2">
      <c r="A519" s="1" t="s">
        <v>523</v>
      </c>
      <c r="B519" s="2">
        <v>680.71165441734684</v>
      </c>
      <c r="C519" s="2">
        <v>292.214711098706</v>
      </c>
      <c r="D519" s="3">
        <v>2.3294999999999999</v>
      </c>
      <c r="E519" s="4" t="s">
        <v>7</v>
      </c>
      <c r="F519" s="5">
        <v>1.12241E-5</v>
      </c>
    </row>
    <row r="520" spans="1:6" x14ac:dyDescent="0.2">
      <c r="A520" s="1" t="s">
        <v>524</v>
      </c>
      <c r="B520" s="2">
        <v>453.35660700200054</v>
      </c>
      <c r="C520" s="2">
        <v>195.01550203412023</v>
      </c>
      <c r="D520" s="3">
        <v>2.3247300000000002</v>
      </c>
      <c r="E520" s="4" t="s">
        <v>7</v>
      </c>
      <c r="F520" s="5">
        <v>1.2837800000000001E-4</v>
      </c>
    </row>
    <row r="521" spans="1:6" x14ac:dyDescent="0.2">
      <c r="A521" s="1" t="s">
        <v>525</v>
      </c>
      <c r="B521" s="2">
        <v>275.28076572701457</v>
      </c>
      <c r="C521" s="2">
        <v>118.50014383197862</v>
      </c>
      <c r="D521" s="3">
        <v>2.3230499999999998</v>
      </c>
      <c r="E521" s="4" t="s">
        <v>7</v>
      </c>
      <c r="F521" s="5">
        <v>7.82693E-5</v>
      </c>
    </row>
    <row r="522" spans="1:6" x14ac:dyDescent="0.2">
      <c r="A522" s="1" t="s">
        <v>526</v>
      </c>
      <c r="B522" s="2">
        <v>474.85311257737658</v>
      </c>
      <c r="C522" s="2">
        <v>204.76211457760866</v>
      </c>
      <c r="D522" s="3">
        <v>2.3190499999999998</v>
      </c>
      <c r="E522" s="4" t="s">
        <v>7</v>
      </c>
      <c r="F522" s="5">
        <v>1.2633700000000001E-5</v>
      </c>
    </row>
    <row r="523" spans="1:6" x14ac:dyDescent="0.2">
      <c r="A523" s="1" t="s">
        <v>527</v>
      </c>
      <c r="B523" s="2">
        <v>132.83393979510461</v>
      </c>
      <c r="C523" s="2">
        <v>57.314072233740106</v>
      </c>
      <c r="D523" s="3">
        <v>2.31765</v>
      </c>
      <c r="E523" s="4" t="s">
        <v>7</v>
      </c>
      <c r="F523" s="5">
        <v>4.76788E-6</v>
      </c>
    </row>
    <row r="524" spans="1:6" x14ac:dyDescent="0.2">
      <c r="A524" s="1" t="s">
        <v>528</v>
      </c>
      <c r="B524" s="2">
        <v>467.74794340157121</v>
      </c>
      <c r="C524" s="2">
        <v>202.0365498269328</v>
      </c>
      <c r="D524" s="3">
        <v>2.3151700000000002</v>
      </c>
      <c r="E524" s="4" t="s">
        <v>7</v>
      </c>
      <c r="F524" s="5">
        <v>1.1974100000000001E-3</v>
      </c>
    </row>
    <row r="525" spans="1:6" x14ac:dyDescent="0.2">
      <c r="A525" s="1" t="s">
        <v>529</v>
      </c>
      <c r="B525" s="2">
        <v>260.15993646998635</v>
      </c>
      <c r="C525" s="2">
        <v>112.57947380726711</v>
      </c>
      <c r="D525" s="3">
        <v>2.3109099999999998</v>
      </c>
      <c r="E525" s="4" t="s">
        <v>7</v>
      </c>
      <c r="F525" s="5">
        <v>5.5557400000000003E-6</v>
      </c>
    </row>
    <row r="526" spans="1:6" x14ac:dyDescent="0.2">
      <c r="A526" s="1" t="s">
        <v>530</v>
      </c>
      <c r="B526" s="2">
        <v>331.02698070767565</v>
      </c>
      <c r="C526" s="2">
        <v>143.26799022624974</v>
      </c>
      <c r="D526" s="3">
        <v>2.31054</v>
      </c>
      <c r="E526" s="4" t="s">
        <v>7</v>
      </c>
      <c r="F526" s="5">
        <v>4.58301E-5</v>
      </c>
    </row>
    <row r="527" spans="1:6" x14ac:dyDescent="0.2">
      <c r="A527" s="1" t="s">
        <v>531</v>
      </c>
      <c r="B527" s="2">
        <v>245.56012515017275</v>
      </c>
      <c r="C527" s="2">
        <v>106.27953422120285</v>
      </c>
      <c r="D527" s="3">
        <v>2.3105099999999998</v>
      </c>
      <c r="E527" s="4" t="s">
        <v>7</v>
      </c>
      <c r="F527" s="5">
        <v>1.03515E-4</v>
      </c>
    </row>
    <row r="528" spans="1:6" x14ac:dyDescent="0.2">
      <c r="A528" s="1" t="s">
        <v>532</v>
      </c>
      <c r="B528" s="2">
        <v>566.54529769177134</v>
      </c>
      <c r="C528" s="2">
        <v>245.63502866750608</v>
      </c>
      <c r="D528" s="3">
        <v>2.3064499999999999</v>
      </c>
      <c r="E528" s="4" t="s">
        <v>7</v>
      </c>
      <c r="F528" s="5">
        <v>1.3030299999999999E-4</v>
      </c>
    </row>
    <row r="529" spans="1:6" x14ac:dyDescent="0.2">
      <c r="A529" s="1" t="s">
        <v>533</v>
      </c>
      <c r="B529" s="2">
        <v>633.00803403705186</v>
      </c>
      <c r="C529" s="2">
        <v>274.51953388966223</v>
      </c>
      <c r="D529" s="3">
        <v>2.3058800000000002</v>
      </c>
      <c r="E529" s="4" t="s">
        <v>7</v>
      </c>
      <c r="F529" s="5">
        <v>6.5573400000000001E-6</v>
      </c>
    </row>
    <row r="530" spans="1:6" x14ac:dyDescent="0.2">
      <c r="A530" s="1" t="s">
        <v>534</v>
      </c>
      <c r="B530" s="2">
        <v>472.40567968877582</v>
      </c>
      <c r="C530" s="2">
        <v>204.98577683698852</v>
      </c>
      <c r="D530" s="3">
        <v>2.3045800000000001</v>
      </c>
      <c r="E530" s="4" t="s">
        <v>7</v>
      </c>
      <c r="F530" s="5">
        <v>1.9802900000000001E-6</v>
      </c>
    </row>
    <row r="531" spans="1:6" x14ac:dyDescent="0.2">
      <c r="A531" s="1" t="s">
        <v>535</v>
      </c>
      <c r="B531" s="2">
        <v>244.78307513512948</v>
      </c>
      <c r="C531" s="2">
        <v>106.42807766112605</v>
      </c>
      <c r="D531" s="3">
        <v>2.2999800000000001</v>
      </c>
      <c r="E531" s="4" t="s">
        <v>7</v>
      </c>
      <c r="F531" s="5">
        <v>2.2683499999999999E-8</v>
      </c>
    </row>
    <row r="532" spans="1:6" x14ac:dyDescent="0.2">
      <c r="A532" s="1" t="s">
        <v>536</v>
      </c>
      <c r="B532" s="2">
        <v>84.370544085999484</v>
      </c>
      <c r="C532" s="2">
        <v>36.693687776359575</v>
      </c>
      <c r="D532" s="3">
        <v>2.2993199999999998</v>
      </c>
      <c r="E532" s="4" t="s">
        <v>7</v>
      </c>
      <c r="F532" s="5">
        <v>3.5880600000000003E-5</v>
      </c>
    </row>
    <row r="533" spans="1:6" x14ac:dyDescent="0.2">
      <c r="A533" s="1" t="s">
        <v>537</v>
      </c>
      <c r="B533" s="2">
        <v>634.05096561971197</v>
      </c>
      <c r="C533" s="2">
        <v>275.84375336783597</v>
      </c>
      <c r="D533" s="3">
        <v>2.2985899999999999</v>
      </c>
      <c r="E533" s="4" t="s">
        <v>7</v>
      </c>
      <c r="F533" s="5">
        <v>4.4726800000000001E-7</v>
      </c>
    </row>
    <row r="534" spans="1:6" x14ac:dyDescent="0.2">
      <c r="A534" s="1" t="s">
        <v>538</v>
      </c>
      <c r="B534" s="2">
        <v>233.51193839833908</v>
      </c>
      <c r="C534" s="2">
        <v>101.64937257279095</v>
      </c>
      <c r="D534" s="3">
        <v>2.2972299999999999</v>
      </c>
      <c r="E534" s="4" t="s">
        <v>7</v>
      </c>
      <c r="F534" s="5">
        <v>5.5214899999999997E-6</v>
      </c>
    </row>
    <row r="535" spans="1:6" x14ac:dyDescent="0.2">
      <c r="A535" s="1" t="s">
        <v>539</v>
      </c>
      <c r="B535" s="2">
        <v>507.67890343996368</v>
      </c>
      <c r="C535" s="2">
        <v>221.557906280108</v>
      </c>
      <c r="D535" s="3">
        <v>2.2914099999999999</v>
      </c>
      <c r="E535" s="4" t="s">
        <v>7</v>
      </c>
      <c r="F535" s="5">
        <v>4.3699899999999998E-5</v>
      </c>
    </row>
    <row r="536" spans="1:6" x14ac:dyDescent="0.2">
      <c r="A536" s="1" t="s">
        <v>540</v>
      </c>
      <c r="B536" s="2">
        <v>150.84860032245484</v>
      </c>
      <c r="C536" s="2">
        <v>65.883372414525667</v>
      </c>
      <c r="D536" s="3">
        <v>2.2896299999999998</v>
      </c>
      <c r="E536" s="4" t="s">
        <v>7</v>
      </c>
      <c r="F536" s="5">
        <v>4.5187700000000003E-6</v>
      </c>
    </row>
    <row r="537" spans="1:6" x14ac:dyDescent="0.2">
      <c r="A537" s="1" t="s">
        <v>541</v>
      </c>
      <c r="B537" s="2">
        <v>746.25635398348936</v>
      </c>
      <c r="C537" s="2">
        <v>326.23154948934911</v>
      </c>
      <c r="D537" s="3">
        <v>2.2875000000000001</v>
      </c>
      <c r="E537" s="4" t="s">
        <v>7</v>
      </c>
      <c r="F537" s="5">
        <v>1.23865E-3</v>
      </c>
    </row>
    <row r="538" spans="1:6" x14ac:dyDescent="0.2">
      <c r="A538" s="1" t="s">
        <v>542</v>
      </c>
      <c r="B538" s="2">
        <v>133.98358969091294</v>
      </c>
      <c r="C538" s="2">
        <v>58.615690579538516</v>
      </c>
      <c r="D538" s="3">
        <v>2.2858000000000001</v>
      </c>
      <c r="E538" s="4" t="s">
        <v>7</v>
      </c>
      <c r="F538" s="5">
        <v>5.3471400000000004E-4</v>
      </c>
    </row>
    <row r="539" spans="1:6" x14ac:dyDescent="0.2">
      <c r="A539" s="1" t="s">
        <v>543</v>
      </c>
      <c r="B539" s="2">
        <v>220.30905763438349</v>
      </c>
      <c r="C539" s="2">
        <v>96.386387089384101</v>
      </c>
      <c r="D539" s="3">
        <v>2.2856800000000002</v>
      </c>
      <c r="E539" s="4" t="s">
        <v>7</v>
      </c>
      <c r="F539" s="5">
        <v>1.3785500000000001E-3</v>
      </c>
    </row>
    <row r="540" spans="1:6" x14ac:dyDescent="0.2">
      <c r="A540" s="1" t="s">
        <v>544</v>
      </c>
      <c r="B540" s="2">
        <v>209.44461768083832</v>
      </c>
      <c r="C540" s="2">
        <v>91.652352073648146</v>
      </c>
      <c r="D540" s="3">
        <v>2.2852100000000002</v>
      </c>
      <c r="E540" s="4" t="s">
        <v>7</v>
      </c>
      <c r="F540" s="5">
        <v>1.2778999999999999E-4</v>
      </c>
    </row>
    <row r="541" spans="1:6" x14ac:dyDescent="0.2">
      <c r="A541" s="1" t="s">
        <v>545</v>
      </c>
      <c r="B541" s="2">
        <v>393.07205759960732</v>
      </c>
      <c r="C541" s="2">
        <v>172.38464939454599</v>
      </c>
      <c r="D541" s="3">
        <v>2.2801999999999998</v>
      </c>
      <c r="E541" s="4" t="s">
        <v>7</v>
      </c>
      <c r="F541" s="5">
        <v>9.3697499999999995E-6</v>
      </c>
    </row>
    <row r="542" spans="1:6" x14ac:dyDescent="0.2">
      <c r="A542" s="1" t="s">
        <v>546</v>
      </c>
      <c r="B542" s="2">
        <v>275.51651707551235</v>
      </c>
      <c r="C542" s="2">
        <v>121.06600442201896</v>
      </c>
      <c r="D542" s="3">
        <v>2.27576</v>
      </c>
      <c r="E542" s="4" t="s">
        <v>7</v>
      </c>
      <c r="F542" s="5">
        <v>3.2853199999999998E-6</v>
      </c>
    </row>
    <row r="543" spans="1:6" x14ac:dyDescent="0.2">
      <c r="A543" s="1" t="s">
        <v>547</v>
      </c>
      <c r="B543" s="2">
        <v>324.21004941722646</v>
      </c>
      <c r="C543" s="2">
        <v>142.52142468266044</v>
      </c>
      <c r="D543" s="3">
        <v>2.2748200000000001</v>
      </c>
      <c r="E543" s="4" t="s">
        <v>7</v>
      </c>
      <c r="F543" s="5">
        <v>2.6784899999999999E-9</v>
      </c>
    </row>
    <row r="544" spans="1:6" x14ac:dyDescent="0.2">
      <c r="A544" s="1" t="s">
        <v>548</v>
      </c>
      <c r="B544" s="2">
        <v>1064.0406113164513</v>
      </c>
      <c r="C544" s="2">
        <v>467.83630119676309</v>
      </c>
      <c r="D544" s="3">
        <v>2.2743799999999998</v>
      </c>
      <c r="E544" s="4" t="s">
        <v>7</v>
      </c>
      <c r="F544" s="5">
        <v>4.4245200000000001E-5</v>
      </c>
    </row>
    <row r="545" spans="1:6" x14ac:dyDescent="0.2">
      <c r="A545" s="1" t="s">
        <v>549</v>
      </c>
      <c r="B545" s="2">
        <v>252.12362488705031</v>
      </c>
      <c r="C545" s="2">
        <v>110.90399306410589</v>
      </c>
      <c r="D545" s="3">
        <v>2.2733500000000002</v>
      </c>
      <c r="E545" s="4" t="s">
        <v>7</v>
      </c>
      <c r="F545" s="5">
        <v>2.80519E-6</v>
      </c>
    </row>
    <row r="546" spans="1:6" x14ac:dyDescent="0.2">
      <c r="A546" s="1" t="s">
        <v>550</v>
      </c>
      <c r="B546" s="2">
        <v>181.33391898637521</v>
      </c>
      <c r="C546" s="2">
        <v>79.818568496408872</v>
      </c>
      <c r="D546" s="3">
        <v>2.27182</v>
      </c>
      <c r="E546" s="4" t="s">
        <v>7</v>
      </c>
      <c r="F546" s="5">
        <v>1.8247300000000001E-6</v>
      </c>
    </row>
    <row r="547" spans="1:6" x14ac:dyDescent="0.2">
      <c r="A547" s="1" t="s">
        <v>551</v>
      </c>
      <c r="B547" s="2">
        <v>251.43340043508988</v>
      </c>
      <c r="C547" s="2">
        <v>110.68608088782113</v>
      </c>
      <c r="D547" s="3">
        <v>2.2715800000000002</v>
      </c>
      <c r="E547" s="4" t="s">
        <v>7</v>
      </c>
      <c r="F547" s="5">
        <v>2.70501E-5</v>
      </c>
    </row>
    <row r="548" spans="1:6" x14ac:dyDescent="0.2">
      <c r="A548" s="1" t="s">
        <v>552</v>
      </c>
      <c r="B548" s="2">
        <v>370.78588125575021</v>
      </c>
      <c r="C548" s="2">
        <v>163.71724675913327</v>
      </c>
      <c r="D548" s="3">
        <v>2.2647900000000001</v>
      </c>
      <c r="E548" s="4" t="s">
        <v>7</v>
      </c>
      <c r="F548" s="5">
        <v>1.5296899999999999E-5</v>
      </c>
    </row>
    <row r="549" spans="1:6" x14ac:dyDescent="0.2">
      <c r="A549" s="1" t="s">
        <v>553</v>
      </c>
      <c r="B549" s="2">
        <v>2364.4681612891713</v>
      </c>
      <c r="C549" s="2">
        <v>1044.45889465342</v>
      </c>
      <c r="D549" s="3">
        <v>2.2638199999999999</v>
      </c>
      <c r="E549" s="4" t="s">
        <v>7</v>
      </c>
      <c r="F549" s="5">
        <v>1.5959499999999999E-6</v>
      </c>
    </row>
    <row r="550" spans="1:6" x14ac:dyDescent="0.2">
      <c r="A550" s="1" t="s">
        <v>554</v>
      </c>
      <c r="B550" s="2">
        <v>121.11006863286995</v>
      </c>
      <c r="C550" s="2">
        <v>53.556786724817314</v>
      </c>
      <c r="D550" s="3">
        <v>2.2613400000000001</v>
      </c>
      <c r="E550" s="4" t="s">
        <v>7</v>
      </c>
      <c r="F550" s="5">
        <v>3.8037500000000003E-5</v>
      </c>
    </row>
    <row r="551" spans="1:6" x14ac:dyDescent="0.2">
      <c r="A551" s="1" t="s">
        <v>555</v>
      </c>
      <c r="B551" s="2">
        <v>1141.4761493094236</v>
      </c>
      <c r="C551" s="2">
        <v>505.11742466709205</v>
      </c>
      <c r="D551" s="3">
        <v>2.25983</v>
      </c>
      <c r="E551" s="4" t="s">
        <v>7</v>
      </c>
      <c r="F551" s="5">
        <v>1.3818299999999999E-5</v>
      </c>
    </row>
    <row r="552" spans="1:6" x14ac:dyDescent="0.2">
      <c r="A552" s="1" t="s">
        <v>556</v>
      </c>
      <c r="B552" s="2">
        <v>453.44931812229896</v>
      </c>
      <c r="C552" s="2">
        <v>200.78114715705826</v>
      </c>
      <c r="D552" s="3">
        <v>2.2584200000000001</v>
      </c>
      <c r="E552" s="4" t="s">
        <v>7</v>
      </c>
      <c r="F552" s="5">
        <v>2.25333E-5</v>
      </c>
    </row>
    <row r="553" spans="1:6" x14ac:dyDescent="0.2">
      <c r="A553" s="1" t="s">
        <v>557</v>
      </c>
      <c r="B553" s="2">
        <v>196.96493442579472</v>
      </c>
      <c r="C553" s="2">
        <v>87.258574487792671</v>
      </c>
      <c r="D553" s="3">
        <v>2.25726</v>
      </c>
      <c r="E553" s="4" t="s">
        <v>7</v>
      </c>
      <c r="F553" s="5">
        <v>4.7766499999999997E-5</v>
      </c>
    </row>
    <row r="554" spans="1:6" x14ac:dyDescent="0.2">
      <c r="A554" s="1" t="s">
        <v>558</v>
      </c>
      <c r="B554" s="2">
        <v>380.78359097118812</v>
      </c>
      <c r="C554" s="2">
        <v>168.82005627055216</v>
      </c>
      <c r="D554" s="3">
        <v>2.25556</v>
      </c>
      <c r="E554" s="4" t="s">
        <v>7</v>
      </c>
      <c r="F554" s="5">
        <v>8.1058499999999996E-6</v>
      </c>
    </row>
    <row r="555" spans="1:6" x14ac:dyDescent="0.2">
      <c r="A555" s="1" t="s">
        <v>559</v>
      </c>
      <c r="B555" s="2">
        <v>177.12941463880708</v>
      </c>
      <c r="C555" s="2">
        <v>78.597144826559642</v>
      </c>
      <c r="D555" s="3">
        <v>2.2536399999999999</v>
      </c>
      <c r="E555" s="4" t="s">
        <v>7</v>
      </c>
      <c r="F555" s="5">
        <v>3.6297100000000002E-5</v>
      </c>
    </row>
    <row r="556" spans="1:6" x14ac:dyDescent="0.2">
      <c r="A556" s="1" t="s">
        <v>560</v>
      </c>
      <c r="B556" s="2">
        <v>822.2296004748091</v>
      </c>
      <c r="C556" s="2">
        <v>365.02209915410572</v>
      </c>
      <c r="D556" s="3">
        <v>2.2525499999999998</v>
      </c>
      <c r="E556" s="4" t="s">
        <v>7</v>
      </c>
      <c r="F556" s="5">
        <v>3.8997800000000001E-5</v>
      </c>
    </row>
    <row r="557" spans="1:6" x14ac:dyDescent="0.2">
      <c r="A557" s="1" t="s">
        <v>561</v>
      </c>
      <c r="B557" s="2">
        <v>127.10042110358924</v>
      </c>
      <c r="C557" s="2">
        <v>56.468816897572992</v>
      </c>
      <c r="D557" s="3">
        <v>2.25081</v>
      </c>
      <c r="E557" s="4" t="s">
        <v>7</v>
      </c>
      <c r="F557" s="5">
        <v>8.8125900000000003E-6</v>
      </c>
    </row>
    <row r="558" spans="1:6" x14ac:dyDescent="0.2">
      <c r="A558" s="1" t="s">
        <v>562</v>
      </c>
      <c r="B558" s="2">
        <v>245.69760763871926</v>
      </c>
      <c r="C558" s="2">
        <v>109.17755624167791</v>
      </c>
      <c r="D558" s="3">
        <v>2.2504499999999998</v>
      </c>
      <c r="E558" s="4" t="s">
        <v>7</v>
      </c>
      <c r="F558" s="5">
        <v>1.6958600000000001E-5</v>
      </c>
    </row>
    <row r="559" spans="1:6" x14ac:dyDescent="0.2">
      <c r="A559" s="1" t="s">
        <v>563</v>
      </c>
      <c r="B559" s="2">
        <v>365.96706256533037</v>
      </c>
      <c r="C559" s="2">
        <v>162.68613593799236</v>
      </c>
      <c r="D559" s="3">
        <v>2.24952</v>
      </c>
      <c r="E559" s="4" t="s">
        <v>7</v>
      </c>
      <c r="F559" s="5">
        <v>5.3121400000000003E-5</v>
      </c>
    </row>
    <row r="560" spans="1:6" x14ac:dyDescent="0.2">
      <c r="A560" s="1" t="s">
        <v>564</v>
      </c>
      <c r="B560" s="2">
        <v>291.9520234670419</v>
      </c>
      <c r="C560" s="2">
        <v>129.84597649040913</v>
      </c>
      <c r="D560" s="3">
        <v>2.2484500000000001</v>
      </c>
      <c r="E560" s="4" t="s">
        <v>7</v>
      </c>
      <c r="F560" s="5">
        <v>1.22054E-5</v>
      </c>
    </row>
    <row r="561" spans="1:6" x14ac:dyDescent="0.2">
      <c r="A561" s="1" t="s">
        <v>565</v>
      </c>
      <c r="B561" s="2">
        <v>193.31737501973757</v>
      </c>
      <c r="C561" s="2">
        <v>86.035639372882414</v>
      </c>
      <c r="D561" s="3">
        <v>2.2469399999999999</v>
      </c>
      <c r="E561" s="4" t="s">
        <v>7</v>
      </c>
      <c r="F561" s="5">
        <v>2.2129599999999999E-3</v>
      </c>
    </row>
    <row r="562" spans="1:6" x14ac:dyDescent="0.2">
      <c r="A562" s="1" t="s">
        <v>566</v>
      </c>
      <c r="B562" s="2">
        <v>278.89726955211148</v>
      </c>
      <c r="C562" s="2">
        <v>124.12522304840638</v>
      </c>
      <c r="D562" s="3">
        <v>2.2469000000000001</v>
      </c>
      <c r="E562" s="4" t="s">
        <v>7</v>
      </c>
      <c r="F562" s="5">
        <v>1.7644099999999999E-3</v>
      </c>
    </row>
    <row r="563" spans="1:6" x14ac:dyDescent="0.2">
      <c r="A563" s="1" t="s">
        <v>567</v>
      </c>
      <c r="B563" s="2">
        <v>95.0174115176859</v>
      </c>
      <c r="C563" s="2">
        <v>42.299171473181673</v>
      </c>
      <c r="D563" s="3">
        <v>2.2463199999999999</v>
      </c>
      <c r="E563" s="4" t="s">
        <v>7</v>
      </c>
      <c r="F563" s="5">
        <v>1.2575999999999999E-4</v>
      </c>
    </row>
    <row r="564" spans="1:6" x14ac:dyDescent="0.2">
      <c r="A564" s="1" t="s">
        <v>568</v>
      </c>
      <c r="B564" s="2">
        <v>605.67287850263085</v>
      </c>
      <c r="C564" s="2">
        <v>270.39037740773574</v>
      </c>
      <c r="D564" s="3">
        <v>2.2400000000000002</v>
      </c>
      <c r="E564" s="4" t="s">
        <v>7</v>
      </c>
      <c r="F564" s="5">
        <v>6.5859200000000003E-7</v>
      </c>
    </row>
    <row r="565" spans="1:6" x14ac:dyDescent="0.2">
      <c r="A565" s="1" t="s">
        <v>569</v>
      </c>
      <c r="B565" s="2">
        <v>171.93327825290919</v>
      </c>
      <c r="C565" s="2">
        <v>76.943363935716405</v>
      </c>
      <c r="D565" s="3">
        <v>2.23454</v>
      </c>
      <c r="E565" s="4" t="s">
        <v>7</v>
      </c>
      <c r="F565" s="5">
        <v>2.9310899999999999E-6</v>
      </c>
    </row>
    <row r="566" spans="1:6" x14ac:dyDescent="0.2">
      <c r="A566" s="1" t="s">
        <v>570</v>
      </c>
      <c r="B566" s="2">
        <v>85.169796642910981</v>
      </c>
      <c r="C566" s="2">
        <v>38.1335780636322</v>
      </c>
      <c r="D566" s="3">
        <v>2.23346</v>
      </c>
      <c r="E566" s="4" t="s">
        <v>7</v>
      </c>
      <c r="F566" s="5">
        <v>2.8485700000000001E-5</v>
      </c>
    </row>
    <row r="567" spans="1:6" x14ac:dyDescent="0.2">
      <c r="A567" s="1" t="s">
        <v>571</v>
      </c>
      <c r="B567" s="2">
        <v>717.28368199184115</v>
      </c>
      <c r="C567" s="2">
        <v>321.24941123363101</v>
      </c>
      <c r="D567" s="3">
        <v>2.2327900000000001</v>
      </c>
      <c r="E567" s="4" t="s">
        <v>7</v>
      </c>
      <c r="F567" s="5">
        <v>2.5230299999999998E-6</v>
      </c>
    </row>
    <row r="568" spans="1:6" x14ac:dyDescent="0.2">
      <c r="A568" s="1" t="s">
        <v>572</v>
      </c>
      <c r="B568" s="2">
        <v>66.78732839295634</v>
      </c>
      <c r="C568" s="2">
        <v>29.947216289384773</v>
      </c>
      <c r="D568" s="3">
        <v>2.2301700000000002</v>
      </c>
      <c r="E568" s="4" t="s">
        <v>7</v>
      </c>
      <c r="F568" s="5">
        <v>5.0211600000000001E-6</v>
      </c>
    </row>
    <row r="569" spans="1:6" x14ac:dyDescent="0.2">
      <c r="A569" s="1" t="s">
        <v>573</v>
      </c>
      <c r="B569" s="2">
        <v>116.60432575441924</v>
      </c>
      <c r="C569" s="2">
        <v>52.312815010148078</v>
      </c>
      <c r="D569" s="3">
        <v>2.22898</v>
      </c>
      <c r="E569" s="4" t="s">
        <v>7</v>
      </c>
      <c r="F569" s="5">
        <v>2.9677700000000002E-4</v>
      </c>
    </row>
    <row r="570" spans="1:6" x14ac:dyDescent="0.2">
      <c r="A570" s="1" t="s">
        <v>574</v>
      </c>
      <c r="B570" s="2">
        <v>372.35050397279593</v>
      </c>
      <c r="C570" s="2">
        <v>167.33814067353458</v>
      </c>
      <c r="D570" s="3">
        <v>2.2251300000000001</v>
      </c>
      <c r="E570" s="4" t="s">
        <v>7</v>
      </c>
      <c r="F570" s="5">
        <v>2.7926099999999999E-4</v>
      </c>
    </row>
    <row r="571" spans="1:6" x14ac:dyDescent="0.2">
      <c r="A571" s="1" t="s">
        <v>575</v>
      </c>
      <c r="B571" s="2">
        <v>2669.8630023125811</v>
      </c>
      <c r="C571" s="2">
        <v>1200.1258623074955</v>
      </c>
      <c r="D571" s="3">
        <v>2.2246700000000001</v>
      </c>
      <c r="E571" s="4" t="s">
        <v>7</v>
      </c>
      <c r="F571" s="5">
        <v>4.1496799999999999E-4</v>
      </c>
    </row>
    <row r="572" spans="1:6" x14ac:dyDescent="0.2">
      <c r="A572" s="1" t="s">
        <v>576</v>
      </c>
      <c r="B572" s="2">
        <v>431.08020322653022</v>
      </c>
      <c r="C572" s="2">
        <v>193.77820445688852</v>
      </c>
      <c r="D572" s="3">
        <v>2.2246100000000002</v>
      </c>
      <c r="E572" s="4" t="s">
        <v>7</v>
      </c>
      <c r="F572" s="5">
        <v>3.9095399999999998E-6</v>
      </c>
    </row>
    <row r="573" spans="1:6" x14ac:dyDescent="0.2">
      <c r="A573" s="1" t="s">
        <v>577</v>
      </c>
      <c r="B573" s="2">
        <v>235.69910987654907</v>
      </c>
      <c r="C573" s="2">
        <v>106.034321065238</v>
      </c>
      <c r="D573" s="3">
        <v>2.2228599999999998</v>
      </c>
      <c r="E573" s="4" t="s">
        <v>7</v>
      </c>
      <c r="F573" s="5">
        <v>1.26249E-3</v>
      </c>
    </row>
    <row r="574" spans="1:6" x14ac:dyDescent="0.2">
      <c r="A574" s="1" t="s">
        <v>578</v>
      </c>
      <c r="B574" s="2">
        <v>178.71940777031918</v>
      </c>
      <c r="C574" s="2">
        <v>80.56618293378763</v>
      </c>
      <c r="D574" s="3">
        <v>2.2182900000000001</v>
      </c>
      <c r="E574" s="4" t="s">
        <v>7</v>
      </c>
      <c r="F574" s="5">
        <v>2.5669099999999998E-6</v>
      </c>
    </row>
    <row r="575" spans="1:6" x14ac:dyDescent="0.2">
      <c r="A575" s="1" t="s">
        <v>579</v>
      </c>
      <c r="B575" s="2">
        <v>138.18263330423824</v>
      </c>
      <c r="C575" s="2">
        <v>62.331088416958181</v>
      </c>
      <c r="D575" s="3">
        <v>2.2169099999999999</v>
      </c>
      <c r="E575" s="4" t="s">
        <v>7</v>
      </c>
      <c r="F575" s="5">
        <v>6.3384099999999995E-5</v>
      </c>
    </row>
    <row r="576" spans="1:6" x14ac:dyDescent="0.2">
      <c r="A576" s="1" t="s">
        <v>580</v>
      </c>
      <c r="B576" s="2">
        <v>152.90322226670415</v>
      </c>
      <c r="C576" s="2">
        <v>68.979702425716411</v>
      </c>
      <c r="D576" s="3">
        <v>2.2166399999999999</v>
      </c>
      <c r="E576" s="4" t="s">
        <v>7</v>
      </c>
      <c r="F576" s="5">
        <v>5.2258E-6</v>
      </c>
    </row>
    <row r="577" spans="1:6" x14ac:dyDescent="0.2">
      <c r="A577" s="1" t="s">
        <v>581</v>
      </c>
      <c r="B577" s="2">
        <v>402.97596965253911</v>
      </c>
      <c r="C577" s="2">
        <v>181.84021691277536</v>
      </c>
      <c r="D577" s="3">
        <v>2.2161</v>
      </c>
      <c r="E577" s="4" t="s">
        <v>7</v>
      </c>
      <c r="F577" s="5">
        <v>2.7540899999999999E-5</v>
      </c>
    </row>
    <row r="578" spans="1:6" x14ac:dyDescent="0.2">
      <c r="A578" s="1" t="s">
        <v>582</v>
      </c>
      <c r="B578" s="2">
        <v>1823.8861986005943</v>
      </c>
      <c r="C578" s="2">
        <v>823.63995101830574</v>
      </c>
      <c r="D578" s="3">
        <v>2.21441</v>
      </c>
      <c r="E578" s="4" t="s">
        <v>7</v>
      </c>
      <c r="F578" s="5">
        <v>3.1361400000000002E-6</v>
      </c>
    </row>
    <row r="579" spans="1:6" x14ac:dyDescent="0.2">
      <c r="A579" s="1" t="s">
        <v>583</v>
      </c>
      <c r="B579" s="2">
        <v>183.57330896059588</v>
      </c>
      <c r="C579" s="2">
        <v>83.047221740407849</v>
      </c>
      <c r="D579" s="3">
        <v>2.2104599999999999</v>
      </c>
      <c r="E579" s="4" t="s">
        <v>7</v>
      </c>
      <c r="F579" s="5">
        <v>1.78331E-4</v>
      </c>
    </row>
    <row r="580" spans="1:6" x14ac:dyDescent="0.2">
      <c r="A580" s="1" t="s">
        <v>584</v>
      </c>
      <c r="B580" s="2">
        <v>1570.1100862139072</v>
      </c>
      <c r="C580" s="2">
        <v>711.19185922992062</v>
      </c>
      <c r="D580" s="3">
        <v>2.2077200000000001</v>
      </c>
      <c r="E580" s="4" t="s">
        <v>7</v>
      </c>
      <c r="F580" s="5">
        <v>1.59333E-6</v>
      </c>
    </row>
    <row r="581" spans="1:6" x14ac:dyDescent="0.2">
      <c r="A581" s="1" t="s">
        <v>585</v>
      </c>
      <c r="B581" s="2">
        <v>158.50614918242309</v>
      </c>
      <c r="C581" s="2">
        <v>71.86413280640366</v>
      </c>
      <c r="D581" s="3">
        <v>2.2056399999999998</v>
      </c>
      <c r="E581" s="4" t="s">
        <v>7</v>
      </c>
      <c r="F581" s="5">
        <v>4.64448E-5</v>
      </c>
    </row>
    <row r="582" spans="1:6" x14ac:dyDescent="0.2">
      <c r="A582" s="1" t="s">
        <v>586</v>
      </c>
      <c r="B582" s="2">
        <v>255.33367292897987</v>
      </c>
      <c r="C582" s="2">
        <v>115.7908545536055</v>
      </c>
      <c r="D582" s="3">
        <v>2.20513</v>
      </c>
      <c r="E582" s="4" t="s">
        <v>7</v>
      </c>
      <c r="F582" s="5">
        <v>2.3836700000000002E-5</v>
      </c>
    </row>
    <row r="583" spans="1:6" x14ac:dyDescent="0.2">
      <c r="A583" s="1" t="s">
        <v>587</v>
      </c>
      <c r="B583" s="2">
        <v>53.22759585385154</v>
      </c>
      <c r="C583" s="2">
        <v>24.173048165974073</v>
      </c>
      <c r="D583" s="3">
        <v>2.20194</v>
      </c>
      <c r="E583" s="4" t="s">
        <v>7</v>
      </c>
      <c r="F583" s="5">
        <v>4.7957899999999997E-5</v>
      </c>
    </row>
    <row r="584" spans="1:6" x14ac:dyDescent="0.2">
      <c r="A584" s="1" t="s">
        <v>588</v>
      </c>
      <c r="B584" s="2">
        <v>177.95670733344741</v>
      </c>
      <c r="C584" s="2">
        <v>80.819834941894172</v>
      </c>
      <c r="D584" s="3">
        <v>2.2018900000000001</v>
      </c>
      <c r="E584" s="4" t="s">
        <v>7</v>
      </c>
      <c r="F584" s="5">
        <v>5.3025500000000002E-5</v>
      </c>
    </row>
    <row r="585" spans="1:6" x14ac:dyDescent="0.2">
      <c r="A585" s="1" t="s">
        <v>589</v>
      </c>
      <c r="B585" s="2">
        <v>190.23745372086177</v>
      </c>
      <c r="C585" s="2">
        <v>86.569984736334874</v>
      </c>
      <c r="D585" s="3">
        <v>2.1974999999999998</v>
      </c>
      <c r="E585" s="4" t="s">
        <v>7</v>
      </c>
      <c r="F585" s="5">
        <v>2.41899E-5</v>
      </c>
    </row>
    <row r="586" spans="1:6" x14ac:dyDescent="0.2">
      <c r="A586" s="1" t="s">
        <v>590</v>
      </c>
      <c r="B586" s="2">
        <v>703.96261296611965</v>
      </c>
      <c r="C586" s="2">
        <v>320.44045799104572</v>
      </c>
      <c r="D586" s="3">
        <v>2.19686</v>
      </c>
      <c r="E586" s="4" t="s">
        <v>7</v>
      </c>
      <c r="F586" s="5">
        <v>3.0782699999999998E-6</v>
      </c>
    </row>
    <row r="587" spans="1:6" x14ac:dyDescent="0.2">
      <c r="A587" s="1" t="s">
        <v>591</v>
      </c>
      <c r="B587" s="2">
        <v>1021.3028351259628</v>
      </c>
      <c r="C587" s="2">
        <v>464.96957267451734</v>
      </c>
      <c r="D587" s="3">
        <v>2.1964700000000001</v>
      </c>
      <c r="E587" s="4" t="s">
        <v>7</v>
      </c>
      <c r="F587" s="5">
        <v>1.8710800000000001E-4</v>
      </c>
    </row>
    <row r="588" spans="1:6" x14ac:dyDescent="0.2">
      <c r="A588" s="1" t="s">
        <v>592</v>
      </c>
      <c r="B588" s="2">
        <v>2579.1411230551694</v>
      </c>
      <c r="C588" s="2">
        <v>1175.4704040594866</v>
      </c>
      <c r="D588" s="3">
        <v>2.1941700000000002</v>
      </c>
      <c r="E588" s="4" t="s">
        <v>7</v>
      </c>
      <c r="F588" s="5">
        <v>8.0955800000000004E-4</v>
      </c>
    </row>
    <row r="589" spans="1:6" x14ac:dyDescent="0.2">
      <c r="A589" s="1" t="s">
        <v>593</v>
      </c>
      <c r="B589" s="2">
        <v>273.99960439957442</v>
      </c>
      <c r="C589" s="2">
        <v>124.98814907395459</v>
      </c>
      <c r="D589" s="3">
        <v>2.1922000000000001</v>
      </c>
      <c r="E589" s="4" t="s">
        <v>7</v>
      </c>
      <c r="F589" s="5">
        <v>1.5E-5</v>
      </c>
    </row>
    <row r="590" spans="1:6" x14ac:dyDescent="0.2">
      <c r="A590" s="1" t="s">
        <v>594</v>
      </c>
      <c r="B590" s="2">
        <v>593.01097701201104</v>
      </c>
      <c r="C590" s="2">
        <v>271.25670712145916</v>
      </c>
      <c r="D590" s="3">
        <v>2.1861600000000001</v>
      </c>
      <c r="E590" s="4" t="s">
        <v>7</v>
      </c>
      <c r="F590" s="5">
        <v>5.7819199999999997E-5</v>
      </c>
    </row>
    <row r="591" spans="1:6" x14ac:dyDescent="0.2">
      <c r="A591" s="1" t="s">
        <v>595</v>
      </c>
      <c r="B591" s="2">
        <v>42.999932797915207</v>
      </c>
      <c r="C591" s="2">
        <v>19.676203825569342</v>
      </c>
      <c r="D591" s="3">
        <v>2.1853699999999998</v>
      </c>
      <c r="E591" s="4" t="s">
        <v>7</v>
      </c>
      <c r="F591" s="5">
        <v>1.7815000000000001E-3</v>
      </c>
    </row>
    <row r="592" spans="1:6" x14ac:dyDescent="0.2">
      <c r="A592" s="1" t="s">
        <v>596</v>
      </c>
      <c r="B592" s="2">
        <v>171.85583190718441</v>
      </c>
      <c r="C592" s="2">
        <v>78.717772948753364</v>
      </c>
      <c r="D592" s="3">
        <v>2.1831900000000002</v>
      </c>
      <c r="E592" s="4" t="s">
        <v>7</v>
      </c>
      <c r="F592" s="5">
        <v>2.4640099999999999E-4</v>
      </c>
    </row>
    <row r="593" spans="1:6" x14ac:dyDescent="0.2">
      <c r="A593" s="1" t="s">
        <v>597</v>
      </c>
      <c r="B593" s="2">
        <v>414.01593894570152</v>
      </c>
      <c r="C593" s="2">
        <v>189.83734256274352</v>
      </c>
      <c r="D593" s="3">
        <v>2.1808999999999998</v>
      </c>
      <c r="E593" s="4" t="s">
        <v>7</v>
      </c>
      <c r="F593" s="5">
        <v>2.88176E-5</v>
      </c>
    </row>
    <row r="594" spans="1:6" x14ac:dyDescent="0.2">
      <c r="A594" s="1" t="s">
        <v>598</v>
      </c>
      <c r="B594" s="2">
        <v>154.99818374494924</v>
      </c>
      <c r="C594" s="2">
        <v>71.273555980704117</v>
      </c>
      <c r="D594" s="3">
        <v>2.17469</v>
      </c>
      <c r="E594" s="4" t="s">
        <v>7</v>
      </c>
      <c r="F594" s="5">
        <v>1.15894E-4</v>
      </c>
    </row>
    <row r="595" spans="1:6" x14ac:dyDescent="0.2">
      <c r="A595" s="1" t="s">
        <v>599</v>
      </c>
      <c r="B595" s="2">
        <v>2489.3010473201102</v>
      </c>
      <c r="C595" s="2">
        <v>1145.5700779679851</v>
      </c>
      <c r="D595" s="3">
        <v>2.1730800000000001</v>
      </c>
      <c r="E595" s="4" t="s">
        <v>7</v>
      </c>
      <c r="F595" s="5">
        <v>3.0671199999999999E-5</v>
      </c>
    </row>
    <row r="596" spans="1:6" x14ac:dyDescent="0.2">
      <c r="A596" s="1" t="s">
        <v>600</v>
      </c>
      <c r="B596" s="2">
        <v>201.15307748296416</v>
      </c>
      <c r="C596" s="2">
        <v>92.592119110998354</v>
      </c>
      <c r="D596" s="3">
        <v>2.1724700000000001</v>
      </c>
      <c r="E596" s="4" t="s">
        <v>7</v>
      </c>
      <c r="F596" s="5">
        <v>1.4356300000000001E-4</v>
      </c>
    </row>
    <row r="597" spans="1:6" x14ac:dyDescent="0.2">
      <c r="A597" s="1" t="s">
        <v>601</v>
      </c>
      <c r="B597" s="2">
        <v>602.1169831335734</v>
      </c>
      <c r="C597" s="2">
        <v>277.33963529268277</v>
      </c>
      <c r="D597" s="3">
        <v>2.1710500000000001</v>
      </c>
      <c r="E597" s="4" t="s">
        <v>7</v>
      </c>
      <c r="F597" s="5">
        <v>4.0961699999999998E-5</v>
      </c>
    </row>
    <row r="598" spans="1:6" x14ac:dyDescent="0.2">
      <c r="A598" s="1" t="s">
        <v>602</v>
      </c>
      <c r="B598" s="2">
        <v>675.95692301920656</v>
      </c>
      <c r="C598" s="2">
        <v>311.37461016162621</v>
      </c>
      <c r="D598" s="3">
        <v>2.1708799999999999</v>
      </c>
      <c r="E598" s="4" t="s">
        <v>7</v>
      </c>
      <c r="F598" s="5">
        <v>6.1031699999999999E-6</v>
      </c>
    </row>
    <row r="599" spans="1:6" x14ac:dyDescent="0.2">
      <c r="A599" s="1" t="s">
        <v>603</v>
      </c>
      <c r="B599" s="2">
        <v>672.86347531081378</v>
      </c>
      <c r="C599" s="2">
        <v>310.27314009789387</v>
      </c>
      <c r="D599" s="3">
        <v>2.1686200000000002</v>
      </c>
      <c r="E599" s="4" t="s">
        <v>7</v>
      </c>
      <c r="F599" s="5">
        <v>4.2262399999999997E-6</v>
      </c>
    </row>
    <row r="600" spans="1:6" x14ac:dyDescent="0.2">
      <c r="A600" s="1" t="s">
        <v>604</v>
      </c>
      <c r="B600" s="2">
        <v>204.56102720628044</v>
      </c>
      <c r="C600" s="2">
        <v>94.342929862514467</v>
      </c>
      <c r="D600" s="3">
        <v>2.1682800000000002</v>
      </c>
      <c r="E600" s="4" t="s">
        <v>7</v>
      </c>
      <c r="F600" s="5">
        <v>1.23847E-3</v>
      </c>
    </row>
    <row r="601" spans="1:6" x14ac:dyDescent="0.2">
      <c r="A601" s="1" t="s">
        <v>605</v>
      </c>
      <c r="B601" s="2">
        <v>206.25746142510008</v>
      </c>
      <c r="C601" s="2">
        <v>95.220150233888361</v>
      </c>
      <c r="D601" s="3">
        <v>2.1661100000000002</v>
      </c>
      <c r="E601" s="4" t="s">
        <v>7</v>
      </c>
      <c r="F601" s="5">
        <v>3.3349200000000003E-5</v>
      </c>
    </row>
    <row r="602" spans="1:6" x14ac:dyDescent="0.2">
      <c r="A602" s="1" t="s">
        <v>606</v>
      </c>
      <c r="B602" s="2">
        <v>248.23495991114643</v>
      </c>
      <c r="C602" s="2">
        <v>114.63092539734328</v>
      </c>
      <c r="D602" s="3">
        <v>2.1655099999999998</v>
      </c>
      <c r="E602" s="4" t="s">
        <v>7</v>
      </c>
      <c r="F602" s="5">
        <v>2.7398599999999999E-4</v>
      </c>
    </row>
    <row r="603" spans="1:6" x14ac:dyDescent="0.2">
      <c r="A603" s="1" t="s">
        <v>607</v>
      </c>
      <c r="B603" s="2">
        <v>499.24442252955214</v>
      </c>
      <c r="C603" s="2">
        <v>230.67374541942974</v>
      </c>
      <c r="D603" s="3">
        <v>2.1642899999999998</v>
      </c>
      <c r="E603" s="4" t="s">
        <v>7</v>
      </c>
      <c r="F603" s="5">
        <v>1.22247E-5</v>
      </c>
    </row>
    <row r="604" spans="1:6" x14ac:dyDescent="0.2">
      <c r="A604" s="1" t="s">
        <v>608</v>
      </c>
      <c r="B604" s="2">
        <v>214.63105131983244</v>
      </c>
      <c r="C604" s="2">
        <v>99.21456341358892</v>
      </c>
      <c r="D604" s="3">
        <v>2.1633</v>
      </c>
      <c r="E604" s="4" t="s">
        <v>7</v>
      </c>
      <c r="F604" s="5">
        <v>6.3354000000000004E-6</v>
      </c>
    </row>
    <row r="605" spans="1:6" x14ac:dyDescent="0.2">
      <c r="A605" s="1" t="s">
        <v>609</v>
      </c>
      <c r="B605" s="2">
        <v>340.92840624662676</v>
      </c>
      <c r="C605" s="2">
        <v>158.07714655416001</v>
      </c>
      <c r="D605" s="3">
        <v>2.15673</v>
      </c>
      <c r="E605" s="4" t="s">
        <v>7</v>
      </c>
      <c r="F605" s="5">
        <v>1.5474100000000001E-5</v>
      </c>
    </row>
    <row r="606" spans="1:6" x14ac:dyDescent="0.2">
      <c r="A606" s="1" t="s">
        <v>610</v>
      </c>
      <c r="B606" s="2">
        <v>302.9041428655176</v>
      </c>
      <c r="C606" s="2">
        <v>140.54199765789866</v>
      </c>
      <c r="D606" s="3">
        <v>2.1552600000000002</v>
      </c>
      <c r="E606" s="4" t="s">
        <v>7</v>
      </c>
      <c r="F606" s="5">
        <v>1.5384900000000001E-4</v>
      </c>
    </row>
    <row r="607" spans="1:6" x14ac:dyDescent="0.2">
      <c r="A607" s="1" t="s">
        <v>611</v>
      </c>
      <c r="B607" s="2">
        <v>626.55180926192531</v>
      </c>
      <c r="C607" s="2">
        <v>290.75697684343521</v>
      </c>
      <c r="D607" s="3">
        <v>2.1549</v>
      </c>
      <c r="E607" s="4" t="s">
        <v>7</v>
      </c>
      <c r="F607" s="5">
        <v>1.6520900000000001E-4</v>
      </c>
    </row>
    <row r="608" spans="1:6" x14ac:dyDescent="0.2">
      <c r="A608" s="1" t="s">
        <v>612</v>
      </c>
      <c r="B608" s="2">
        <v>266.20936230624136</v>
      </c>
      <c r="C608" s="2">
        <v>123.76932577495192</v>
      </c>
      <c r="D608" s="3">
        <v>2.1508600000000002</v>
      </c>
      <c r="E608" s="4" t="s">
        <v>7</v>
      </c>
      <c r="F608" s="5">
        <v>4.6914299999999999E-4</v>
      </c>
    </row>
    <row r="609" spans="1:6" x14ac:dyDescent="0.2">
      <c r="A609" s="1" t="s">
        <v>613</v>
      </c>
      <c r="B609" s="2">
        <v>81.83933402745717</v>
      </c>
      <c r="C609" s="2">
        <v>38.066235531574826</v>
      </c>
      <c r="D609" s="3">
        <v>2.1499199999999998</v>
      </c>
      <c r="E609" s="4" t="s">
        <v>7</v>
      </c>
      <c r="F609" s="5">
        <v>5.3216299999999999E-3</v>
      </c>
    </row>
    <row r="610" spans="1:6" x14ac:dyDescent="0.2">
      <c r="A610" s="1" t="s">
        <v>614</v>
      </c>
      <c r="B610" s="2">
        <v>220.95135985071946</v>
      </c>
      <c r="C610" s="2">
        <v>102.91040168470154</v>
      </c>
      <c r="D610" s="3">
        <v>2.14703</v>
      </c>
      <c r="E610" s="4" t="s">
        <v>7</v>
      </c>
      <c r="F610" s="5">
        <v>3.6618500000000002E-5</v>
      </c>
    </row>
    <row r="611" spans="1:6" x14ac:dyDescent="0.2">
      <c r="A611" s="1" t="s">
        <v>615</v>
      </c>
      <c r="B611" s="2">
        <v>943.50902005677847</v>
      </c>
      <c r="C611" s="2">
        <v>439.66016067095649</v>
      </c>
      <c r="D611" s="3">
        <v>2.1459800000000002</v>
      </c>
      <c r="E611" s="4" t="s">
        <v>7</v>
      </c>
      <c r="F611" s="5">
        <v>1.04632E-6</v>
      </c>
    </row>
    <row r="612" spans="1:6" x14ac:dyDescent="0.2">
      <c r="A612" s="1" t="s">
        <v>616</v>
      </c>
      <c r="B612" s="2">
        <v>84.740368660178305</v>
      </c>
      <c r="C612" s="2">
        <v>39.499363485996255</v>
      </c>
      <c r="D612" s="3">
        <v>2.1453600000000002</v>
      </c>
      <c r="E612" s="4" t="s">
        <v>7</v>
      </c>
      <c r="F612" s="5">
        <v>2.1104199999999999E-4</v>
      </c>
    </row>
    <row r="613" spans="1:6" x14ac:dyDescent="0.2">
      <c r="A613" s="1" t="s">
        <v>617</v>
      </c>
      <c r="B613" s="2">
        <v>116.18540168501607</v>
      </c>
      <c r="C613" s="2">
        <v>54.164943086784753</v>
      </c>
      <c r="D613" s="3">
        <v>2.1450300000000002</v>
      </c>
      <c r="E613" s="4" t="s">
        <v>7</v>
      </c>
      <c r="F613" s="5">
        <v>1.0393100000000001E-3</v>
      </c>
    </row>
    <row r="614" spans="1:6" x14ac:dyDescent="0.2">
      <c r="A614" s="1" t="s">
        <v>618</v>
      </c>
      <c r="B614" s="2">
        <v>180.18561138875017</v>
      </c>
      <c r="C614" s="2">
        <v>84.001460117926669</v>
      </c>
      <c r="D614" s="3">
        <v>2.1450300000000002</v>
      </c>
      <c r="E614" s="4" t="s">
        <v>7</v>
      </c>
      <c r="F614" s="5">
        <v>6.4583000000000001E-7</v>
      </c>
    </row>
    <row r="615" spans="1:6" x14ac:dyDescent="0.2">
      <c r="A615" s="1" t="s">
        <v>619</v>
      </c>
      <c r="B615" s="2">
        <v>956.24235605755814</v>
      </c>
      <c r="C615" s="2">
        <v>446.05645322629425</v>
      </c>
      <c r="D615" s="3">
        <v>2.1437499999999998</v>
      </c>
      <c r="E615" s="4" t="s">
        <v>7</v>
      </c>
      <c r="F615" s="5">
        <v>2.9621E-6</v>
      </c>
    </row>
    <row r="616" spans="1:6" x14ac:dyDescent="0.2">
      <c r="A616" s="1" t="s">
        <v>620</v>
      </c>
      <c r="B616" s="2">
        <v>296.13167440708389</v>
      </c>
      <c r="C616" s="2">
        <v>138.31032031502855</v>
      </c>
      <c r="D616" s="3">
        <v>2.14107</v>
      </c>
      <c r="E616" s="4" t="s">
        <v>7</v>
      </c>
      <c r="F616" s="5">
        <v>1.16649E-4</v>
      </c>
    </row>
    <row r="617" spans="1:6" x14ac:dyDescent="0.2">
      <c r="A617" s="1" t="s">
        <v>621</v>
      </c>
      <c r="B617" s="2">
        <v>327.95521360978142</v>
      </c>
      <c r="C617" s="2">
        <v>153.21486871869834</v>
      </c>
      <c r="D617" s="3">
        <v>2.1404899999999998</v>
      </c>
      <c r="E617" s="4" t="s">
        <v>7</v>
      </c>
      <c r="F617" s="5">
        <v>1.5137700000000001E-4</v>
      </c>
    </row>
    <row r="618" spans="1:6" x14ac:dyDescent="0.2">
      <c r="A618" s="1" t="s">
        <v>622</v>
      </c>
      <c r="B618" s="2">
        <v>521.72653483937495</v>
      </c>
      <c r="C618" s="2">
        <v>243.74731217702103</v>
      </c>
      <c r="D618" s="3">
        <v>2.14045</v>
      </c>
      <c r="E618" s="4" t="s">
        <v>7</v>
      </c>
      <c r="F618" s="5">
        <v>1.72362E-6</v>
      </c>
    </row>
    <row r="619" spans="1:6" x14ac:dyDescent="0.2">
      <c r="A619" s="1" t="s">
        <v>623</v>
      </c>
      <c r="B619" s="2">
        <v>390.24328569567882</v>
      </c>
      <c r="C619" s="2">
        <v>182.33686932555716</v>
      </c>
      <c r="D619" s="3">
        <v>2.1402299999999999</v>
      </c>
      <c r="E619" s="4" t="s">
        <v>7</v>
      </c>
      <c r="F619" s="5">
        <v>1.55073E-5</v>
      </c>
    </row>
    <row r="620" spans="1:6" x14ac:dyDescent="0.2">
      <c r="A620" s="1" t="s">
        <v>624</v>
      </c>
      <c r="B620" s="2">
        <v>207.28867668967399</v>
      </c>
      <c r="C620" s="2">
        <v>96.933436918028633</v>
      </c>
      <c r="D620" s="3">
        <v>2.1384599999999998</v>
      </c>
      <c r="E620" s="4" t="s">
        <v>7</v>
      </c>
      <c r="F620" s="5">
        <v>3.7476499999999999E-5</v>
      </c>
    </row>
    <row r="621" spans="1:6" x14ac:dyDescent="0.2">
      <c r="A621" s="1" t="s">
        <v>625</v>
      </c>
      <c r="B621" s="2">
        <v>253.15198737944621</v>
      </c>
      <c r="C621" s="2">
        <v>118.39320731380798</v>
      </c>
      <c r="D621" s="3">
        <v>2.1382300000000001</v>
      </c>
      <c r="E621" s="4" t="s">
        <v>7</v>
      </c>
      <c r="F621" s="5">
        <v>2.6726499999999999E-5</v>
      </c>
    </row>
    <row r="622" spans="1:6" x14ac:dyDescent="0.2">
      <c r="A622" s="1" t="s">
        <v>626</v>
      </c>
      <c r="B622" s="2">
        <v>209.0859775614353</v>
      </c>
      <c r="C622" s="2">
        <v>97.973352306321843</v>
      </c>
      <c r="D622" s="3">
        <v>2.1341199999999998</v>
      </c>
      <c r="E622" s="4" t="s">
        <v>7</v>
      </c>
      <c r="F622" s="5">
        <v>1.25581E-6</v>
      </c>
    </row>
    <row r="623" spans="1:6" x14ac:dyDescent="0.2">
      <c r="A623" s="1" t="s">
        <v>627</v>
      </c>
      <c r="B623" s="2">
        <v>426.83805618244276</v>
      </c>
      <c r="C623" s="2">
        <v>200.0227102084454</v>
      </c>
      <c r="D623" s="3">
        <v>2.1339399999999999</v>
      </c>
      <c r="E623" s="4" t="s">
        <v>7</v>
      </c>
      <c r="F623" s="5">
        <v>1.0742400000000001E-5</v>
      </c>
    </row>
    <row r="624" spans="1:6" x14ac:dyDescent="0.2">
      <c r="A624" s="1" t="s">
        <v>628</v>
      </c>
      <c r="B624" s="2">
        <v>274.01479858510356</v>
      </c>
      <c r="C624" s="2">
        <v>128.5007081755831</v>
      </c>
      <c r="D624" s="3">
        <v>2.1324000000000001</v>
      </c>
      <c r="E624" s="4" t="s">
        <v>7</v>
      </c>
      <c r="F624" s="5">
        <v>2.65491E-6</v>
      </c>
    </row>
    <row r="625" spans="1:6" x14ac:dyDescent="0.2">
      <c r="A625" s="1" t="s">
        <v>629</v>
      </c>
      <c r="B625" s="2">
        <v>361.25218414356874</v>
      </c>
      <c r="C625" s="2">
        <v>169.67585821233772</v>
      </c>
      <c r="D625" s="3">
        <v>2.1290800000000001</v>
      </c>
      <c r="E625" s="4" t="s">
        <v>7</v>
      </c>
      <c r="F625" s="5">
        <v>1.13643E-4</v>
      </c>
    </row>
    <row r="626" spans="1:6" x14ac:dyDescent="0.2">
      <c r="A626" s="1" t="s">
        <v>630</v>
      </c>
      <c r="B626" s="2">
        <v>313.14184547645556</v>
      </c>
      <c r="C626" s="2">
        <v>147.1223378510881</v>
      </c>
      <c r="D626" s="3">
        <v>2.1284399999999999</v>
      </c>
      <c r="E626" s="4" t="s">
        <v>7</v>
      </c>
      <c r="F626" s="5">
        <v>6.3797699999999997E-4</v>
      </c>
    </row>
    <row r="627" spans="1:6" x14ac:dyDescent="0.2">
      <c r="A627" s="1" t="s">
        <v>631</v>
      </c>
      <c r="B627" s="2">
        <v>173.25461837973032</v>
      </c>
      <c r="C627" s="2">
        <v>81.413294750563892</v>
      </c>
      <c r="D627" s="3">
        <v>2.1280899999999998</v>
      </c>
      <c r="E627" s="4" t="s">
        <v>7</v>
      </c>
      <c r="F627" s="5">
        <v>1.0438800000000001E-5</v>
      </c>
    </row>
    <row r="628" spans="1:6" x14ac:dyDescent="0.2">
      <c r="A628" s="1" t="s">
        <v>632</v>
      </c>
      <c r="B628" s="2">
        <v>584.32106916829537</v>
      </c>
      <c r="C628" s="2">
        <v>274.73749376539149</v>
      </c>
      <c r="D628" s="3">
        <v>2.12683</v>
      </c>
      <c r="E628" s="4" t="s">
        <v>7</v>
      </c>
      <c r="F628" s="5">
        <v>1.04248E-4</v>
      </c>
    </row>
    <row r="629" spans="1:6" x14ac:dyDescent="0.2">
      <c r="A629" s="1" t="s">
        <v>633</v>
      </c>
      <c r="B629" s="2">
        <v>286.86835098464354</v>
      </c>
      <c r="C629" s="2">
        <v>134.93609441311733</v>
      </c>
      <c r="D629" s="3">
        <v>2.1259600000000001</v>
      </c>
      <c r="E629" s="4" t="s">
        <v>7</v>
      </c>
      <c r="F629" s="5">
        <v>6.1843900000000006E-5</v>
      </c>
    </row>
    <row r="630" spans="1:6" x14ac:dyDescent="0.2">
      <c r="A630" s="1" t="s">
        <v>634</v>
      </c>
      <c r="B630" s="2">
        <v>132.66233371512641</v>
      </c>
      <c r="C630" s="2">
        <v>62.443413500220011</v>
      </c>
      <c r="D630" s="3">
        <v>2.12452</v>
      </c>
      <c r="E630" s="4" t="s">
        <v>7</v>
      </c>
      <c r="F630" s="5">
        <v>6.3143800000000004E-5</v>
      </c>
    </row>
    <row r="631" spans="1:6" x14ac:dyDescent="0.2">
      <c r="A631" s="1" t="s">
        <v>635</v>
      </c>
      <c r="B631" s="2">
        <v>206.50243739843665</v>
      </c>
      <c r="C631" s="2">
        <v>97.219580241559953</v>
      </c>
      <c r="D631" s="3">
        <v>2.1240800000000002</v>
      </c>
      <c r="E631" s="4" t="s">
        <v>7</v>
      </c>
      <c r="F631" s="5">
        <v>8.5212700000000005E-5</v>
      </c>
    </row>
    <row r="632" spans="1:6" x14ac:dyDescent="0.2">
      <c r="A632" s="1" t="s">
        <v>636</v>
      </c>
      <c r="B632" s="2">
        <v>166.32399429135026</v>
      </c>
      <c r="C632" s="2">
        <v>78.416888866923614</v>
      </c>
      <c r="D632" s="3">
        <v>2.1210200000000001</v>
      </c>
      <c r="E632" s="4" t="s">
        <v>7</v>
      </c>
      <c r="F632" s="5">
        <v>9.7436400000000002E-4</v>
      </c>
    </row>
    <row r="633" spans="1:6" x14ac:dyDescent="0.2">
      <c r="A633" s="1" t="s">
        <v>637</v>
      </c>
      <c r="B633" s="2">
        <v>192.91914351450097</v>
      </c>
      <c r="C633" s="2">
        <v>91.008696114546666</v>
      </c>
      <c r="D633" s="3">
        <v>2.1197900000000001</v>
      </c>
      <c r="E633" s="4" t="s">
        <v>7</v>
      </c>
      <c r="F633" s="5">
        <v>1.87075E-5</v>
      </c>
    </row>
    <row r="634" spans="1:6" x14ac:dyDescent="0.2">
      <c r="A634" s="1" t="s">
        <v>638</v>
      </c>
      <c r="B634" s="2">
        <v>802.24272972128142</v>
      </c>
      <c r="C634" s="2">
        <v>379.15987832710977</v>
      </c>
      <c r="D634" s="3">
        <v>2.1158399999999999</v>
      </c>
      <c r="E634" s="4" t="s">
        <v>7</v>
      </c>
      <c r="F634" s="5">
        <v>1.0142299999999999E-4</v>
      </c>
    </row>
    <row r="635" spans="1:6" x14ac:dyDescent="0.2">
      <c r="A635" s="1" t="s">
        <v>639</v>
      </c>
      <c r="B635" s="2">
        <v>262.34700322034394</v>
      </c>
      <c r="C635" s="2">
        <v>124.03147808370458</v>
      </c>
      <c r="D635" s="3">
        <v>2.1151599999999999</v>
      </c>
      <c r="E635" s="4" t="s">
        <v>7</v>
      </c>
      <c r="F635" s="5">
        <v>1.7404499999999999E-5</v>
      </c>
    </row>
    <row r="636" spans="1:6" x14ac:dyDescent="0.2">
      <c r="A636" s="1" t="s">
        <v>640</v>
      </c>
      <c r="B636" s="2">
        <v>523.57140644701451</v>
      </c>
      <c r="C636" s="2">
        <v>247.64677100772832</v>
      </c>
      <c r="D636" s="3">
        <v>2.1141899999999998</v>
      </c>
      <c r="E636" s="4" t="s">
        <v>7</v>
      </c>
      <c r="F636" s="5">
        <v>1.2161099999999999E-5</v>
      </c>
    </row>
    <row r="637" spans="1:6" x14ac:dyDescent="0.2">
      <c r="A637" s="1" t="s">
        <v>641</v>
      </c>
      <c r="B637" s="2">
        <v>1279.8198211324473</v>
      </c>
      <c r="C637" s="2">
        <v>605.76104721352976</v>
      </c>
      <c r="D637" s="3">
        <v>2.1127699999999998</v>
      </c>
      <c r="E637" s="4" t="s">
        <v>7</v>
      </c>
      <c r="F637" s="5">
        <v>2.7774899999999998E-6</v>
      </c>
    </row>
    <row r="638" spans="1:6" x14ac:dyDescent="0.2">
      <c r="A638" s="1" t="s">
        <v>642</v>
      </c>
      <c r="B638" s="2">
        <v>492.33449018937807</v>
      </c>
      <c r="C638" s="2">
        <v>233.1007764802257</v>
      </c>
      <c r="D638" s="3">
        <v>2.1121099999999999</v>
      </c>
      <c r="E638" s="4" t="s">
        <v>7</v>
      </c>
      <c r="F638" s="5">
        <v>2.6494899999999999E-5</v>
      </c>
    </row>
    <row r="639" spans="1:6" x14ac:dyDescent="0.2">
      <c r="A639" s="1" t="s">
        <v>643</v>
      </c>
      <c r="B639" s="2">
        <v>197.49878941853277</v>
      </c>
      <c r="C639" s="2">
        <v>93.51672488474928</v>
      </c>
      <c r="D639" s="3">
        <v>2.11191</v>
      </c>
      <c r="E639" s="4" t="s">
        <v>7</v>
      </c>
      <c r="F639" s="5">
        <v>1.8193500000000001E-5</v>
      </c>
    </row>
    <row r="640" spans="1:6" x14ac:dyDescent="0.2">
      <c r="A640" s="1" t="s">
        <v>644</v>
      </c>
      <c r="B640" s="2">
        <v>107.07181851250732</v>
      </c>
      <c r="C640" s="2">
        <v>50.722273252561074</v>
      </c>
      <c r="D640" s="3">
        <v>2.1109399999999998</v>
      </c>
      <c r="E640" s="4" t="s">
        <v>7</v>
      </c>
      <c r="F640" s="5">
        <v>2.3087100000000001E-4</v>
      </c>
    </row>
    <row r="641" spans="1:6" x14ac:dyDescent="0.2">
      <c r="A641" s="1" t="s">
        <v>645</v>
      </c>
      <c r="B641" s="2">
        <v>596.7446843590111</v>
      </c>
      <c r="C641" s="2">
        <v>283.28933905677326</v>
      </c>
      <c r="D641" s="3">
        <v>2.10649</v>
      </c>
      <c r="E641" s="4" t="s">
        <v>7</v>
      </c>
      <c r="F641" s="5">
        <v>1.55499E-4</v>
      </c>
    </row>
    <row r="642" spans="1:6" x14ac:dyDescent="0.2">
      <c r="A642" s="1" t="s">
        <v>646</v>
      </c>
      <c r="B642" s="2">
        <v>91.537754708911123</v>
      </c>
      <c r="C642" s="2">
        <v>43.510373616300562</v>
      </c>
      <c r="D642" s="3">
        <v>2.1038199999999998</v>
      </c>
      <c r="E642" s="4" t="s">
        <v>7</v>
      </c>
      <c r="F642" s="5">
        <v>1.9577599999999999E-4</v>
      </c>
    </row>
    <row r="643" spans="1:6" x14ac:dyDescent="0.2">
      <c r="A643" s="1" t="s">
        <v>647</v>
      </c>
      <c r="B643" s="2">
        <v>456.61042870735696</v>
      </c>
      <c r="C643" s="2">
        <v>217.19205208900757</v>
      </c>
      <c r="D643" s="3">
        <v>2.1023299999999998</v>
      </c>
      <c r="E643" s="4" t="s">
        <v>7</v>
      </c>
      <c r="F643" s="5">
        <v>6.7081000000000004E-5</v>
      </c>
    </row>
    <row r="644" spans="1:6" x14ac:dyDescent="0.2">
      <c r="A644" s="1" t="s">
        <v>648</v>
      </c>
      <c r="B644" s="2">
        <v>213.69620834945141</v>
      </c>
      <c r="C644" s="2">
        <v>101.65412859743144</v>
      </c>
      <c r="D644" s="3">
        <v>2.1021899999999998</v>
      </c>
      <c r="E644" s="4" t="s">
        <v>7</v>
      </c>
      <c r="F644" s="5">
        <v>2.3804600000000001E-6</v>
      </c>
    </row>
    <row r="645" spans="1:6" x14ac:dyDescent="0.2">
      <c r="A645" s="1" t="s">
        <v>649</v>
      </c>
      <c r="B645" s="2">
        <v>5231.4675576643112</v>
      </c>
      <c r="C645" s="2">
        <v>2489.1716417835928</v>
      </c>
      <c r="D645" s="3">
        <v>2.1017000000000001</v>
      </c>
      <c r="E645" s="4" t="s">
        <v>7</v>
      </c>
      <c r="F645" s="5">
        <v>9.7985100000000006E-8</v>
      </c>
    </row>
    <row r="646" spans="1:6" x14ac:dyDescent="0.2">
      <c r="A646" s="1" t="s">
        <v>650</v>
      </c>
      <c r="B646" s="2">
        <v>725.13208494994797</v>
      </c>
      <c r="C646" s="2">
        <v>345.028087242016</v>
      </c>
      <c r="D646" s="3">
        <v>2.1016599999999999</v>
      </c>
      <c r="E646" s="4" t="s">
        <v>7</v>
      </c>
      <c r="F646" s="5">
        <v>1.76924E-5</v>
      </c>
    </row>
    <row r="647" spans="1:6" x14ac:dyDescent="0.2">
      <c r="A647" s="1" t="s">
        <v>651</v>
      </c>
      <c r="B647" s="2">
        <v>2224.1293826393953</v>
      </c>
      <c r="C647" s="2">
        <v>1058.77109586391</v>
      </c>
      <c r="D647" s="3">
        <v>2.1006999999999998</v>
      </c>
      <c r="E647" s="4" t="s">
        <v>7</v>
      </c>
      <c r="F647" s="5">
        <v>3.1185100000000001E-5</v>
      </c>
    </row>
    <row r="648" spans="1:6" x14ac:dyDescent="0.2">
      <c r="A648" s="1" t="s">
        <v>652</v>
      </c>
      <c r="B648" s="2">
        <v>263.81129056857918</v>
      </c>
      <c r="C648" s="2">
        <v>125.68272014186576</v>
      </c>
      <c r="D648" s="3">
        <v>2.0990199999999999</v>
      </c>
      <c r="E648" s="4" t="s">
        <v>7</v>
      </c>
      <c r="F648" s="5">
        <v>1.00053E-4</v>
      </c>
    </row>
    <row r="649" spans="1:6" x14ac:dyDescent="0.2">
      <c r="A649" s="1" t="s">
        <v>653</v>
      </c>
      <c r="B649" s="2">
        <v>198.00080698039207</v>
      </c>
      <c r="C649" s="2">
        <v>94.361568861206891</v>
      </c>
      <c r="D649" s="3">
        <v>2.0983200000000002</v>
      </c>
      <c r="E649" s="4" t="s">
        <v>7</v>
      </c>
      <c r="F649" s="5">
        <v>7.5147000000000004E-5</v>
      </c>
    </row>
    <row r="650" spans="1:6" x14ac:dyDescent="0.2">
      <c r="A650" s="1" t="s">
        <v>654</v>
      </c>
      <c r="B650" s="2">
        <v>713.50018819228706</v>
      </c>
      <c r="C650" s="2">
        <v>340.46023635170957</v>
      </c>
      <c r="D650" s="3">
        <v>2.0956999999999999</v>
      </c>
      <c r="E650" s="4" t="s">
        <v>7</v>
      </c>
      <c r="F650" s="5">
        <v>1.72539E-3</v>
      </c>
    </row>
    <row r="651" spans="1:6" x14ac:dyDescent="0.2">
      <c r="A651" s="1" t="s">
        <v>655</v>
      </c>
      <c r="B651" s="2">
        <v>201.09835916639821</v>
      </c>
      <c r="C651" s="2">
        <v>96.025622090424577</v>
      </c>
      <c r="D651" s="3">
        <v>2.09422</v>
      </c>
      <c r="E651" s="4" t="s">
        <v>7</v>
      </c>
      <c r="F651" s="5">
        <v>3.4375600000000003E-5</v>
      </c>
    </row>
    <row r="652" spans="1:6" x14ac:dyDescent="0.2">
      <c r="A652" s="1" t="s">
        <v>656</v>
      </c>
      <c r="B652" s="2">
        <v>417.4964152499029</v>
      </c>
      <c r="C652" s="2">
        <v>199.45472631976608</v>
      </c>
      <c r="D652" s="3">
        <v>2.0931899999999999</v>
      </c>
      <c r="E652" s="4" t="s">
        <v>7</v>
      </c>
      <c r="F652" s="5">
        <v>3.3886E-5</v>
      </c>
    </row>
    <row r="653" spans="1:6" x14ac:dyDescent="0.2">
      <c r="A653" s="1" t="s">
        <v>657</v>
      </c>
      <c r="B653" s="2">
        <v>756.30927432176964</v>
      </c>
      <c r="C653" s="2">
        <v>361.43627571921581</v>
      </c>
      <c r="D653" s="3">
        <v>2.0925099999999999</v>
      </c>
      <c r="E653" s="4" t="s">
        <v>7</v>
      </c>
      <c r="F653" s="5">
        <v>7.1201200000000004E-7</v>
      </c>
    </row>
    <row r="654" spans="1:6" x14ac:dyDescent="0.2">
      <c r="A654" s="1" t="s">
        <v>658</v>
      </c>
      <c r="B654" s="2">
        <v>467.35661375294626</v>
      </c>
      <c r="C654" s="2">
        <v>223.45492001234342</v>
      </c>
      <c r="D654" s="3">
        <v>2.0914999999999999</v>
      </c>
      <c r="E654" s="4" t="s">
        <v>7</v>
      </c>
      <c r="F654" s="5">
        <v>1.6287200000000001E-6</v>
      </c>
    </row>
    <row r="655" spans="1:6" x14ac:dyDescent="0.2">
      <c r="A655" s="1" t="s">
        <v>659</v>
      </c>
      <c r="B655" s="2">
        <v>820.39364152321127</v>
      </c>
      <c r="C655" s="2">
        <v>392.38062620039631</v>
      </c>
      <c r="D655" s="3">
        <v>2.0908199999999999</v>
      </c>
      <c r="E655" s="4" t="s">
        <v>7</v>
      </c>
      <c r="F655" s="5">
        <v>4.5152600000000004E-6</v>
      </c>
    </row>
    <row r="656" spans="1:6" x14ac:dyDescent="0.2">
      <c r="A656" s="1" t="s">
        <v>660</v>
      </c>
      <c r="B656" s="2">
        <v>222.31900922459235</v>
      </c>
      <c r="C656" s="2">
        <v>106.338484451764</v>
      </c>
      <c r="D656" s="3">
        <v>2.0906799999999999</v>
      </c>
      <c r="E656" s="4" t="s">
        <v>7</v>
      </c>
      <c r="F656" s="5">
        <v>1.52829E-4</v>
      </c>
    </row>
    <row r="657" spans="1:6" x14ac:dyDescent="0.2">
      <c r="A657" s="1" t="s">
        <v>661</v>
      </c>
      <c r="B657" s="2">
        <v>264.39480135408496</v>
      </c>
      <c r="C657" s="2">
        <v>126.46330338926656</v>
      </c>
      <c r="D657" s="3">
        <v>2.0906799999999999</v>
      </c>
      <c r="E657" s="4" t="s">
        <v>7</v>
      </c>
      <c r="F657" s="5">
        <v>8.2023699999999992E-6</v>
      </c>
    </row>
    <row r="658" spans="1:6" x14ac:dyDescent="0.2">
      <c r="A658" s="1" t="s">
        <v>662</v>
      </c>
      <c r="B658" s="2">
        <v>165.08440160843966</v>
      </c>
      <c r="C658" s="2">
        <v>79.002697008248134</v>
      </c>
      <c r="D658" s="3">
        <v>2.08961</v>
      </c>
      <c r="E658" s="4" t="s">
        <v>7</v>
      </c>
      <c r="F658" s="5">
        <v>4.6249699999999999E-5</v>
      </c>
    </row>
    <row r="659" spans="1:6" x14ac:dyDescent="0.2">
      <c r="A659" s="1" t="s">
        <v>663</v>
      </c>
      <c r="B659" s="2">
        <v>206.45842758974393</v>
      </c>
      <c r="C659" s="2">
        <v>98.875076452605825</v>
      </c>
      <c r="D659" s="3">
        <v>2.0880700000000001</v>
      </c>
      <c r="E659" s="4" t="s">
        <v>7</v>
      </c>
      <c r="F659" s="5">
        <v>3.1931299999999997E-5</v>
      </c>
    </row>
    <row r="660" spans="1:6" x14ac:dyDescent="0.2">
      <c r="A660" s="1" t="s">
        <v>664</v>
      </c>
      <c r="B660" s="2">
        <v>264.24090397198313</v>
      </c>
      <c r="C660" s="2">
        <v>126.56217605655563</v>
      </c>
      <c r="D660" s="3">
        <v>2.0878299999999999</v>
      </c>
      <c r="E660" s="4" t="s">
        <v>7</v>
      </c>
      <c r="F660" s="5">
        <v>8.20955E-6</v>
      </c>
    </row>
    <row r="661" spans="1:6" x14ac:dyDescent="0.2">
      <c r="A661" s="1" t="s">
        <v>665</v>
      </c>
      <c r="B661" s="2">
        <v>496.42174441829377</v>
      </c>
      <c r="C661" s="2">
        <v>238.11009884720724</v>
      </c>
      <c r="D661" s="3">
        <v>2.0848499999999999</v>
      </c>
      <c r="E661" s="4" t="s">
        <v>7</v>
      </c>
      <c r="F661" s="5">
        <v>5.6219399999999997E-6</v>
      </c>
    </row>
    <row r="662" spans="1:6" x14ac:dyDescent="0.2">
      <c r="A662" s="1" t="s">
        <v>666</v>
      </c>
      <c r="B662" s="2">
        <v>270.09956385080039</v>
      </c>
      <c r="C662" s="2">
        <v>129.57871985777442</v>
      </c>
      <c r="D662" s="3">
        <v>2.0844399999999998</v>
      </c>
      <c r="E662" s="4" t="s">
        <v>7</v>
      </c>
      <c r="F662" s="5">
        <v>4.2140599999999998E-4</v>
      </c>
    </row>
    <row r="663" spans="1:6" x14ac:dyDescent="0.2">
      <c r="A663" s="1" t="s">
        <v>667</v>
      </c>
      <c r="B663" s="2">
        <v>147.02982243061197</v>
      </c>
      <c r="C663" s="2">
        <v>70.553096625053698</v>
      </c>
      <c r="D663" s="3">
        <v>2.0839599999999998</v>
      </c>
      <c r="E663" s="4" t="s">
        <v>7</v>
      </c>
      <c r="F663" s="5">
        <v>6.8687900000000003E-6</v>
      </c>
    </row>
    <row r="664" spans="1:6" x14ac:dyDescent="0.2">
      <c r="A664" s="1" t="s">
        <v>668</v>
      </c>
      <c r="B664" s="2">
        <v>1049.5898803402172</v>
      </c>
      <c r="C664" s="2">
        <v>504.62749341540137</v>
      </c>
      <c r="D664" s="3">
        <v>2.07992</v>
      </c>
      <c r="E664" s="4" t="s">
        <v>7</v>
      </c>
      <c r="F664" s="5">
        <v>4.58191E-6</v>
      </c>
    </row>
    <row r="665" spans="1:6" x14ac:dyDescent="0.2">
      <c r="A665" s="1" t="s">
        <v>669</v>
      </c>
      <c r="B665" s="2">
        <v>1150.2785106551141</v>
      </c>
      <c r="C665" s="2">
        <v>553.24607475130836</v>
      </c>
      <c r="D665" s="3">
        <v>2.07918</v>
      </c>
      <c r="E665" s="4" t="s">
        <v>7</v>
      </c>
      <c r="F665" s="5">
        <v>6.1369999999999999E-6</v>
      </c>
    </row>
    <row r="666" spans="1:6" x14ac:dyDescent="0.2">
      <c r="A666" s="1" t="s">
        <v>670</v>
      </c>
      <c r="B666" s="2">
        <v>162.59763914902916</v>
      </c>
      <c r="C666" s="2">
        <v>78.219423613123553</v>
      </c>
      <c r="D666" s="3">
        <v>2.0787399999999998</v>
      </c>
      <c r="E666" s="4" t="s">
        <v>7</v>
      </c>
      <c r="F666" s="5">
        <v>1.5149399999999999E-5</v>
      </c>
    </row>
    <row r="667" spans="1:6" x14ac:dyDescent="0.2">
      <c r="A667" s="1" t="s">
        <v>671</v>
      </c>
      <c r="B667" s="2">
        <v>248.53108538204683</v>
      </c>
      <c r="C667" s="2">
        <v>119.56219681710951</v>
      </c>
      <c r="D667" s="3">
        <v>2.0786699999999998</v>
      </c>
      <c r="E667" s="4" t="s">
        <v>7</v>
      </c>
      <c r="F667" s="5">
        <v>1.56909E-4</v>
      </c>
    </row>
    <row r="668" spans="1:6" x14ac:dyDescent="0.2">
      <c r="A668" s="1" t="s">
        <v>672</v>
      </c>
      <c r="B668" s="2">
        <v>146.1612938556583</v>
      </c>
      <c r="C668" s="2">
        <v>70.320820560234651</v>
      </c>
      <c r="D668" s="3">
        <v>2.0784899999999999</v>
      </c>
      <c r="E668" s="4" t="s">
        <v>7</v>
      </c>
      <c r="F668" s="5">
        <v>7.3085700000000002E-6</v>
      </c>
    </row>
    <row r="669" spans="1:6" x14ac:dyDescent="0.2">
      <c r="A669" s="1" t="s">
        <v>673</v>
      </c>
      <c r="B669" s="2">
        <v>129.90314057637329</v>
      </c>
      <c r="C669" s="2">
        <v>62.509129213073749</v>
      </c>
      <c r="D669" s="3">
        <v>2.0781399999999999</v>
      </c>
      <c r="E669" s="4" t="s">
        <v>7</v>
      </c>
      <c r="F669" s="5">
        <v>7.5116400000000002E-4</v>
      </c>
    </row>
    <row r="670" spans="1:6" x14ac:dyDescent="0.2">
      <c r="A670" s="1" t="s">
        <v>674</v>
      </c>
      <c r="B670" s="2">
        <v>249.12785013230385</v>
      </c>
      <c r="C670" s="2">
        <v>119.93550510872569</v>
      </c>
      <c r="D670" s="3">
        <v>2.0771799999999998</v>
      </c>
      <c r="E670" s="4" t="s">
        <v>7</v>
      </c>
      <c r="F670" s="5">
        <v>1.47641E-5</v>
      </c>
    </row>
    <row r="671" spans="1:6" x14ac:dyDescent="0.2">
      <c r="A671" s="1" t="s">
        <v>675</v>
      </c>
      <c r="B671" s="2">
        <v>50.856931034624694</v>
      </c>
      <c r="C671" s="2">
        <v>24.491343302946476</v>
      </c>
      <c r="D671" s="3">
        <v>2.07653</v>
      </c>
      <c r="E671" s="4" t="s">
        <v>7</v>
      </c>
      <c r="F671" s="5">
        <v>1.4275900000000001E-3</v>
      </c>
    </row>
    <row r="672" spans="1:6" x14ac:dyDescent="0.2">
      <c r="A672" s="1" t="s">
        <v>676</v>
      </c>
      <c r="B672" s="2">
        <v>1881.2162707777577</v>
      </c>
      <c r="C672" s="2">
        <v>905.99074342581844</v>
      </c>
      <c r="D672" s="3">
        <v>2.0764300000000002</v>
      </c>
      <c r="E672" s="4" t="s">
        <v>7</v>
      </c>
      <c r="F672" s="5">
        <v>5.1014199999999997E-3</v>
      </c>
    </row>
    <row r="673" spans="1:6" x14ac:dyDescent="0.2">
      <c r="A673" s="1" t="s">
        <v>677</v>
      </c>
      <c r="B673" s="2">
        <v>1881.2162707777577</v>
      </c>
      <c r="C673" s="2">
        <v>905.99074342581844</v>
      </c>
      <c r="D673" s="3">
        <v>2.0764300000000002</v>
      </c>
      <c r="E673" s="4" t="s">
        <v>7</v>
      </c>
      <c r="F673" s="5">
        <v>5.1014199999999997E-3</v>
      </c>
    </row>
    <row r="674" spans="1:6" x14ac:dyDescent="0.2">
      <c r="A674" s="1" t="s">
        <v>678</v>
      </c>
      <c r="B674" s="2">
        <v>122.63461982873825</v>
      </c>
      <c r="C674" s="2">
        <v>59.074045145466066</v>
      </c>
      <c r="D674" s="3">
        <v>2.0759500000000002</v>
      </c>
      <c r="E674" s="4" t="s">
        <v>7</v>
      </c>
      <c r="F674" s="5">
        <v>5.0408799999999998E-6</v>
      </c>
    </row>
    <row r="675" spans="1:6" x14ac:dyDescent="0.2">
      <c r="A675" s="1" t="s">
        <v>679</v>
      </c>
      <c r="B675" s="2">
        <v>455.895702664525</v>
      </c>
      <c r="C675" s="2">
        <v>219.82779472835446</v>
      </c>
      <c r="D675" s="3">
        <v>2.0738699999999999</v>
      </c>
      <c r="E675" s="4" t="s">
        <v>7</v>
      </c>
      <c r="F675" s="5">
        <v>6.3172800000000002E-4</v>
      </c>
    </row>
    <row r="676" spans="1:6" x14ac:dyDescent="0.2">
      <c r="A676" s="1" t="s">
        <v>680</v>
      </c>
      <c r="B676" s="2">
        <v>1935.4790817062287</v>
      </c>
      <c r="C676" s="2">
        <v>933.39892789914904</v>
      </c>
      <c r="D676" s="3">
        <v>2.0735999999999999</v>
      </c>
      <c r="E676" s="4" t="s">
        <v>7</v>
      </c>
      <c r="F676" s="5">
        <v>4.2490100000000002E-5</v>
      </c>
    </row>
    <row r="677" spans="1:6" x14ac:dyDescent="0.2">
      <c r="A677" s="1" t="s">
        <v>681</v>
      </c>
      <c r="B677" s="2">
        <v>552.07577995281918</v>
      </c>
      <c r="C677" s="2">
        <v>266.24811480307085</v>
      </c>
      <c r="D677" s="3">
        <v>2.0735399999999999</v>
      </c>
      <c r="E677" s="4" t="s">
        <v>7</v>
      </c>
      <c r="F677" s="5">
        <v>6.4390699999999997E-7</v>
      </c>
    </row>
    <row r="678" spans="1:6" x14ac:dyDescent="0.2">
      <c r="A678" s="1" t="s">
        <v>682</v>
      </c>
      <c r="B678" s="2">
        <v>262.06847358661685</v>
      </c>
      <c r="C678" s="2">
        <v>126.43306510458348</v>
      </c>
      <c r="D678" s="3">
        <v>2.0727799999999998</v>
      </c>
      <c r="E678" s="4" t="s">
        <v>7</v>
      </c>
      <c r="F678" s="5">
        <v>3.82761E-7</v>
      </c>
    </row>
    <row r="679" spans="1:6" x14ac:dyDescent="0.2">
      <c r="A679" s="1" t="s">
        <v>683</v>
      </c>
      <c r="B679" s="2">
        <v>106.27272020889573</v>
      </c>
      <c r="C679" s="2">
        <v>51.277534798851889</v>
      </c>
      <c r="D679" s="3">
        <v>2.0724999999999998</v>
      </c>
      <c r="E679" s="4" t="s">
        <v>7</v>
      </c>
      <c r="F679" s="5">
        <v>6.4423299999999997E-5</v>
      </c>
    </row>
    <row r="680" spans="1:6" x14ac:dyDescent="0.2">
      <c r="A680" s="1" t="s">
        <v>684</v>
      </c>
      <c r="B680" s="2">
        <v>342.98519656906757</v>
      </c>
      <c r="C680" s="2">
        <v>165.50029748060325</v>
      </c>
      <c r="D680" s="3">
        <v>2.0724100000000001</v>
      </c>
      <c r="E680" s="4" t="s">
        <v>7</v>
      </c>
      <c r="F680" s="5">
        <v>3.1881699999999998E-6</v>
      </c>
    </row>
    <row r="681" spans="1:6" x14ac:dyDescent="0.2">
      <c r="A681" s="1" t="s">
        <v>685</v>
      </c>
      <c r="B681" s="2">
        <v>359.90878321475572</v>
      </c>
      <c r="C681" s="2">
        <v>173.73655190738805</v>
      </c>
      <c r="D681" s="3">
        <v>2.07158</v>
      </c>
      <c r="E681" s="4" t="s">
        <v>7</v>
      </c>
      <c r="F681" s="5">
        <v>1.6351100000000001E-6</v>
      </c>
    </row>
    <row r="682" spans="1:6" x14ac:dyDescent="0.2">
      <c r="A682" s="1" t="s">
        <v>686</v>
      </c>
      <c r="B682" s="2">
        <v>648.67408813416648</v>
      </c>
      <c r="C682" s="2">
        <v>313.19936990708925</v>
      </c>
      <c r="D682" s="3">
        <v>2.0711200000000001</v>
      </c>
      <c r="E682" s="4" t="s">
        <v>7</v>
      </c>
      <c r="F682" s="5">
        <v>9.4135699999999998E-4</v>
      </c>
    </row>
    <row r="683" spans="1:6" x14ac:dyDescent="0.2">
      <c r="A683" s="1" t="s">
        <v>687</v>
      </c>
      <c r="B683" s="2">
        <v>255.33500031104629</v>
      </c>
      <c r="C683" s="2">
        <v>123.45059673792782</v>
      </c>
      <c r="D683" s="3">
        <v>2.0683099999999999</v>
      </c>
      <c r="E683" s="4" t="s">
        <v>7</v>
      </c>
      <c r="F683" s="5">
        <v>4.1950600000000002E-7</v>
      </c>
    </row>
    <row r="684" spans="1:6" x14ac:dyDescent="0.2">
      <c r="A684" s="1" t="s">
        <v>688</v>
      </c>
      <c r="B684" s="2">
        <v>1459.8202263652647</v>
      </c>
      <c r="C684" s="2">
        <v>706.14957792265841</v>
      </c>
      <c r="D684" s="3">
        <v>2.06731</v>
      </c>
      <c r="E684" s="4" t="s">
        <v>7</v>
      </c>
      <c r="F684" s="5">
        <v>2.3972600000000002E-5</v>
      </c>
    </row>
    <row r="685" spans="1:6" x14ac:dyDescent="0.2">
      <c r="A685" s="1" t="s">
        <v>689</v>
      </c>
      <c r="B685" s="2">
        <v>733.61279953185078</v>
      </c>
      <c r="C685" s="2">
        <v>355.59038385109545</v>
      </c>
      <c r="D685" s="3">
        <v>2.0630999999999999</v>
      </c>
      <c r="E685" s="4" t="s">
        <v>7</v>
      </c>
      <c r="F685" s="5">
        <v>1.60259E-4</v>
      </c>
    </row>
    <row r="686" spans="1:6" x14ac:dyDescent="0.2">
      <c r="A686" s="1" t="s">
        <v>690</v>
      </c>
      <c r="B686" s="2">
        <v>730.32383236260819</v>
      </c>
      <c r="C686" s="2">
        <v>354.01949548884033</v>
      </c>
      <c r="D686" s="3">
        <v>2.0629599999999999</v>
      </c>
      <c r="E686" s="4" t="s">
        <v>7</v>
      </c>
      <c r="F686" s="5">
        <v>1.32946E-5</v>
      </c>
    </row>
    <row r="687" spans="1:6" x14ac:dyDescent="0.2">
      <c r="A687" s="1" t="s">
        <v>691</v>
      </c>
      <c r="B687" s="2">
        <v>204.36190796686191</v>
      </c>
      <c r="C687" s="2">
        <v>99.094803512824242</v>
      </c>
      <c r="D687" s="3">
        <v>2.06229</v>
      </c>
      <c r="E687" s="4" t="s">
        <v>7</v>
      </c>
      <c r="F687" s="5">
        <v>1.4302000000000001E-6</v>
      </c>
    </row>
    <row r="688" spans="1:6" x14ac:dyDescent="0.2">
      <c r="A688" s="1" t="s">
        <v>692</v>
      </c>
      <c r="B688" s="2">
        <v>1770.9097803565583</v>
      </c>
      <c r="C688" s="2">
        <v>858.75185494560355</v>
      </c>
      <c r="D688" s="3">
        <v>2.0622099999999999</v>
      </c>
      <c r="E688" s="4" t="s">
        <v>7</v>
      </c>
      <c r="F688" s="5">
        <v>7.8913500000000001E-7</v>
      </c>
    </row>
    <row r="689" spans="1:6" x14ac:dyDescent="0.2">
      <c r="A689" s="1" t="s">
        <v>693</v>
      </c>
      <c r="B689" s="2">
        <v>150.73571747515197</v>
      </c>
      <c r="C689" s="2">
        <v>73.09660519791808</v>
      </c>
      <c r="D689" s="3">
        <v>2.0621499999999999</v>
      </c>
      <c r="E689" s="4" t="s">
        <v>7</v>
      </c>
      <c r="F689" s="5">
        <v>5.39393E-5</v>
      </c>
    </row>
    <row r="690" spans="1:6" x14ac:dyDescent="0.2">
      <c r="A690" s="1" t="s">
        <v>694</v>
      </c>
      <c r="B690" s="2">
        <v>3669.9635017048772</v>
      </c>
      <c r="C690" s="2">
        <v>1779.9857794355994</v>
      </c>
      <c r="D690" s="3">
        <v>2.0618500000000002</v>
      </c>
      <c r="E690" s="4" t="s">
        <v>7</v>
      </c>
      <c r="F690" s="5">
        <v>5.1156099999999996E-6</v>
      </c>
    </row>
    <row r="691" spans="1:6" x14ac:dyDescent="0.2">
      <c r="A691" s="1" t="s">
        <v>695</v>
      </c>
      <c r="B691" s="2">
        <v>334.23580960734029</v>
      </c>
      <c r="C691" s="2">
        <v>162.14351348159053</v>
      </c>
      <c r="D691" s="3">
        <v>2.0613600000000001</v>
      </c>
      <c r="E691" s="4" t="s">
        <v>7</v>
      </c>
      <c r="F691" s="5">
        <v>4.1488800000000002E-5</v>
      </c>
    </row>
    <row r="692" spans="1:6" x14ac:dyDescent="0.2">
      <c r="A692" s="1" t="s">
        <v>696</v>
      </c>
      <c r="B692" s="2">
        <v>10021.077362105598</v>
      </c>
      <c r="C692" s="2">
        <v>4865.087374594942</v>
      </c>
      <c r="D692" s="3">
        <v>2.0597400000000001</v>
      </c>
      <c r="E692" s="4" t="s">
        <v>7</v>
      </c>
      <c r="F692" s="5">
        <v>6.9388399999999994E-8</v>
      </c>
    </row>
    <row r="693" spans="1:6" x14ac:dyDescent="0.2">
      <c r="A693" s="1" t="s">
        <v>697</v>
      </c>
      <c r="B693" s="2">
        <v>152.70939370405341</v>
      </c>
      <c r="C693" s="2">
        <v>74.215442288699549</v>
      </c>
      <c r="D693" s="3">
        <v>2.0576500000000002</v>
      </c>
      <c r="E693" s="4" t="s">
        <v>7</v>
      </c>
      <c r="F693" s="5">
        <v>1.35714E-5</v>
      </c>
    </row>
    <row r="694" spans="1:6" x14ac:dyDescent="0.2">
      <c r="A694" s="1" t="s">
        <v>698</v>
      </c>
      <c r="B694" s="2">
        <v>3022.3918474407615</v>
      </c>
      <c r="C694" s="2">
        <v>1470.0504991390601</v>
      </c>
      <c r="D694" s="3">
        <v>2.0559699999999999</v>
      </c>
      <c r="E694" s="4" t="s">
        <v>7</v>
      </c>
      <c r="F694" s="5">
        <v>1.1193100000000001E-6</v>
      </c>
    </row>
    <row r="695" spans="1:6" x14ac:dyDescent="0.2">
      <c r="A695" s="1" t="s">
        <v>699</v>
      </c>
      <c r="B695" s="2">
        <v>117.5764244117392</v>
      </c>
      <c r="C695" s="2">
        <v>57.209288623993139</v>
      </c>
      <c r="D695" s="3">
        <v>2.0552000000000001</v>
      </c>
      <c r="E695" s="4" t="s">
        <v>7</v>
      </c>
      <c r="F695" s="5">
        <v>5.1684599999999997E-7</v>
      </c>
    </row>
    <row r="696" spans="1:6" x14ac:dyDescent="0.2">
      <c r="A696" s="1" t="s">
        <v>700</v>
      </c>
      <c r="B696" s="2">
        <v>1405.8480939283268</v>
      </c>
      <c r="C696" s="2">
        <v>684.14698366085213</v>
      </c>
      <c r="D696" s="3">
        <v>2.0548799999999998</v>
      </c>
      <c r="E696" s="4" t="s">
        <v>7</v>
      </c>
      <c r="F696" s="5">
        <v>2.04595E-5</v>
      </c>
    </row>
    <row r="697" spans="1:6" x14ac:dyDescent="0.2">
      <c r="A697" s="1" t="s">
        <v>701</v>
      </c>
      <c r="B697" s="2">
        <v>107.48395478427345</v>
      </c>
      <c r="C697" s="2">
        <v>52.342194245838208</v>
      </c>
      <c r="D697" s="3">
        <v>2.05349</v>
      </c>
      <c r="E697" s="4" t="s">
        <v>7</v>
      </c>
      <c r="F697" s="5">
        <v>5.0056299999999997E-5</v>
      </c>
    </row>
    <row r="698" spans="1:6" x14ac:dyDescent="0.2">
      <c r="A698" s="1" t="s">
        <v>702</v>
      </c>
      <c r="B698" s="2">
        <v>103.76761854408014</v>
      </c>
      <c r="C698" s="2">
        <v>50.534351139534245</v>
      </c>
      <c r="D698" s="3">
        <v>2.05341</v>
      </c>
      <c r="E698" s="4" t="s">
        <v>7</v>
      </c>
      <c r="F698" s="5">
        <v>1.2733899999999999E-3</v>
      </c>
    </row>
    <row r="699" spans="1:6" x14ac:dyDescent="0.2">
      <c r="A699" s="1" t="s">
        <v>703</v>
      </c>
      <c r="B699" s="2">
        <v>292.24003067096669</v>
      </c>
      <c r="C699" s="2">
        <v>142.51006447821425</v>
      </c>
      <c r="D699" s="3">
        <v>2.0506600000000001</v>
      </c>
      <c r="E699" s="4" t="s">
        <v>7</v>
      </c>
      <c r="F699" s="5">
        <v>4.2053900000000001E-5</v>
      </c>
    </row>
    <row r="700" spans="1:6" x14ac:dyDescent="0.2">
      <c r="A700" s="1" t="s">
        <v>704</v>
      </c>
      <c r="B700" s="2">
        <v>291.51625088108557</v>
      </c>
      <c r="C700" s="2">
        <v>142.34692323651331</v>
      </c>
      <c r="D700" s="3">
        <v>2.04793</v>
      </c>
      <c r="E700" s="4" t="s">
        <v>7</v>
      </c>
      <c r="F700" s="5">
        <v>3.2554900000000001E-6</v>
      </c>
    </row>
    <row r="701" spans="1:6" x14ac:dyDescent="0.2">
      <c r="A701" s="1" t="s">
        <v>705</v>
      </c>
      <c r="B701" s="2">
        <v>847.8322296004834</v>
      </c>
      <c r="C701" s="2">
        <v>414.05037725562539</v>
      </c>
      <c r="D701" s="3">
        <v>2.04766</v>
      </c>
      <c r="E701" s="4" t="s">
        <v>7</v>
      </c>
      <c r="F701" s="5">
        <v>1.7457099999999999E-4</v>
      </c>
    </row>
    <row r="702" spans="1:6" x14ac:dyDescent="0.2">
      <c r="A702" s="1" t="s">
        <v>706</v>
      </c>
      <c r="B702" s="2">
        <v>170.14754204204789</v>
      </c>
      <c r="C702" s="2">
        <v>83.162141254559614</v>
      </c>
      <c r="D702" s="3">
        <v>2.0459700000000001</v>
      </c>
      <c r="E702" s="4" t="s">
        <v>7</v>
      </c>
      <c r="F702" s="5">
        <v>2.088E-5</v>
      </c>
    </row>
    <row r="703" spans="1:6" x14ac:dyDescent="0.2">
      <c r="A703" s="6" t="s">
        <v>707</v>
      </c>
      <c r="B703" s="2">
        <v>127.63697393873913</v>
      </c>
      <c r="C703" s="2">
        <v>62.420586167615383</v>
      </c>
      <c r="D703" s="3">
        <v>2.0447899999999999</v>
      </c>
      <c r="E703" s="4" t="s">
        <v>7</v>
      </c>
      <c r="F703" s="5">
        <v>4.6189800000000002E-7</v>
      </c>
    </row>
    <row r="704" spans="1:6" x14ac:dyDescent="0.2">
      <c r="A704" s="1" t="s">
        <v>708</v>
      </c>
      <c r="B704" s="2">
        <v>109.89351936254162</v>
      </c>
      <c r="C704" s="2">
        <v>53.768898052319109</v>
      </c>
      <c r="D704" s="3">
        <v>2.0438100000000001</v>
      </c>
      <c r="E704" s="4" t="s">
        <v>7</v>
      </c>
      <c r="F704" s="5">
        <v>7.1698699999999998E-5</v>
      </c>
    </row>
    <row r="705" spans="1:6" x14ac:dyDescent="0.2">
      <c r="A705" s="1" t="s">
        <v>709</v>
      </c>
      <c r="B705" s="2">
        <v>429.08584530959945</v>
      </c>
      <c r="C705" s="2">
        <v>209.96317374816039</v>
      </c>
      <c r="D705" s="3">
        <v>2.0436299999999998</v>
      </c>
      <c r="E705" s="4" t="s">
        <v>7</v>
      </c>
      <c r="F705" s="5">
        <v>8.7617499999999998E-4</v>
      </c>
    </row>
    <row r="706" spans="1:6" x14ac:dyDescent="0.2">
      <c r="A706" s="1" t="s">
        <v>710</v>
      </c>
      <c r="B706" s="2">
        <v>160.32493366161552</v>
      </c>
      <c r="C706" s="2">
        <v>78.467726745444637</v>
      </c>
      <c r="D706" s="3">
        <v>2.0431900000000001</v>
      </c>
      <c r="E706" s="4" t="s">
        <v>7</v>
      </c>
      <c r="F706" s="5">
        <v>2.1885700000000001E-4</v>
      </c>
    </row>
    <row r="707" spans="1:6" x14ac:dyDescent="0.2">
      <c r="A707" s="1" t="s">
        <v>711</v>
      </c>
      <c r="B707" s="2">
        <v>160.99142088499201</v>
      </c>
      <c r="C707" s="2">
        <v>78.796519441048403</v>
      </c>
      <c r="D707" s="3">
        <v>2.0431300000000001</v>
      </c>
      <c r="E707" s="4" t="s">
        <v>7</v>
      </c>
      <c r="F707" s="5">
        <v>9.2312900000000002E-6</v>
      </c>
    </row>
    <row r="708" spans="1:6" x14ac:dyDescent="0.2">
      <c r="A708" s="1" t="s">
        <v>712</v>
      </c>
      <c r="B708" s="2">
        <v>310.49096979081264</v>
      </c>
      <c r="C708" s="2">
        <v>152.12147261900029</v>
      </c>
      <c r="D708" s="3">
        <v>2.0410699999999999</v>
      </c>
      <c r="E708" s="4" t="s">
        <v>7</v>
      </c>
      <c r="F708" s="5">
        <v>3.7625E-5</v>
      </c>
    </row>
    <row r="709" spans="1:6" x14ac:dyDescent="0.2">
      <c r="A709" s="1" t="s">
        <v>713</v>
      </c>
      <c r="B709" s="2">
        <v>161.23738721602024</v>
      </c>
      <c r="C709" s="2">
        <v>79.017072946448152</v>
      </c>
      <c r="D709" s="3">
        <v>2.04054</v>
      </c>
      <c r="E709" s="4" t="s">
        <v>7</v>
      </c>
      <c r="F709" s="5">
        <v>1.6764500000000001E-6</v>
      </c>
    </row>
    <row r="710" spans="1:6" x14ac:dyDescent="0.2">
      <c r="A710" s="1" t="s">
        <v>714</v>
      </c>
      <c r="B710" s="2">
        <v>128.74655330829677</v>
      </c>
      <c r="C710" s="2">
        <v>63.153575028536011</v>
      </c>
      <c r="D710" s="3">
        <v>2.0386199999999999</v>
      </c>
      <c r="E710" s="4" t="s">
        <v>7</v>
      </c>
      <c r="F710" s="5">
        <v>2.4946499999999999E-5</v>
      </c>
    </row>
    <row r="711" spans="1:6" x14ac:dyDescent="0.2">
      <c r="A711" s="1" t="s">
        <v>715</v>
      </c>
      <c r="B711" s="2">
        <v>362.34432778002156</v>
      </c>
      <c r="C711" s="2">
        <v>177.86853379885014</v>
      </c>
      <c r="D711" s="3">
        <v>2.03714</v>
      </c>
      <c r="E711" s="4" t="s">
        <v>7</v>
      </c>
      <c r="F711" s="5">
        <v>3.4612300000000001E-5</v>
      </c>
    </row>
    <row r="712" spans="1:6" x14ac:dyDescent="0.2">
      <c r="A712" s="1" t="s">
        <v>716</v>
      </c>
      <c r="B712" s="2">
        <v>751.05903438470784</v>
      </c>
      <c r="C712" s="2">
        <v>368.97455008229707</v>
      </c>
      <c r="D712" s="3">
        <v>2.0355300000000001</v>
      </c>
      <c r="E712" s="4" t="s">
        <v>7</v>
      </c>
      <c r="F712" s="5">
        <v>1.30273E-5</v>
      </c>
    </row>
    <row r="713" spans="1:6" x14ac:dyDescent="0.2">
      <c r="A713" s="1" t="s">
        <v>717</v>
      </c>
      <c r="B713" s="2">
        <v>246.74935444021688</v>
      </c>
      <c r="C713" s="2">
        <v>121.27870974561019</v>
      </c>
      <c r="D713" s="3">
        <v>2.0345599999999999</v>
      </c>
      <c r="E713" s="4" t="s">
        <v>7</v>
      </c>
      <c r="F713" s="5">
        <v>3.8820700000000001E-6</v>
      </c>
    </row>
    <row r="714" spans="1:6" x14ac:dyDescent="0.2">
      <c r="A714" s="1" t="s">
        <v>718</v>
      </c>
      <c r="B714" s="2">
        <v>905.04768722925792</v>
      </c>
      <c r="C714" s="2">
        <v>445.08667505457623</v>
      </c>
      <c r="D714" s="3">
        <v>2.0334099999999999</v>
      </c>
      <c r="E714" s="4" t="s">
        <v>7</v>
      </c>
      <c r="F714" s="5">
        <v>5.0213699999999997E-5</v>
      </c>
    </row>
    <row r="715" spans="1:6" x14ac:dyDescent="0.2">
      <c r="A715" s="1" t="s">
        <v>719</v>
      </c>
      <c r="B715" s="2">
        <v>176.39458950208802</v>
      </c>
      <c r="C715" s="2">
        <v>86.84660215776934</v>
      </c>
      <c r="D715" s="3">
        <v>2.0310999999999999</v>
      </c>
      <c r="E715" s="4" t="s">
        <v>7</v>
      </c>
      <c r="F715" s="5">
        <v>1.5268700000000001E-4</v>
      </c>
    </row>
    <row r="716" spans="1:6" x14ac:dyDescent="0.2">
      <c r="A716" s="1" t="s">
        <v>720</v>
      </c>
      <c r="B716" s="2">
        <v>103.21776594352836</v>
      </c>
      <c r="C716" s="2">
        <v>50.869623099912353</v>
      </c>
      <c r="D716" s="3">
        <v>2.0290599999999999</v>
      </c>
      <c r="E716" s="4" t="s">
        <v>7</v>
      </c>
      <c r="F716" s="5">
        <v>7.2587800000000003E-5</v>
      </c>
    </row>
    <row r="717" spans="1:6" x14ac:dyDescent="0.2">
      <c r="A717" s="1" t="s">
        <v>721</v>
      </c>
      <c r="B717" s="2">
        <v>166.96304420436442</v>
      </c>
      <c r="C717" s="2">
        <v>82.346618334312495</v>
      </c>
      <c r="D717" s="3">
        <v>2.0275599999999998</v>
      </c>
      <c r="E717" s="4" t="s">
        <v>7</v>
      </c>
      <c r="F717" s="5">
        <v>2.3241899999999998E-3</v>
      </c>
    </row>
    <row r="718" spans="1:6" x14ac:dyDescent="0.2">
      <c r="A718" s="1" t="s">
        <v>722</v>
      </c>
      <c r="B718" s="2">
        <v>334.18310778918647</v>
      </c>
      <c r="C718" s="2">
        <v>164.88970320291213</v>
      </c>
      <c r="D718" s="3">
        <v>2.0266999999999999</v>
      </c>
      <c r="E718" s="4" t="s">
        <v>7</v>
      </c>
      <c r="F718" s="5">
        <v>9.5786299999999994E-3</v>
      </c>
    </row>
    <row r="719" spans="1:6" x14ac:dyDescent="0.2">
      <c r="A719" s="1" t="s">
        <v>723</v>
      </c>
      <c r="B719" s="2">
        <v>1267.3681942279059</v>
      </c>
      <c r="C719" s="2">
        <v>626.06450539575144</v>
      </c>
      <c r="D719" s="3">
        <v>2.02433</v>
      </c>
      <c r="E719" s="4" t="s">
        <v>7</v>
      </c>
      <c r="F719" s="5">
        <v>5.4953300000000001E-6</v>
      </c>
    </row>
    <row r="720" spans="1:6" x14ac:dyDescent="0.2">
      <c r="A720" s="1" t="s">
        <v>724</v>
      </c>
      <c r="B720" s="2">
        <v>778.97596232467731</v>
      </c>
      <c r="C720" s="2">
        <v>385.10418739316128</v>
      </c>
      <c r="D720" s="3">
        <v>2.0227599999999999</v>
      </c>
      <c r="E720" s="4" t="s">
        <v>7</v>
      </c>
      <c r="F720" s="5">
        <v>1.84284E-6</v>
      </c>
    </row>
    <row r="721" spans="1:6" x14ac:dyDescent="0.2">
      <c r="A721" s="1" t="s">
        <v>725</v>
      </c>
      <c r="B721" s="2">
        <v>144.23475200320135</v>
      </c>
      <c r="C721" s="2">
        <v>71.359569171519468</v>
      </c>
      <c r="D721" s="3">
        <v>2.0212400000000001</v>
      </c>
      <c r="E721" s="4" t="s">
        <v>7</v>
      </c>
      <c r="F721" s="5">
        <v>2.84993E-5</v>
      </c>
    </row>
    <row r="722" spans="1:6" x14ac:dyDescent="0.2">
      <c r="A722" s="1" t="s">
        <v>726</v>
      </c>
      <c r="B722" s="2">
        <v>732.75012560988205</v>
      </c>
      <c r="C722" s="2">
        <v>363.03441265081653</v>
      </c>
      <c r="D722" s="3">
        <v>2.0184000000000002</v>
      </c>
      <c r="E722" s="4" t="s">
        <v>7</v>
      </c>
      <c r="F722" s="5">
        <v>9.0338800000000003E-6</v>
      </c>
    </row>
    <row r="723" spans="1:6" x14ac:dyDescent="0.2">
      <c r="A723" s="1" t="s">
        <v>727</v>
      </c>
      <c r="B723" s="2">
        <v>398.13875483342264</v>
      </c>
      <c r="C723" s="2">
        <v>197.45019741341579</v>
      </c>
      <c r="D723" s="3">
        <v>2.0164</v>
      </c>
      <c r="E723" s="4" t="s">
        <v>7</v>
      </c>
      <c r="F723" s="5">
        <v>1.1029399999999999E-6</v>
      </c>
    </row>
    <row r="724" spans="1:6" x14ac:dyDescent="0.2">
      <c r="A724" s="1" t="s">
        <v>728</v>
      </c>
      <c r="B724" s="2">
        <v>1920.811192631324</v>
      </c>
      <c r="C724" s="2">
        <v>952.9852007806295</v>
      </c>
      <c r="D724" s="3">
        <v>2.01559</v>
      </c>
      <c r="E724" s="4" t="s">
        <v>7</v>
      </c>
      <c r="F724" s="5">
        <v>2.02787E-7</v>
      </c>
    </row>
    <row r="725" spans="1:6" x14ac:dyDescent="0.2">
      <c r="A725" s="1" t="s">
        <v>729</v>
      </c>
      <c r="B725" s="2">
        <v>156.24107819965667</v>
      </c>
      <c r="C725" s="2">
        <v>77.516552279112318</v>
      </c>
      <c r="D725" s="3">
        <v>2.0155799999999999</v>
      </c>
      <c r="E725" s="4" t="s">
        <v>7</v>
      </c>
      <c r="F725" s="5">
        <v>1.45265E-4</v>
      </c>
    </row>
    <row r="726" spans="1:6" x14ac:dyDescent="0.2">
      <c r="A726" s="1" t="s">
        <v>730</v>
      </c>
      <c r="B726" s="2">
        <v>4373.0526417509218</v>
      </c>
      <c r="C726" s="2">
        <v>2169.7678841408779</v>
      </c>
      <c r="D726" s="3">
        <v>2.0154299999999998</v>
      </c>
      <c r="E726" s="4" t="s">
        <v>7</v>
      </c>
      <c r="F726" s="5">
        <v>6.4772899999999999E-6</v>
      </c>
    </row>
    <row r="727" spans="1:6" x14ac:dyDescent="0.2">
      <c r="A727" s="1" t="s">
        <v>731</v>
      </c>
      <c r="B727" s="2">
        <v>341.30553481306401</v>
      </c>
      <c r="C727" s="2">
        <v>169.39558927290153</v>
      </c>
      <c r="D727" s="3">
        <v>2.01484</v>
      </c>
      <c r="E727" s="4" t="s">
        <v>7</v>
      </c>
      <c r="F727" s="5">
        <v>1.4187E-4</v>
      </c>
    </row>
    <row r="728" spans="1:6" x14ac:dyDescent="0.2">
      <c r="A728" s="1" t="s">
        <v>732</v>
      </c>
      <c r="B728" s="2">
        <v>177.06036617619455</v>
      </c>
      <c r="C728" s="2">
        <v>87.884844931989775</v>
      </c>
      <c r="D728" s="3">
        <v>2.0146899999999999</v>
      </c>
      <c r="E728" s="4" t="s">
        <v>7</v>
      </c>
      <c r="F728" s="5">
        <v>2.7395000000000001E-5</v>
      </c>
    </row>
    <row r="729" spans="1:6" x14ac:dyDescent="0.2">
      <c r="A729" s="1" t="s">
        <v>733</v>
      </c>
      <c r="B729" s="2">
        <v>434.24110896391227</v>
      </c>
      <c r="C729" s="2">
        <v>215.66862478802261</v>
      </c>
      <c r="D729" s="3">
        <v>2.0134699999999999</v>
      </c>
      <c r="E729" s="4" t="s">
        <v>7</v>
      </c>
      <c r="F729" s="5">
        <v>1.4457599999999999E-4</v>
      </c>
    </row>
    <row r="730" spans="1:6" x14ac:dyDescent="0.2">
      <c r="A730" s="1" t="s">
        <v>734</v>
      </c>
      <c r="B730" s="2">
        <v>671.85914777387961</v>
      </c>
      <c r="C730" s="2">
        <v>333.85955030987395</v>
      </c>
      <c r="D730" s="3">
        <v>2.0124</v>
      </c>
      <c r="E730" s="4" t="s">
        <v>7</v>
      </c>
      <c r="F730" s="5">
        <v>4.7142399999999998E-5</v>
      </c>
    </row>
    <row r="731" spans="1:6" x14ac:dyDescent="0.2">
      <c r="A731" s="1" t="s">
        <v>735</v>
      </c>
      <c r="B731" s="2">
        <v>294.86279740141356</v>
      </c>
      <c r="C731" s="2">
        <v>146.68601284077309</v>
      </c>
      <c r="D731" s="3">
        <v>2.0101599999999999</v>
      </c>
      <c r="E731" s="4" t="s">
        <v>7</v>
      </c>
      <c r="F731" s="5">
        <v>4.2187100000000001E-5</v>
      </c>
    </row>
    <row r="732" spans="1:6" x14ac:dyDescent="0.2">
      <c r="A732" s="1" t="s">
        <v>736</v>
      </c>
      <c r="B732" s="2">
        <v>184.75921353963042</v>
      </c>
      <c r="C732" s="2">
        <v>91.924339486071716</v>
      </c>
      <c r="D732" s="3">
        <v>2.0099100000000001</v>
      </c>
      <c r="E732" s="4" t="s">
        <v>7</v>
      </c>
      <c r="F732" s="5">
        <v>3.2408300000000002E-4</v>
      </c>
    </row>
    <row r="733" spans="1:6" x14ac:dyDescent="0.2">
      <c r="A733" s="1" t="s">
        <v>737</v>
      </c>
      <c r="B733" s="2">
        <v>187.68050627741439</v>
      </c>
      <c r="C733" s="2">
        <v>93.42132487068983</v>
      </c>
      <c r="D733" s="3">
        <v>2.0089700000000001</v>
      </c>
      <c r="E733" s="4" t="s">
        <v>7</v>
      </c>
      <c r="F733" s="5">
        <v>1.3013599999999999E-4</v>
      </c>
    </row>
    <row r="734" spans="1:6" x14ac:dyDescent="0.2">
      <c r="A734" s="1" t="s">
        <v>738</v>
      </c>
      <c r="B734" s="2">
        <v>338.05460745183518</v>
      </c>
      <c r="C734" s="2">
        <v>168.28467592588115</v>
      </c>
      <c r="D734" s="3">
        <v>2.0088300000000001</v>
      </c>
      <c r="E734" s="4" t="s">
        <v>7</v>
      </c>
      <c r="F734" s="5">
        <v>3.53601E-6</v>
      </c>
    </row>
    <row r="735" spans="1:6" s="42" customFormat="1" x14ac:dyDescent="0.25">
      <c r="A735" s="1" t="s">
        <v>739</v>
      </c>
      <c r="B735" s="2">
        <v>329.82284054234901</v>
      </c>
      <c r="C735" s="2">
        <v>164.24891156641198</v>
      </c>
      <c r="D735" s="3">
        <v>2.00807</v>
      </c>
      <c r="E735" s="4" t="s">
        <v>7</v>
      </c>
      <c r="F735" s="5">
        <v>6.8108099999999999E-5</v>
      </c>
    </row>
    <row r="736" spans="1:6" s="42" customFormat="1" x14ac:dyDescent="0.25">
      <c r="A736" s="1" t="s">
        <v>740</v>
      </c>
      <c r="B736" s="2">
        <v>287.71068686299753</v>
      </c>
      <c r="C736" s="2">
        <v>143.28239029139257</v>
      </c>
      <c r="D736" s="3">
        <v>2.008</v>
      </c>
      <c r="E736" s="4" t="s">
        <v>7</v>
      </c>
      <c r="F736" s="5">
        <v>1.0438300000000001E-6</v>
      </c>
    </row>
    <row r="737" spans="1:6" s="42" customFormat="1" x14ac:dyDescent="0.25">
      <c r="A737" s="1" t="s">
        <v>741</v>
      </c>
      <c r="B737" s="2">
        <v>370.77624353645052</v>
      </c>
      <c r="C737" s="2">
        <v>184.67662986523166</v>
      </c>
      <c r="D737" s="3">
        <v>2.0076999999999998</v>
      </c>
      <c r="E737" s="4" t="s">
        <v>7</v>
      </c>
      <c r="F737" s="5">
        <v>3.2488199999999999E-3</v>
      </c>
    </row>
    <row r="738" spans="1:6" s="42" customFormat="1" x14ac:dyDescent="0.25">
      <c r="A738" s="1" t="s">
        <v>742</v>
      </c>
      <c r="B738" s="2">
        <v>1941.0209846818418</v>
      </c>
      <c r="C738" s="2">
        <v>967.07066314614826</v>
      </c>
      <c r="D738" s="3">
        <v>2.0071400000000001</v>
      </c>
      <c r="E738" s="4" t="s">
        <v>7</v>
      </c>
      <c r="F738" s="5">
        <v>1.2269700000000001E-6</v>
      </c>
    </row>
    <row r="739" spans="1:6" s="42" customFormat="1" x14ac:dyDescent="0.25">
      <c r="A739" s="1" t="s">
        <v>743</v>
      </c>
      <c r="B739" s="2">
        <v>563.22204765783101</v>
      </c>
      <c r="C739" s="2">
        <v>280.7481099628036</v>
      </c>
      <c r="D739" s="3">
        <v>2.0061399999999998</v>
      </c>
      <c r="E739" s="4" t="s">
        <v>7</v>
      </c>
      <c r="F739" s="5">
        <v>1.4149400000000001E-4</v>
      </c>
    </row>
    <row r="740" spans="1:6" s="42" customFormat="1" x14ac:dyDescent="0.25">
      <c r="A740" s="1" t="s">
        <v>744</v>
      </c>
      <c r="B740" s="2">
        <v>321.27112259682627</v>
      </c>
      <c r="C740" s="2">
        <v>160.25993650658174</v>
      </c>
      <c r="D740" s="3">
        <v>2.0046900000000001</v>
      </c>
      <c r="E740" s="4" t="s">
        <v>7</v>
      </c>
      <c r="F740" s="5">
        <v>1.1408599999999999E-5</v>
      </c>
    </row>
    <row r="741" spans="1:6" s="42" customFormat="1" x14ac:dyDescent="0.25">
      <c r="A741" s="1" t="s">
        <v>745</v>
      </c>
      <c r="B741" s="2">
        <v>59.837583125302594</v>
      </c>
      <c r="C741" s="2">
        <v>29.84991669258191</v>
      </c>
      <c r="D741" s="3">
        <v>2.0046200000000001</v>
      </c>
      <c r="E741" s="4" t="s">
        <v>7</v>
      </c>
      <c r="F741" s="5">
        <v>4.48381E-6</v>
      </c>
    </row>
    <row r="742" spans="1:6" s="42" customFormat="1" x14ac:dyDescent="0.25">
      <c r="A742" s="1" t="s">
        <v>746</v>
      </c>
      <c r="B742" s="2">
        <v>534.59776652893129</v>
      </c>
      <c r="C742" s="2">
        <v>266.8874211075219</v>
      </c>
      <c r="D742" s="3">
        <v>2.0030800000000002</v>
      </c>
      <c r="E742" s="4" t="s">
        <v>7</v>
      </c>
      <c r="F742" s="5">
        <v>8.5395099999999992E-6</v>
      </c>
    </row>
    <row r="743" spans="1:6" s="42" customFormat="1" x14ac:dyDescent="0.25">
      <c r="A743" s="1" t="s">
        <v>747</v>
      </c>
      <c r="B743" s="2">
        <v>104.04688763415191</v>
      </c>
      <c r="C743" s="2">
        <v>51.97271425305685</v>
      </c>
      <c r="D743" s="3">
        <v>2.0019499999999999</v>
      </c>
      <c r="E743" s="4" t="s">
        <v>7</v>
      </c>
      <c r="F743" s="5">
        <v>1.6729099999999999E-4</v>
      </c>
    </row>
    <row r="744" spans="1:6" s="42" customFormat="1" x14ac:dyDescent="0.25">
      <c r="A744" s="37" t="s">
        <v>748</v>
      </c>
      <c r="B744" s="8">
        <v>76.765304477621143</v>
      </c>
      <c r="C744" s="8">
        <v>668.53764973924399</v>
      </c>
      <c r="D744" s="9">
        <v>8.7088400000000004</v>
      </c>
      <c r="E744" s="10" t="s">
        <v>749</v>
      </c>
      <c r="F744" s="11">
        <v>1.09237E-10</v>
      </c>
    </row>
    <row r="745" spans="1:6" s="42" customFormat="1" x14ac:dyDescent="0.25">
      <c r="A745" s="1" t="s">
        <v>750</v>
      </c>
      <c r="B745" s="2">
        <v>171.1550440611237</v>
      </c>
      <c r="C745" s="2">
        <v>1199.7973210618945</v>
      </c>
      <c r="D745" s="3">
        <v>7.0100100000000003</v>
      </c>
      <c r="E745" s="4" t="s">
        <v>749</v>
      </c>
      <c r="F745" s="5">
        <v>8.9630000000000003E-8</v>
      </c>
    </row>
    <row r="746" spans="1:6" s="42" customFormat="1" x14ac:dyDescent="0.25">
      <c r="A746" s="1" t="s">
        <v>751</v>
      </c>
      <c r="B746" s="2">
        <v>133.33761344228904</v>
      </c>
      <c r="C746" s="2">
        <v>911.93519794967517</v>
      </c>
      <c r="D746" s="3">
        <v>6.8392799999999996</v>
      </c>
      <c r="E746" s="4" t="s">
        <v>749</v>
      </c>
      <c r="F746" s="5">
        <v>7.8803100000000003E-10</v>
      </c>
    </row>
    <row r="747" spans="1:6" s="42" customFormat="1" x14ac:dyDescent="0.25">
      <c r="A747" s="1" t="s">
        <v>752</v>
      </c>
      <c r="B747" s="2">
        <v>291.47584094867625</v>
      </c>
      <c r="C747" s="2">
        <v>1964.3686662697796</v>
      </c>
      <c r="D747" s="3">
        <v>6.7394100000000003</v>
      </c>
      <c r="E747" s="4" t="s">
        <v>749</v>
      </c>
      <c r="F747" s="5">
        <v>2.87529E-5</v>
      </c>
    </row>
    <row r="748" spans="1:6" s="42" customFormat="1" x14ac:dyDescent="0.25">
      <c r="A748" s="1" t="s">
        <v>753</v>
      </c>
      <c r="B748" s="2">
        <v>120.33979549945123</v>
      </c>
      <c r="C748" s="2">
        <v>795.98503651206761</v>
      </c>
      <c r="D748" s="3">
        <v>6.61449</v>
      </c>
      <c r="E748" s="4" t="s">
        <v>749</v>
      </c>
      <c r="F748" s="5">
        <v>1.17583E-8</v>
      </c>
    </row>
    <row r="749" spans="1:6" s="42" customFormat="1" x14ac:dyDescent="0.25">
      <c r="A749" s="1" t="s">
        <v>754</v>
      </c>
      <c r="B749" s="2">
        <v>211.82477112225101</v>
      </c>
      <c r="C749" s="2">
        <v>1344.1468053509036</v>
      </c>
      <c r="D749" s="3">
        <v>6.3455599999999999</v>
      </c>
      <c r="E749" s="4" t="s">
        <v>749</v>
      </c>
      <c r="F749" s="5">
        <v>8.2902099999999992E-9</v>
      </c>
    </row>
    <row r="750" spans="1:6" s="42" customFormat="1" x14ac:dyDescent="0.25">
      <c r="A750" s="1" t="s">
        <v>755</v>
      </c>
      <c r="B750" s="2">
        <v>129.25645324822065</v>
      </c>
      <c r="C750" s="2">
        <v>721.41594488603334</v>
      </c>
      <c r="D750" s="3">
        <v>5.5812799999999996</v>
      </c>
      <c r="E750" s="4" t="s">
        <v>749</v>
      </c>
      <c r="F750" s="5">
        <v>1.26033E-7</v>
      </c>
    </row>
    <row r="751" spans="1:6" s="42" customFormat="1" x14ac:dyDescent="0.25">
      <c r="A751" s="1" t="s">
        <v>756</v>
      </c>
      <c r="B751" s="2">
        <v>86.736510612164082</v>
      </c>
      <c r="C751" s="2">
        <v>466.35022395521759</v>
      </c>
      <c r="D751" s="3">
        <v>5.37662</v>
      </c>
      <c r="E751" s="4" t="s">
        <v>749</v>
      </c>
      <c r="F751" s="5">
        <v>4.82495E-9</v>
      </c>
    </row>
    <row r="752" spans="1:6" s="42" customFormat="1" x14ac:dyDescent="0.25">
      <c r="A752" s="1" t="s">
        <v>757</v>
      </c>
      <c r="B752" s="2">
        <v>216.76379495971142</v>
      </c>
      <c r="C752" s="2">
        <v>1100.4649648472887</v>
      </c>
      <c r="D752" s="3">
        <v>5.07674</v>
      </c>
      <c r="E752" s="4" t="s">
        <v>749</v>
      </c>
      <c r="F752" s="5">
        <v>3.1254799999999998E-6</v>
      </c>
    </row>
    <row r="753" spans="1:6" s="42" customFormat="1" x14ac:dyDescent="0.25">
      <c r="A753" s="1" t="s">
        <v>758</v>
      </c>
      <c r="B753" s="2">
        <v>186.49814880188021</v>
      </c>
      <c r="C753" s="2">
        <v>918.87353108322964</v>
      </c>
      <c r="D753" s="3">
        <v>4.9270300000000002</v>
      </c>
      <c r="E753" s="4" t="s">
        <v>749</v>
      </c>
      <c r="F753" s="5">
        <v>1.26761E-6</v>
      </c>
    </row>
    <row r="754" spans="1:6" s="42" customFormat="1" x14ac:dyDescent="0.25">
      <c r="A754" s="1" t="s">
        <v>759</v>
      </c>
      <c r="B754" s="2">
        <v>128.80345657751761</v>
      </c>
      <c r="C754" s="2">
        <v>624.85385853635159</v>
      </c>
      <c r="D754" s="3">
        <v>4.8512300000000002</v>
      </c>
      <c r="E754" s="4" t="s">
        <v>749</v>
      </c>
      <c r="F754" s="5">
        <v>7.0071400000000001E-8</v>
      </c>
    </row>
    <row r="755" spans="1:6" s="42" customFormat="1" x14ac:dyDescent="0.25">
      <c r="A755" s="1" t="s">
        <v>760</v>
      </c>
      <c r="B755" s="2">
        <v>150.62004802165055</v>
      </c>
      <c r="C755" s="2">
        <v>720.27923346811463</v>
      </c>
      <c r="D755" s="3">
        <v>4.7820999999999998</v>
      </c>
      <c r="E755" s="4" t="s">
        <v>749</v>
      </c>
      <c r="F755" s="5">
        <v>2.7261899999999999E-7</v>
      </c>
    </row>
    <row r="756" spans="1:6" s="42" customFormat="1" x14ac:dyDescent="0.25">
      <c r="A756" s="1" t="s">
        <v>761</v>
      </c>
      <c r="B756" s="2">
        <v>269.09187118331732</v>
      </c>
      <c r="C756" s="2">
        <v>1264.4550181521074</v>
      </c>
      <c r="D756" s="3">
        <v>4.6989000000000001</v>
      </c>
      <c r="E756" s="4" t="s">
        <v>749</v>
      </c>
      <c r="F756" s="5">
        <v>1.99452E-7</v>
      </c>
    </row>
    <row r="757" spans="1:6" s="42" customFormat="1" x14ac:dyDescent="0.25">
      <c r="A757" s="1" t="s">
        <v>762</v>
      </c>
      <c r="B757" s="2">
        <v>156.48304078930249</v>
      </c>
      <c r="C757" s="2">
        <v>716.44517589621239</v>
      </c>
      <c r="D757" s="3">
        <v>4.5784200000000004</v>
      </c>
      <c r="E757" s="4" t="s">
        <v>749</v>
      </c>
      <c r="F757" s="5">
        <v>4.8395900000000002E-5</v>
      </c>
    </row>
    <row r="758" spans="1:6" s="42" customFormat="1" x14ac:dyDescent="0.25">
      <c r="A758" s="1" t="s">
        <v>763</v>
      </c>
      <c r="B758" s="2">
        <v>189.34913232568951</v>
      </c>
      <c r="C758" s="2">
        <v>853.08902906313199</v>
      </c>
      <c r="D758" s="3">
        <v>4.5053799999999997</v>
      </c>
      <c r="E758" s="4" t="s">
        <v>749</v>
      </c>
      <c r="F758" s="5">
        <v>1.0373100000000001E-5</v>
      </c>
    </row>
    <row r="759" spans="1:6" s="42" customFormat="1" x14ac:dyDescent="0.25">
      <c r="A759" s="1" t="s">
        <v>764</v>
      </c>
      <c r="B759" s="2">
        <v>182.98448254402874</v>
      </c>
      <c r="C759" s="2">
        <v>794.4224042454199</v>
      </c>
      <c r="D759" s="3">
        <v>4.3414599999999997</v>
      </c>
      <c r="E759" s="4" t="s">
        <v>749</v>
      </c>
      <c r="F759" s="5">
        <v>1.27641E-5</v>
      </c>
    </row>
    <row r="760" spans="1:6" s="42" customFormat="1" x14ac:dyDescent="0.25">
      <c r="A760" s="1" t="s">
        <v>765</v>
      </c>
      <c r="B760" s="2">
        <v>95.527883782153367</v>
      </c>
      <c r="C760" s="2">
        <v>403.69796384324968</v>
      </c>
      <c r="D760" s="3">
        <v>4.2259799999999998</v>
      </c>
      <c r="E760" s="4" t="s">
        <v>749</v>
      </c>
      <c r="F760" s="5">
        <v>1.21637E-5</v>
      </c>
    </row>
    <row r="761" spans="1:6" s="42" customFormat="1" x14ac:dyDescent="0.25">
      <c r="A761" s="1" t="s">
        <v>766</v>
      </c>
      <c r="B761" s="2">
        <v>102.0254313565745</v>
      </c>
      <c r="C761" s="2">
        <v>416.24957819223613</v>
      </c>
      <c r="D761" s="3">
        <v>4.07986</v>
      </c>
      <c r="E761" s="4" t="s">
        <v>749</v>
      </c>
      <c r="F761" s="5">
        <v>4.6820500000000003E-6</v>
      </c>
    </row>
    <row r="762" spans="1:6" s="42" customFormat="1" x14ac:dyDescent="0.25">
      <c r="A762" s="1" t="s">
        <v>767</v>
      </c>
      <c r="B762" s="2">
        <v>60.52628925849136</v>
      </c>
      <c r="C762" s="2">
        <v>243.08338890604676</v>
      </c>
      <c r="D762" s="3">
        <v>4.0161600000000002</v>
      </c>
      <c r="E762" s="4" t="s">
        <v>749</v>
      </c>
      <c r="F762" s="5">
        <v>9.3378199999999995E-9</v>
      </c>
    </row>
    <row r="763" spans="1:6" s="42" customFormat="1" x14ac:dyDescent="0.25">
      <c r="A763" s="1" t="s">
        <v>768</v>
      </c>
      <c r="B763" s="2">
        <v>212.91850037288555</v>
      </c>
      <c r="C763" s="2">
        <v>854.74484114381539</v>
      </c>
      <c r="D763" s="3">
        <v>4.0144200000000003</v>
      </c>
      <c r="E763" s="4" t="s">
        <v>749</v>
      </c>
      <c r="F763" s="5">
        <v>3.41631E-7</v>
      </c>
    </row>
    <row r="764" spans="1:6" s="42" customFormat="1" x14ac:dyDescent="0.25">
      <c r="A764" s="1" t="s">
        <v>769</v>
      </c>
      <c r="B764" s="2">
        <v>784.78573075977806</v>
      </c>
      <c r="C764" s="2">
        <v>3038.8821249915609</v>
      </c>
      <c r="D764" s="3">
        <v>3.8722400000000001</v>
      </c>
      <c r="E764" s="4" t="s">
        <v>749</v>
      </c>
      <c r="F764" s="5">
        <v>6.6259399999999996E-7</v>
      </c>
    </row>
    <row r="765" spans="1:6" s="42" customFormat="1" x14ac:dyDescent="0.25">
      <c r="A765" s="1" t="s">
        <v>770</v>
      </c>
      <c r="B765" s="2">
        <v>309.55833611495706</v>
      </c>
      <c r="C765" s="2">
        <v>1196.0193373400502</v>
      </c>
      <c r="D765" s="3">
        <v>3.86361</v>
      </c>
      <c r="E765" s="4" t="s">
        <v>749</v>
      </c>
      <c r="F765" s="5">
        <v>1.1456E-8</v>
      </c>
    </row>
    <row r="766" spans="1:6" s="42" customFormat="1" x14ac:dyDescent="0.25">
      <c r="A766" s="1" t="s">
        <v>771</v>
      </c>
      <c r="B766" s="2">
        <v>178.09923384752122</v>
      </c>
      <c r="C766" s="2">
        <v>668.95367613159681</v>
      </c>
      <c r="D766" s="3">
        <v>3.7560799999999999</v>
      </c>
      <c r="E766" s="4" t="s">
        <v>749</v>
      </c>
      <c r="F766" s="5">
        <v>4.6985199999999999E-7</v>
      </c>
    </row>
    <row r="767" spans="1:6" s="42" customFormat="1" x14ac:dyDescent="0.25">
      <c r="A767" s="1" t="s">
        <v>772</v>
      </c>
      <c r="B767" s="2">
        <v>91.30693273983178</v>
      </c>
      <c r="C767" s="2">
        <v>342.27034749114142</v>
      </c>
      <c r="D767" s="3">
        <v>3.74857</v>
      </c>
      <c r="E767" s="4" t="s">
        <v>749</v>
      </c>
      <c r="F767" s="5">
        <v>3.4524599999999998E-8</v>
      </c>
    </row>
    <row r="768" spans="1:6" s="42" customFormat="1" x14ac:dyDescent="0.25">
      <c r="A768" s="1" t="s">
        <v>773</v>
      </c>
      <c r="B768" s="2">
        <v>471.95892637134756</v>
      </c>
      <c r="C768" s="2">
        <v>1766.0065762965871</v>
      </c>
      <c r="D768" s="3">
        <v>3.7418800000000001</v>
      </c>
      <c r="E768" s="4" t="s">
        <v>749</v>
      </c>
      <c r="F768" s="5">
        <v>1.3631099999999999E-4</v>
      </c>
    </row>
    <row r="769" spans="1:6" s="42" customFormat="1" x14ac:dyDescent="0.25">
      <c r="A769" s="1" t="s">
        <v>774</v>
      </c>
      <c r="B769" s="2">
        <v>195.08377707782554</v>
      </c>
      <c r="C769" s="2">
        <v>720.19062035464253</v>
      </c>
      <c r="D769" s="3">
        <v>3.69171</v>
      </c>
      <c r="E769" s="4" t="s">
        <v>749</v>
      </c>
      <c r="F769" s="5">
        <v>5.4221700000000002E-7</v>
      </c>
    </row>
    <row r="770" spans="1:6" s="42" customFormat="1" x14ac:dyDescent="0.25">
      <c r="A770" s="1" t="s">
        <v>775</v>
      </c>
      <c r="B770" s="2">
        <v>50.741262126478375</v>
      </c>
      <c r="C770" s="2">
        <v>186.90612015276153</v>
      </c>
      <c r="D770" s="3">
        <v>3.6835100000000001</v>
      </c>
      <c r="E770" s="4" t="s">
        <v>749</v>
      </c>
      <c r="F770" s="5">
        <v>1.01048E-6</v>
      </c>
    </row>
    <row r="771" spans="1:6" s="42" customFormat="1" x14ac:dyDescent="0.25">
      <c r="A771" s="1" t="s">
        <v>776</v>
      </c>
      <c r="B771" s="2">
        <v>972.48521075889892</v>
      </c>
      <c r="C771" s="2">
        <v>3475.9702037773786</v>
      </c>
      <c r="D771" s="3">
        <v>3.5743200000000002</v>
      </c>
      <c r="E771" s="4" t="s">
        <v>749</v>
      </c>
      <c r="F771" s="5">
        <v>7.5736399999999999E-9</v>
      </c>
    </row>
    <row r="772" spans="1:6" s="42" customFormat="1" x14ac:dyDescent="0.25">
      <c r="A772" s="1" t="s">
        <v>777</v>
      </c>
      <c r="B772" s="2">
        <v>682.48569640735002</v>
      </c>
      <c r="C772" s="2">
        <v>2431.1109152370586</v>
      </c>
      <c r="D772" s="3">
        <v>3.5621100000000001</v>
      </c>
      <c r="E772" s="4" t="s">
        <v>749</v>
      </c>
      <c r="F772" s="5">
        <v>3.6160900000000001E-6</v>
      </c>
    </row>
    <row r="773" spans="1:6" s="42" customFormat="1" x14ac:dyDescent="0.25">
      <c r="A773" s="1" t="s">
        <v>778</v>
      </c>
      <c r="B773" s="2">
        <v>367.16188743729367</v>
      </c>
      <c r="C773" s="2">
        <v>1301.646968690317</v>
      </c>
      <c r="D773" s="3">
        <v>3.5451700000000002</v>
      </c>
      <c r="E773" s="4" t="s">
        <v>749</v>
      </c>
      <c r="F773" s="5">
        <v>4.9101699999999996E-6</v>
      </c>
    </row>
    <row r="774" spans="1:6" s="42" customFormat="1" x14ac:dyDescent="0.25">
      <c r="A774" s="1" t="s">
        <v>779</v>
      </c>
      <c r="B774" s="2">
        <v>42.408233966779932</v>
      </c>
      <c r="C774" s="2">
        <v>149.80090194454584</v>
      </c>
      <c r="D774" s="3">
        <v>3.5323500000000001</v>
      </c>
      <c r="E774" s="4" t="s">
        <v>749</v>
      </c>
      <c r="F774" s="5">
        <v>1.06241E-3</v>
      </c>
    </row>
    <row r="775" spans="1:6" s="42" customFormat="1" x14ac:dyDescent="0.25">
      <c r="A775" s="1" t="s">
        <v>780</v>
      </c>
      <c r="B775" s="2">
        <v>137.54238908165874</v>
      </c>
      <c r="C775" s="2">
        <v>478.45850496188393</v>
      </c>
      <c r="D775" s="3">
        <v>3.4786199999999998</v>
      </c>
      <c r="E775" s="4" t="s">
        <v>749</v>
      </c>
      <c r="F775" s="5">
        <v>1.7248599999999999E-5</v>
      </c>
    </row>
    <row r="776" spans="1:6" s="42" customFormat="1" x14ac:dyDescent="0.25">
      <c r="A776" s="1" t="s">
        <v>781</v>
      </c>
      <c r="B776" s="2">
        <v>262.69319170709366</v>
      </c>
      <c r="C776" s="2">
        <v>909.11563530271883</v>
      </c>
      <c r="D776" s="3">
        <v>3.4607199999999998</v>
      </c>
      <c r="E776" s="4" t="s">
        <v>749</v>
      </c>
      <c r="F776" s="5">
        <v>1.7977699999999999E-5</v>
      </c>
    </row>
    <row r="777" spans="1:6" s="42" customFormat="1" x14ac:dyDescent="0.25">
      <c r="A777" s="1" t="s">
        <v>782</v>
      </c>
      <c r="B777" s="2">
        <v>106.70470640299277</v>
      </c>
      <c r="C777" s="2">
        <v>367.47759965716693</v>
      </c>
      <c r="D777" s="3">
        <v>3.44387</v>
      </c>
      <c r="E777" s="4" t="s">
        <v>749</v>
      </c>
      <c r="F777" s="5">
        <v>6.6538999999999999E-9</v>
      </c>
    </row>
    <row r="778" spans="1:6" s="42" customFormat="1" x14ac:dyDescent="0.25">
      <c r="A778" s="1" t="s">
        <v>783</v>
      </c>
      <c r="B778" s="2">
        <v>437.67919586818596</v>
      </c>
      <c r="C778" s="2">
        <v>1503.9594979294145</v>
      </c>
      <c r="D778" s="3">
        <v>3.4362300000000001</v>
      </c>
      <c r="E778" s="4" t="s">
        <v>749</v>
      </c>
      <c r="F778" s="5">
        <v>2.8894500000000001E-8</v>
      </c>
    </row>
    <row r="779" spans="1:6" s="42" customFormat="1" x14ac:dyDescent="0.25">
      <c r="A779" s="1" t="s">
        <v>784</v>
      </c>
      <c r="B779" s="2">
        <v>1147.5270925314817</v>
      </c>
      <c r="C779" s="2">
        <v>3929.7586627230362</v>
      </c>
      <c r="D779" s="3">
        <v>3.4245899999999998</v>
      </c>
      <c r="E779" s="4" t="s">
        <v>749</v>
      </c>
      <c r="F779" s="5">
        <v>1.9803699999999999E-7</v>
      </c>
    </row>
    <row r="780" spans="1:6" s="42" customFormat="1" x14ac:dyDescent="0.25">
      <c r="A780" s="1" t="s">
        <v>785</v>
      </c>
      <c r="B780" s="2">
        <v>564.95220094556828</v>
      </c>
      <c r="C780" s="2">
        <v>1927.6467766571357</v>
      </c>
      <c r="D780" s="3">
        <v>3.4121199999999998</v>
      </c>
      <c r="E780" s="4" t="s">
        <v>749</v>
      </c>
      <c r="F780" s="5">
        <v>1.9135600000000002E-8</v>
      </c>
    </row>
    <row r="781" spans="1:6" s="42" customFormat="1" x14ac:dyDescent="0.25">
      <c r="A781" s="1" t="s">
        <v>786</v>
      </c>
      <c r="B781" s="2">
        <v>83.236678996318446</v>
      </c>
      <c r="C781" s="2">
        <v>282.63229215531976</v>
      </c>
      <c r="D781" s="3">
        <v>3.3955199999999999</v>
      </c>
      <c r="E781" s="4" t="s">
        <v>749</v>
      </c>
      <c r="F781" s="5">
        <v>6.2801899999999995E-4</v>
      </c>
    </row>
    <row r="782" spans="1:6" s="42" customFormat="1" x14ac:dyDescent="0.25">
      <c r="A782" s="1" t="s">
        <v>787</v>
      </c>
      <c r="B782" s="2">
        <v>343.04463652449175</v>
      </c>
      <c r="C782" s="2">
        <v>1160.8734553973186</v>
      </c>
      <c r="D782" s="3">
        <v>3.3840300000000001</v>
      </c>
      <c r="E782" s="4" t="s">
        <v>749</v>
      </c>
      <c r="F782" s="5">
        <v>6.22228E-6</v>
      </c>
    </row>
    <row r="783" spans="1:6" s="42" customFormat="1" x14ac:dyDescent="0.25">
      <c r="A783" s="1" t="s">
        <v>788</v>
      </c>
      <c r="B783" s="2">
        <v>140.24349064966594</v>
      </c>
      <c r="C783" s="2">
        <v>474.42459716077576</v>
      </c>
      <c r="D783" s="3">
        <v>3.38286</v>
      </c>
      <c r="E783" s="4" t="s">
        <v>749</v>
      </c>
      <c r="F783" s="5">
        <v>1.1814E-7</v>
      </c>
    </row>
    <row r="784" spans="1:6" s="42" customFormat="1" x14ac:dyDescent="0.25">
      <c r="A784" s="1" t="s">
        <v>789</v>
      </c>
      <c r="B784" s="2">
        <v>139.18211253599765</v>
      </c>
      <c r="C784" s="2">
        <v>463.90802728010857</v>
      </c>
      <c r="D784" s="3">
        <v>3.33311</v>
      </c>
      <c r="E784" s="4" t="s">
        <v>749</v>
      </c>
      <c r="F784" s="5">
        <v>2.30178E-6</v>
      </c>
    </row>
    <row r="785" spans="1:6" s="42" customFormat="1" x14ac:dyDescent="0.25">
      <c r="A785" s="1" t="s">
        <v>790</v>
      </c>
      <c r="B785" s="2">
        <v>250.2853434545909</v>
      </c>
      <c r="C785" s="2">
        <v>831.54469539492641</v>
      </c>
      <c r="D785" s="3">
        <v>3.32239</v>
      </c>
      <c r="E785" s="4" t="s">
        <v>749</v>
      </c>
      <c r="F785" s="5">
        <v>7.0175299999999994E-8</v>
      </c>
    </row>
    <row r="786" spans="1:6" s="42" customFormat="1" x14ac:dyDescent="0.25">
      <c r="A786" s="1" t="s">
        <v>791</v>
      </c>
      <c r="B786" s="2">
        <v>455.91308315097342</v>
      </c>
      <c r="C786" s="2">
        <v>1503.308098234769</v>
      </c>
      <c r="D786" s="3">
        <v>3.2973400000000002</v>
      </c>
      <c r="E786" s="4" t="s">
        <v>749</v>
      </c>
      <c r="F786" s="5">
        <v>1.3608E-8</v>
      </c>
    </row>
    <row r="787" spans="1:6" s="42" customFormat="1" x14ac:dyDescent="0.25">
      <c r="A787" s="1" t="s">
        <v>792</v>
      </c>
      <c r="B787" s="2">
        <v>129.14741887618644</v>
      </c>
      <c r="C787" s="2">
        <v>417.73957065990243</v>
      </c>
      <c r="D787" s="3">
        <v>3.2345899999999999</v>
      </c>
      <c r="E787" s="4" t="s">
        <v>749</v>
      </c>
      <c r="F787" s="5">
        <v>6.13651E-5</v>
      </c>
    </row>
    <row r="788" spans="1:6" s="42" customFormat="1" x14ac:dyDescent="0.25">
      <c r="A788" s="1" t="s">
        <v>793</v>
      </c>
      <c r="B788" s="2">
        <v>183.40701368494263</v>
      </c>
      <c r="C788" s="2">
        <v>588.75251200577225</v>
      </c>
      <c r="D788" s="3">
        <v>3.2100900000000001</v>
      </c>
      <c r="E788" s="4" t="s">
        <v>749</v>
      </c>
      <c r="F788" s="5">
        <v>1.8799799999999999E-8</v>
      </c>
    </row>
    <row r="789" spans="1:6" s="42" customFormat="1" x14ac:dyDescent="0.25">
      <c r="A789" s="1" t="s">
        <v>794</v>
      </c>
      <c r="B789" s="2">
        <v>187.27279173085364</v>
      </c>
      <c r="C789" s="2">
        <v>600.11804466515377</v>
      </c>
      <c r="D789" s="3">
        <v>3.20451</v>
      </c>
      <c r="E789" s="4" t="s">
        <v>749</v>
      </c>
      <c r="F789" s="5">
        <v>1.67045E-4</v>
      </c>
    </row>
    <row r="790" spans="1:6" s="42" customFormat="1" x14ac:dyDescent="0.25">
      <c r="A790" s="1" t="s">
        <v>795</v>
      </c>
      <c r="B790" s="2">
        <v>87.31559837274618</v>
      </c>
      <c r="C790" s="2">
        <v>278.55868744819338</v>
      </c>
      <c r="D790" s="3">
        <v>3.1902499999999998</v>
      </c>
      <c r="E790" s="4" t="s">
        <v>749</v>
      </c>
      <c r="F790" s="5">
        <v>5.3887300000000004E-7</v>
      </c>
    </row>
    <row r="791" spans="1:6" s="42" customFormat="1" x14ac:dyDescent="0.25">
      <c r="A791" s="1" t="s">
        <v>796</v>
      </c>
      <c r="B791" s="2">
        <v>1596.1992103084151</v>
      </c>
      <c r="C791" s="2">
        <v>5070.6324934940649</v>
      </c>
      <c r="D791" s="3">
        <v>3.1767300000000001</v>
      </c>
      <c r="E791" s="4" t="s">
        <v>749</v>
      </c>
      <c r="F791" s="5">
        <v>4.7562599999999997E-7</v>
      </c>
    </row>
    <row r="792" spans="1:6" s="42" customFormat="1" x14ac:dyDescent="0.25">
      <c r="A792" s="1" t="s">
        <v>797</v>
      </c>
      <c r="B792" s="2">
        <v>588.00108216747867</v>
      </c>
      <c r="C792" s="2">
        <v>1866.6361170963946</v>
      </c>
      <c r="D792" s="3">
        <v>3.17456</v>
      </c>
      <c r="E792" s="4" t="s">
        <v>749</v>
      </c>
      <c r="F792" s="5">
        <v>8.2741899999999995E-8</v>
      </c>
    </row>
    <row r="793" spans="1:6" s="42" customFormat="1" x14ac:dyDescent="0.25">
      <c r="A793" s="1" t="s">
        <v>798</v>
      </c>
      <c r="B793" s="2">
        <v>193.52685936674612</v>
      </c>
      <c r="C793" s="2">
        <v>612.89558409296774</v>
      </c>
      <c r="D793" s="3">
        <v>3.1669700000000001</v>
      </c>
      <c r="E793" s="4" t="s">
        <v>749</v>
      </c>
      <c r="F793" s="5">
        <v>1.13673E-5</v>
      </c>
    </row>
    <row r="794" spans="1:6" s="42" customFormat="1" x14ac:dyDescent="0.25">
      <c r="A794" s="1" t="s">
        <v>799</v>
      </c>
      <c r="B794" s="2">
        <v>47.437957858832128</v>
      </c>
      <c r="C794" s="2">
        <v>150.17100769322025</v>
      </c>
      <c r="D794" s="3">
        <v>3.1656300000000002</v>
      </c>
      <c r="E794" s="4" t="s">
        <v>749</v>
      </c>
      <c r="F794" s="5">
        <v>1.20762E-6</v>
      </c>
    </row>
    <row r="795" spans="1:6" s="42" customFormat="1" x14ac:dyDescent="0.25">
      <c r="A795" s="1" t="s">
        <v>800</v>
      </c>
      <c r="B795" s="2">
        <v>33.441786155789643</v>
      </c>
      <c r="C795" s="2">
        <v>105.27816952555428</v>
      </c>
      <c r="D795" s="3">
        <v>3.14811</v>
      </c>
      <c r="E795" s="4" t="s">
        <v>749</v>
      </c>
      <c r="F795" s="5">
        <v>1.94994E-3</v>
      </c>
    </row>
    <row r="796" spans="1:6" s="42" customFormat="1" x14ac:dyDescent="0.25">
      <c r="A796" s="1" t="s">
        <v>801</v>
      </c>
      <c r="B796" s="2">
        <v>56.856169489044127</v>
      </c>
      <c r="C796" s="2">
        <v>178.02610534339357</v>
      </c>
      <c r="D796" s="3">
        <v>3.13117</v>
      </c>
      <c r="E796" s="4" t="s">
        <v>749</v>
      </c>
      <c r="F796" s="5">
        <v>2.39292E-8</v>
      </c>
    </row>
    <row r="797" spans="1:6" s="42" customFormat="1" x14ac:dyDescent="0.25">
      <c r="A797" s="1" t="s">
        <v>802</v>
      </c>
      <c r="B797" s="2">
        <v>225.41699822397982</v>
      </c>
      <c r="C797" s="2">
        <v>695.13289145128476</v>
      </c>
      <c r="D797" s="3">
        <v>3.0837599999999998</v>
      </c>
      <c r="E797" s="4" t="s">
        <v>749</v>
      </c>
      <c r="F797" s="5">
        <v>6.40448E-5</v>
      </c>
    </row>
    <row r="798" spans="1:6" s="42" customFormat="1" x14ac:dyDescent="0.25">
      <c r="A798" s="1" t="s">
        <v>803</v>
      </c>
      <c r="B798" s="2">
        <v>64.285434935952168</v>
      </c>
      <c r="C798" s="2">
        <v>197.18793876093909</v>
      </c>
      <c r="D798" s="3">
        <v>3.06738</v>
      </c>
      <c r="E798" s="4" t="s">
        <v>749</v>
      </c>
      <c r="F798" s="5">
        <v>6.2210199999999999E-7</v>
      </c>
    </row>
    <row r="799" spans="1:6" s="42" customFormat="1" x14ac:dyDescent="0.25">
      <c r="A799" s="1" t="s">
        <v>804</v>
      </c>
      <c r="B799" s="2">
        <v>204.98684247960793</v>
      </c>
      <c r="C799" s="2">
        <v>624.72826760927023</v>
      </c>
      <c r="D799" s="3">
        <v>3.04765</v>
      </c>
      <c r="E799" s="4" t="s">
        <v>749</v>
      </c>
      <c r="F799" s="5">
        <v>1.66348E-4</v>
      </c>
    </row>
    <row r="800" spans="1:6" s="42" customFormat="1" x14ac:dyDescent="0.25">
      <c r="A800" s="1" t="s">
        <v>805</v>
      </c>
      <c r="B800" s="2">
        <v>289.26240092580406</v>
      </c>
      <c r="C800" s="2">
        <v>880.78433490024236</v>
      </c>
      <c r="D800" s="3">
        <v>3.0449199999999998</v>
      </c>
      <c r="E800" s="4" t="s">
        <v>749</v>
      </c>
      <c r="F800" s="5">
        <v>7.1161399999999998E-6</v>
      </c>
    </row>
    <row r="801" spans="1:6" s="42" customFormat="1" x14ac:dyDescent="0.25">
      <c r="A801" s="1" t="s">
        <v>806</v>
      </c>
      <c r="B801" s="2">
        <v>217.06149264018953</v>
      </c>
      <c r="C801" s="2">
        <v>659.70969660686217</v>
      </c>
      <c r="D801" s="3">
        <v>3.0392800000000002</v>
      </c>
      <c r="E801" s="4" t="s">
        <v>749</v>
      </c>
      <c r="F801" s="5">
        <v>1.05442E-7</v>
      </c>
    </row>
    <row r="802" spans="1:6" s="42" customFormat="1" x14ac:dyDescent="0.25">
      <c r="A802" s="1" t="s">
        <v>807</v>
      </c>
      <c r="B802" s="2">
        <v>216.62185594493221</v>
      </c>
      <c r="C802" s="2">
        <v>657.52753474054168</v>
      </c>
      <c r="D802" s="3">
        <v>3.0353599999999998</v>
      </c>
      <c r="E802" s="4" t="s">
        <v>749</v>
      </c>
      <c r="F802" s="5">
        <v>7.6794400000000004E-7</v>
      </c>
    </row>
    <row r="803" spans="1:6" s="42" customFormat="1" x14ac:dyDescent="0.25">
      <c r="A803" s="1" t="s">
        <v>808</v>
      </c>
      <c r="B803" s="2">
        <v>266.62994366020763</v>
      </c>
      <c r="C803" s="2">
        <v>809.20420129677655</v>
      </c>
      <c r="D803" s="3">
        <v>3.0349300000000001</v>
      </c>
      <c r="E803" s="4" t="s">
        <v>749</v>
      </c>
      <c r="F803" s="5">
        <v>8.8481299999999996E-6</v>
      </c>
    </row>
    <row r="804" spans="1:6" s="42" customFormat="1" x14ac:dyDescent="0.25">
      <c r="A804" s="1" t="s">
        <v>809</v>
      </c>
      <c r="B804" s="2">
        <v>211.15959590197173</v>
      </c>
      <c r="C804" s="2">
        <v>639.32912149806782</v>
      </c>
      <c r="D804" s="3">
        <v>3.0277099999999999</v>
      </c>
      <c r="E804" s="4" t="s">
        <v>749</v>
      </c>
      <c r="F804" s="5">
        <v>4.2883399999999999E-3</v>
      </c>
    </row>
    <row r="805" spans="1:6" s="42" customFormat="1" x14ac:dyDescent="0.25">
      <c r="A805" s="1" t="s">
        <v>810</v>
      </c>
      <c r="B805" s="2">
        <v>247.36498701953428</v>
      </c>
      <c r="C805" s="2">
        <v>738.0040892521323</v>
      </c>
      <c r="D805" s="3">
        <v>2.9834700000000001</v>
      </c>
      <c r="E805" s="4" t="s">
        <v>749</v>
      </c>
      <c r="F805" s="5">
        <v>2.7902200000000002E-7</v>
      </c>
    </row>
    <row r="806" spans="1:6" s="42" customFormat="1" x14ac:dyDescent="0.25">
      <c r="A806" s="1" t="s">
        <v>811</v>
      </c>
      <c r="B806" s="2">
        <v>304.16229236423885</v>
      </c>
      <c r="C806" s="2">
        <v>900.30342634275542</v>
      </c>
      <c r="D806" s="3">
        <v>2.9599600000000001</v>
      </c>
      <c r="E806" s="4" t="s">
        <v>749</v>
      </c>
      <c r="F806" s="5">
        <v>2.0897699999999999E-3</v>
      </c>
    </row>
    <row r="807" spans="1:6" s="42" customFormat="1" x14ac:dyDescent="0.25">
      <c r="A807" s="1" t="s">
        <v>812</v>
      </c>
      <c r="B807" s="2">
        <v>315.55824306980804</v>
      </c>
      <c r="C807" s="2">
        <v>922.86448155209337</v>
      </c>
      <c r="D807" s="3">
        <v>2.9245399999999999</v>
      </c>
      <c r="E807" s="4" t="s">
        <v>749</v>
      </c>
      <c r="F807" s="5">
        <v>1.9473899999999999E-6</v>
      </c>
    </row>
    <row r="808" spans="1:6" s="42" customFormat="1" x14ac:dyDescent="0.25">
      <c r="A808" s="1" t="s">
        <v>813</v>
      </c>
      <c r="B808" s="2">
        <v>171.14318090865103</v>
      </c>
      <c r="C808" s="2">
        <v>497.41027521477406</v>
      </c>
      <c r="D808" s="3">
        <v>2.9064100000000002</v>
      </c>
      <c r="E808" s="4" t="s">
        <v>749</v>
      </c>
      <c r="F808" s="5">
        <v>1.4337299999999999E-8</v>
      </c>
    </row>
    <row r="809" spans="1:6" s="42" customFormat="1" x14ac:dyDescent="0.25">
      <c r="A809" s="1" t="s">
        <v>814</v>
      </c>
      <c r="B809" s="2">
        <v>102.10218994116515</v>
      </c>
      <c r="C809" s="2">
        <v>294.75091876574265</v>
      </c>
      <c r="D809" s="3">
        <v>2.8868299999999998</v>
      </c>
      <c r="E809" s="4" t="s">
        <v>749</v>
      </c>
      <c r="F809" s="5">
        <v>6.9232799999999997E-6</v>
      </c>
    </row>
    <row r="810" spans="1:6" s="42" customFormat="1" x14ac:dyDescent="0.25">
      <c r="A810" s="1" t="s">
        <v>815</v>
      </c>
      <c r="B810" s="2">
        <v>454.82413440775764</v>
      </c>
      <c r="C810" s="2">
        <v>1308.2295573889915</v>
      </c>
      <c r="D810" s="3">
        <v>2.8764099999999999</v>
      </c>
      <c r="E810" s="4" t="s">
        <v>749</v>
      </c>
      <c r="F810" s="5">
        <v>2.0870999999999999E-7</v>
      </c>
    </row>
    <row r="811" spans="1:6" s="42" customFormat="1" x14ac:dyDescent="0.25">
      <c r="A811" s="1" t="s">
        <v>816</v>
      </c>
      <c r="B811" s="2">
        <v>214.66675930779692</v>
      </c>
      <c r="C811" s="2">
        <v>605.8135346825901</v>
      </c>
      <c r="D811" s="3">
        <v>2.8221099999999999</v>
      </c>
      <c r="E811" s="4" t="s">
        <v>749</v>
      </c>
      <c r="F811" s="5">
        <v>7.0630800000000003E-7</v>
      </c>
    </row>
    <row r="812" spans="1:6" s="42" customFormat="1" x14ac:dyDescent="0.25">
      <c r="A812" s="1" t="s">
        <v>817</v>
      </c>
      <c r="B812" s="2">
        <v>114.30225058975348</v>
      </c>
      <c r="C812" s="2">
        <v>321.98284176998402</v>
      </c>
      <c r="D812" s="3">
        <v>2.8169499999999998</v>
      </c>
      <c r="E812" s="4" t="s">
        <v>749</v>
      </c>
      <c r="F812" s="5">
        <v>2.9077299999999999E-3</v>
      </c>
    </row>
    <row r="813" spans="1:6" s="42" customFormat="1" x14ac:dyDescent="0.25">
      <c r="A813" s="1" t="s">
        <v>818</v>
      </c>
      <c r="B813" s="2">
        <v>610.13936359634897</v>
      </c>
      <c r="C813" s="2">
        <v>1705.7612310909667</v>
      </c>
      <c r="D813" s="3">
        <v>2.7957000000000001</v>
      </c>
      <c r="E813" s="4" t="s">
        <v>749</v>
      </c>
      <c r="F813" s="5">
        <v>8.6372199999999996E-7</v>
      </c>
    </row>
    <row r="814" spans="1:6" s="42" customFormat="1" x14ac:dyDescent="0.25">
      <c r="A814" s="1" t="s">
        <v>819</v>
      </c>
      <c r="B814" s="2">
        <v>31.417086680251721</v>
      </c>
      <c r="C814" s="2">
        <v>87.461579640139092</v>
      </c>
      <c r="D814" s="3">
        <v>2.7838799999999999</v>
      </c>
      <c r="E814" s="4" t="s">
        <v>749</v>
      </c>
      <c r="F814" s="5">
        <v>5.7029200000000002E-3</v>
      </c>
    </row>
    <row r="815" spans="1:6" s="42" customFormat="1" x14ac:dyDescent="0.25">
      <c r="A815" s="1" t="s">
        <v>820</v>
      </c>
      <c r="B815" s="2">
        <v>252.18960495830058</v>
      </c>
      <c r="C815" s="2">
        <v>700.32462181095161</v>
      </c>
      <c r="D815" s="3">
        <v>2.77698</v>
      </c>
      <c r="E815" s="4" t="s">
        <v>749</v>
      </c>
      <c r="F815" s="5">
        <v>1.4737E-5</v>
      </c>
    </row>
    <row r="816" spans="1:6" s="42" customFormat="1" x14ac:dyDescent="0.25">
      <c r="A816" s="1" t="s">
        <v>821</v>
      </c>
      <c r="B816" s="2">
        <v>336.98428411483525</v>
      </c>
      <c r="C816" s="2">
        <v>932.1785462937321</v>
      </c>
      <c r="D816" s="3">
        <v>2.7662300000000002</v>
      </c>
      <c r="E816" s="4" t="s">
        <v>749</v>
      </c>
      <c r="F816" s="5">
        <v>3.3556600000000001E-6</v>
      </c>
    </row>
    <row r="817" spans="1:6" s="42" customFormat="1" x14ac:dyDescent="0.25">
      <c r="A817" s="1" t="s">
        <v>822</v>
      </c>
      <c r="B817" s="2">
        <v>499.30325447257667</v>
      </c>
      <c r="C817" s="2">
        <v>1373.6511965885309</v>
      </c>
      <c r="D817" s="3">
        <v>2.7511399999999999</v>
      </c>
      <c r="E817" s="4" t="s">
        <v>749</v>
      </c>
      <c r="F817" s="5">
        <v>1.1508E-8</v>
      </c>
    </row>
    <row r="818" spans="1:6" s="42" customFormat="1" x14ac:dyDescent="0.25">
      <c r="A818" s="1" t="s">
        <v>823</v>
      </c>
      <c r="B818" s="2">
        <v>94.277558985111469</v>
      </c>
      <c r="C818" s="2">
        <v>256.9510967824491</v>
      </c>
      <c r="D818" s="3">
        <v>2.7254800000000001</v>
      </c>
      <c r="E818" s="4" t="s">
        <v>749</v>
      </c>
      <c r="F818" s="5">
        <v>6.6266700000000003E-4</v>
      </c>
    </row>
    <row r="819" spans="1:6" s="42" customFormat="1" x14ac:dyDescent="0.25">
      <c r="A819" s="1" t="s">
        <v>824</v>
      </c>
      <c r="B819" s="2">
        <v>215.28776172675083</v>
      </c>
      <c r="C819" s="2">
        <v>582.82542328634349</v>
      </c>
      <c r="D819" s="3">
        <v>2.7071900000000002</v>
      </c>
      <c r="E819" s="4" t="s">
        <v>749</v>
      </c>
      <c r="F819" s="5">
        <v>2.66901E-5</v>
      </c>
    </row>
    <row r="820" spans="1:6" s="42" customFormat="1" x14ac:dyDescent="0.25">
      <c r="A820" s="1" t="s">
        <v>825</v>
      </c>
      <c r="B820" s="2">
        <v>33.054161212818798</v>
      </c>
      <c r="C820" s="2">
        <v>88.637789624891411</v>
      </c>
      <c r="D820" s="3">
        <v>2.6815899999999999</v>
      </c>
      <c r="E820" s="4" t="s">
        <v>749</v>
      </c>
      <c r="F820" s="5">
        <v>1.5358400000000001E-4</v>
      </c>
    </row>
    <row r="821" spans="1:6" s="42" customFormat="1" x14ac:dyDescent="0.25">
      <c r="A821" s="1" t="s">
        <v>826</v>
      </c>
      <c r="B821" s="2">
        <v>289.28646209658331</v>
      </c>
      <c r="C821" s="2">
        <v>773.65014633323744</v>
      </c>
      <c r="D821" s="3">
        <v>2.6743399999999999</v>
      </c>
      <c r="E821" s="4" t="s">
        <v>749</v>
      </c>
      <c r="F821" s="5">
        <v>8.9938800000000007E-6</v>
      </c>
    </row>
    <row r="822" spans="1:6" s="42" customFormat="1" x14ac:dyDescent="0.25">
      <c r="A822" s="1" t="s">
        <v>827</v>
      </c>
      <c r="B822" s="2">
        <v>50.739415674028969</v>
      </c>
      <c r="C822" s="2">
        <v>135.08769904439382</v>
      </c>
      <c r="D822" s="3">
        <v>2.6623800000000002</v>
      </c>
      <c r="E822" s="4" t="s">
        <v>749</v>
      </c>
      <c r="F822" s="5">
        <v>1.4997100000000001E-5</v>
      </c>
    </row>
    <row r="823" spans="1:6" s="42" customFormat="1" x14ac:dyDescent="0.25">
      <c r="A823" s="1" t="s">
        <v>828</v>
      </c>
      <c r="B823" s="2">
        <v>1134.6487183251718</v>
      </c>
      <c r="C823" s="2">
        <v>3010.1611314641314</v>
      </c>
      <c r="D823" s="3">
        <v>2.6529699999999998</v>
      </c>
      <c r="E823" s="4" t="s">
        <v>749</v>
      </c>
      <c r="F823" s="5">
        <v>6.6142499999999998E-7</v>
      </c>
    </row>
    <row r="824" spans="1:6" s="42" customFormat="1" x14ac:dyDescent="0.25">
      <c r="A824" s="1" t="s">
        <v>829</v>
      </c>
      <c r="B824" s="2">
        <v>453.46660534321904</v>
      </c>
      <c r="C824" s="2">
        <v>1202.6073786048369</v>
      </c>
      <c r="D824" s="3">
        <v>2.65204</v>
      </c>
      <c r="E824" s="4" t="s">
        <v>749</v>
      </c>
      <c r="F824" s="5">
        <v>2.00907E-6</v>
      </c>
    </row>
    <row r="825" spans="1:6" s="42" customFormat="1" x14ac:dyDescent="0.25">
      <c r="A825" s="1" t="s">
        <v>830</v>
      </c>
      <c r="B825" s="2">
        <v>50.32854552464169</v>
      </c>
      <c r="C825" s="2">
        <v>132.44297385062819</v>
      </c>
      <c r="D825" s="3">
        <v>2.6315599999999999</v>
      </c>
      <c r="E825" s="4" t="s">
        <v>749</v>
      </c>
      <c r="F825" s="5">
        <v>4.3216000000000001E-5</v>
      </c>
    </row>
    <row r="826" spans="1:6" s="42" customFormat="1" x14ac:dyDescent="0.25">
      <c r="A826" s="1" t="s">
        <v>831</v>
      </c>
      <c r="B826" s="2">
        <v>352.67793320229299</v>
      </c>
      <c r="C826" s="2">
        <v>924.16715073787634</v>
      </c>
      <c r="D826" s="3">
        <v>2.6204499999999999</v>
      </c>
      <c r="E826" s="4" t="s">
        <v>749</v>
      </c>
      <c r="F826" s="5">
        <v>2.7039999999999999E-5</v>
      </c>
    </row>
    <row r="827" spans="1:6" s="42" customFormat="1" x14ac:dyDescent="0.25">
      <c r="A827" s="1" t="s">
        <v>832</v>
      </c>
      <c r="B827" s="2">
        <v>294.36962458024465</v>
      </c>
      <c r="C827" s="2">
        <v>769.54666317180499</v>
      </c>
      <c r="D827" s="3">
        <v>2.61422</v>
      </c>
      <c r="E827" s="4" t="s">
        <v>749</v>
      </c>
      <c r="F827" s="5">
        <v>1.3776499999999999E-5</v>
      </c>
    </row>
    <row r="828" spans="1:6" s="42" customFormat="1" x14ac:dyDescent="0.25">
      <c r="A828" s="1" t="s">
        <v>833</v>
      </c>
      <c r="B828" s="2">
        <v>171.59277517942007</v>
      </c>
      <c r="C828" s="2">
        <v>448.51735504207204</v>
      </c>
      <c r="D828" s="3">
        <v>2.6138499999999998</v>
      </c>
      <c r="E828" s="4" t="s">
        <v>749</v>
      </c>
      <c r="F828" s="5">
        <v>3.5124800000000002E-7</v>
      </c>
    </row>
    <row r="829" spans="1:6" s="42" customFormat="1" x14ac:dyDescent="0.25">
      <c r="A829" s="1" t="s">
        <v>834</v>
      </c>
      <c r="B829" s="2">
        <v>41.1564745034498</v>
      </c>
      <c r="C829" s="2">
        <v>107.45527526409344</v>
      </c>
      <c r="D829" s="3">
        <v>2.6109</v>
      </c>
      <c r="E829" s="4" t="s">
        <v>749</v>
      </c>
      <c r="F829" s="5">
        <v>3.3411600000000002E-4</v>
      </c>
    </row>
    <row r="830" spans="1:6" s="42" customFormat="1" x14ac:dyDescent="0.25">
      <c r="A830" s="1" t="s">
        <v>835</v>
      </c>
      <c r="B830" s="2">
        <v>277.02886588843677</v>
      </c>
      <c r="C830" s="2">
        <v>721.68602103879357</v>
      </c>
      <c r="D830" s="3">
        <v>2.6050900000000001</v>
      </c>
      <c r="E830" s="4" t="s">
        <v>749</v>
      </c>
      <c r="F830" s="5">
        <v>2.9690099999999999E-5</v>
      </c>
    </row>
    <row r="831" spans="1:6" x14ac:dyDescent="0.2">
      <c r="A831" s="1" t="s">
        <v>836</v>
      </c>
      <c r="B831" s="2">
        <v>77.329929893308559</v>
      </c>
      <c r="C831" s="2">
        <v>201.43910946511789</v>
      </c>
      <c r="D831" s="3">
        <v>2.60493</v>
      </c>
      <c r="E831" s="4" t="s">
        <v>749</v>
      </c>
      <c r="F831" s="5">
        <v>5.6064199999999999E-6</v>
      </c>
    </row>
    <row r="832" spans="1:6" x14ac:dyDescent="0.2">
      <c r="A832" s="1" t="s">
        <v>837</v>
      </c>
      <c r="B832" s="2">
        <v>190.0713794342885</v>
      </c>
      <c r="C832" s="2">
        <v>494.91690111834077</v>
      </c>
      <c r="D832" s="3">
        <v>2.60385</v>
      </c>
      <c r="E832" s="4" t="s">
        <v>749</v>
      </c>
      <c r="F832" s="5">
        <v>4.4250500000000001E-6</v>
      </c>
    </row>
    <row r="833" spans="1:6" x14ac:dyDescent="0.2">
      <c r="A833" s="1" t="s">
        <v>838</v>
      </c>
      <c r="B833" s="2">
        <v>290.18919652921085</v>
      </c>
      <c r="C833" s="2">
        <v>754.1629676358632</v>
      </c>
      <c r="D833" s="3">
        <v>2.5988699999999998</v>
      </c>
      <c r="E833" s="4" t="s">
        <v>749</v>
      </c>
      <c r="F833" s="5">
        <v>3.04754E-5</v>
      </c>
    </row>
    <row r="834" spans="1:6" x14ac:dyDescent="0.2">
      <c r="A834" s="1" t="s">
        <v>839</v>
      </c>
      <c r="B834" s="2">
        <v>363.85945756162056</v>
      </c>
      <c r="C834" s="2">
        <v>943.21313570690336</v>
      </c>
      <c r="D834" s="3">
        <v>2.5922299999999998</v>
      </c>
      <c r="E834" s="4" t="s">
        <v>749</v>
      </c>
      <c r="F834" s="5">
        <v>3.1078999999999998E-5</v>
      </c>
    </row>
    <row r="835" spans="1:6" x14ac:dyDescent="0.2">
      <c r="A835" s="1" t="s">
        <v>840</v>
      </c>
      <c r="B835" s="2">
        <v>64.615684716764548</v>
      </c>
      <c r="C835" s="2">
        <v>167.49828339839715</v>
      </c>
      <c r="D835" s="3">
        <v>2.5922200000000002</v>
      </c>
      <c r="E835" s="4" t="s">
        <v>749</v>
      </c>
      <c r="F835" s="5">
        <v>3.9363899999999998E-5</v>
      </c>
    </row>
    <row r="836" spans="1:6" x14ac:dyDescent="0.2">
      <c r="A836" s="1" t="s">
        <v>841</v>
      </c>
      <c r="B836" s="2">
        <v>204.26773050832989</v>
      </c>
      <c r="C836" s="2">
        <v>529.09574302680778</v>
      </c>
      <c r="D836" s="3">
        <v>2.5901999999999998</v>
      </c>
      <c r="E836" s="4" t="s">
        <v>749</v>
      </c>
      <c r="F836" s="5">
        <v>2.23094E-5</v>
      </c>
    </row>
    <row r="837" spans="1:6" x14ac:dyDescent="0.2">
      <c r="A837" s="1" t="s">
        <v>842</v>
      </c>
      <c r="B837" s="2">
        <v>137.43184247188407</v>
      </c>
      <c r="C837" s="2">
        <v>355.40865390676674</v>
      </c>
      <c r="D837" s="3">
        <v>2.5860699999999999</v>
      </c>
      <c r="E837" s="4" t="s">
        <v>749</v>
      </c>
      <c r="F837" s="5">
        <v>2.0337900000000001E-4</v>
      </c>
    </row>
    <row r="838" spans="1:6" x14ac:dyDescent="0.2">
      <c r="A838" s="1" t="s">
        <v>843</v>
      </c>
      <c r="B838" s="2">
        <v>264.28211769916186</v>
      </c>
      <c r="C838" s="2">
        <v>682.7175366642349</v>
      </c>
      <c r="D838" s="3">
        <v>2.5832899999999999</v>
      </c>
      <c r="E838" s="4" t="s">
        <v>749</v>
      </c>
      <c r="F838" s="5">
        <v>5.8471399999999995E-7</v>
      </c>
    </row>
    <row r="839" spans="1:6" x14ac:dyDescent="0.2">
      <c r="A839" s="1" t="s">
        <v>844</v>
      </c>
      <c r="B839" s="2">
        <v>114.57829781375658</v>
      </c>
      <c r="C839" s="2">
        <v>295.63740392485641</v>
      </c>
      <c r="D839" s="3">
        <v>2.5802200000000002</v>
      </c>
      <c r="E839" s="4" t="s">
        <v>749</v>
      </c>
      <c r="F839" s="5">
        <v>2.6763099999999999E-3</v>
      </c>
    </row>
    <row r="840" spans="1:6" x14ac:dyDescent="0.2">
      <c r="A840" s="1" t="s">
        <v>845</v>
      </c>
      <c r="B840" s="2">
        <v>286.56577374235468</v>
      </c>
      <c r="C840" s="2">
        <v>732.9266433978878</v>
      </c>
      <c r="D840" s="3">
        <v>2.55762</v>
      </c>
      <c r="E840" s="4" t="s">
        <v>749</v>
      </c>
      <c r="F840" s="5">
        <v>5.5446599999999996E-7</v>
      </c>
    </row>
    <row r="841" spans="1:6" x14ac:dyDescent="0.2">
      <c r="A841" s="1" t="s">
        <v>846</v>
      </c>
      <c r="B841" s="2">
        <v>103.56013924879771</v>
      </c>
      <c r="C841" s="2">
        <v>264.51257502560804</v>
      </c>
      <c r="D841" s="3">
        <v>2.5541900000000002</v>
      </c>
      <c r="E841" s="4" t="s">
        <v>749</v>
      </c>
      <c r="F841" s="5">
        <v>5.5138999999999998E-6</v>
      </c>
    </row>
    <row r="842" spans="1:6" x14ac:dyDescent="0.2">
      <c r="A842" s="1" t="s">
        <v>847</v>
      </c>
      <c r="B842" s="2">
        <v>64.669452890837263</v>
      </c>
      <c r="C842" s="2">
        <v>165.17138963724281</v>
      </c>
      <c r="D842" s="3">
        <v>2.5540799999999999</v>
      </c>
      <c r="E842" s="4" t="s">
        <v>749</v>
      </c>
      <c r="F842" s="5">
        <v>1.02453E-4</v>
      </c>
    </row>
    <row r="843" spans="1:6" x14ac:dyDescent="0.2">
      <c r="A843" s="1" t="s">
        <v>848</v>
      </c>
      <c r="B843" s="2">
        <v>1377.5796301734192</v>
      </c>
      <c r="C843" s="2">
        <v>3516.6840276490411</v>
      </c>
      <c r="D843" s="3">
        <v>2.5528300000000002</v>
      </c>
      <c r="E843" s="4" t="s">
        <v>749</v>
      </c>
      <c r="F843" s="5">
        <v>7.66608E-4</v>
      </c>
    </row>
    <row r="844" spans="1:6" x14ac:dyDescent="0.2">
      <c r="A844" s="1" t="s">
        <v>849</v>
      </c>
      <c r="B844" s="2">
        <v>2468.76705593528</v>
      </c>
      <c r="C844" s="2">
        <v>6284.9040315943575</v>
      </c>
      <c r="D844" s="3">
        <v>2.54575</v>
      </c>
      <c r="E844" s="4" t="s">
        <v>749</v>
      </c>
      <c r="F844" s="5">
        <v>4.4186200000000002E-7</v>
      </c>
    </row>
    <row r="845" spans="1:6" x14ac:dyDescent="0.2">
      <c r="A845" s="1" t="s">
        <v>850</v>
      </c>
      <c r="B845" s="2">
        <v>268.71815778444858</v>
      </c>
      <c r="C845" s="2">
        <v>683.67885702055287</v>
      </c>
      <c r="D845" s="3">
        <v>2.5442200000000001</v>
      </c>
      <c r="E845" s="4" t="s">
        <v>749</v>
      </c>
      <c r="F845" s="5">
        <v>7.0123599999999994E-5</v>
      </c>
    </row>
    <row r="846" spans="1:6" x14ac:dyDescent="0.2">
      <c r="A846" s="1" t="s">
        <v>851</v>
      </c>
      <c r="B846" s="2">
        <v>107.39291442250543</v>
      </c>
      <c r="C846" s="2">
        <v>272.89175570778826</v>
      </c>
      <c r="D846" s="3">
        <v>2.5410599999999999</v>
      </c>
      <c r="E846" s="4" t="s">
        <v>749</v>
      </c>
      <c r="F846" s="5">
        <v>1.9760100000000001E-6</v>
      </c>
    </row>
    <row r="847" spans="1:6" s="42" customFormat="1" x14ac:dyDescent="0.25">
      <c r="A847" s="1" t="s">
        <v>852</v>
      </c>
      <c r="B847" s="2">
        <v>77.157393363377139</v>
      </c>
      <c r="C847" s="2">
        <v>195.98270019349681</v>
      </c>
      <c r="D847" s="3">
        <v>2.5400399999999999</v>
      </c>
      <c r="E847" s="4" t="s">
        <v>749</v>
      </c>
      <c r="F847" s="5">
        <v>8.5252799999999997E-3</v>
      </c>
    </row>
    <row r="848" spans="1:6" s="42" customFormat="1" x14ac:dyDescent="0.25">
      <c r="A848" s="1" t="s">
        <v>853</v>
      </c>
      <c r="B848" s="2">
        <v>30.33023981523073</v>
      </c>
      <c r="C848" s="2">
        <v>76.820795588983742</v>
      </c>
      <c r="D848" s="3">
        <v>2.53281</v>
      </c>
      <c r="E848" s="4" t="s">
        <v>749</v>
      </c>
      <c r="F848" s="5">
        <v>1.3549800000000001E-4</v>
      </c>
    </row>
    <row r="849" spans="1:6" s="42" customFormat="1" x14ac:dyDescent="0.25">
      <c r="A849" s="1" t="s">
        <v>854</v>
      </c>
      <c r="B849" s="2">
        <v>135.5029077119147</v>
      </c>
      <c r="C849" s="2">
        <v>342.57237331122968</v>
      </c>
      <c r="D849" s="3">
        <v>2.5281500000000001</v>
      </c>
      <c r="E849" s="4" t="s">
        <v>749</v>
      </c>
      <c r="F849" s="5">
        <v>3.4066499999999998E-6</v>
      </c>
    </row>
    <row r="850" spans="1:6" s="42" customFormat="1" x14ac:dyDescent="0.25">
      <c r="A850" s="1" t="s">
        <v>855</v>
      </c>
      <c r="B850" s="2">
        <v>2613.0155594307766</v>
      </c>
      <c r="C850" s="2">
        <v>6605.8339962402206</v>
      </c>
      <c r="D850" s="3">
        <v>2.5280499999999999</v>
      </c>
      <c r="E850" s="4" t="s">
        <v>749</v>
      </c>
      <c r="F850" s="5">
        <v>3.2579800000000002E-7</v>
      </c>
    </row>
    <row r="851" spans="1:6" s="42" customFormat="1" x14ac:dyDescent="0.25">
      <c r="A851" s="1" t="s">
        <v>856</v>
      </c>
      <c r="B851" s="2">
        <v>375.27321193084748</v>
      </c>
      <c r="C851" s="2">
        <v>945.92205591404968</v>
      </c>
      <c r="D851" s="3">
        <v>2.5206300000000001</v>
      </c>
      <c r="E851" s="4" t="s">
        <v>749</v>
      </c>
      <c r="F851" s="5">
        <v>1.6613000000000001E-4</v>
      </c>
    </row>
    <row r="852" spans="1:6" s="42" customFormat="1" x14ac:dyDescent="0.25">
      <c r="A852" s="1" t="s">
        <v>857</v>
      </c>
      <c r="B852" s="2">
        <v>182.89540252126071</v>
      </c>
      <c r="C852" s="2">
        <v>460.55591151914689</v>
      </c>
      <c r="D852" s="3">
        <v>2.5181300000000002</v>
      </c>
      <c r="E852" s="4" t="s">
        <v>749</v>
      </c>
      <c r="F852" s="5">
        <v>4.9168200000000002E-7</v>
      </c>
    </row>
    <row r="853" spans="1:6" s="42" customFormat="1" x14ac:dyDescent="0.25">
      <c r="A853" s="1" t="s">
        <v>858</v>
      </c>
      <c r="B853" s="2">
        <v>528.06071277137175</v>
      </c>
      <c r="C853" s="2">
        <v>1329.6215917268926</v>
      </c>
      <c r="D853" s="3">
        <v>2.5179499999999999</v>
      </c>
      <c r="E853" s="4" t="s">
        <v>749</v>
      </c>
      <c r="F853" s="5">
        <v>6.30843E-6</v>
      </c>
    </row>
    <row r="854" spans="1:6" s="42" customFormat="1" x14ac:dyDescent="0.25">
      <c r="A854" s="1" t="s">
        <v>859</v>
      </c>
      <c r="B854" s="2">
        <v>499.380265579038</v>
      </c>
      <c r="C854" s="2">
        <v>1256.678593699995</v>
      </c>
      <c r="D854" s="3">
        <v>2.5164399999999998</v>
      </c>
      <c r="E854" s="4" t="s">
        <v>749</v>
      </c>
      <c r="F854" s="5">
        <v>5.1735500000000004E-7</v>
      </c>
    </row>
    <row r="855" spans="1:6" s="42" customFormat="1" x14ac:dyDescent="0.25">
      <c r="A855" s="1" t="s">
        <v>860</v>
      </c>
      <c r="B855" s="2">
        <v>50.912746884334489</v>
      </c>
      <c r="C855" s="2">
        <v>128.02506665617091</v>
      </c>
      <c r="D855" s="3">
        <v>2.5145900000000001</v>
      </c>
      <c r="E855" s="4" t="s">
        <v>749</v>
      </c>
      <c r="F855" s="5">
        <v>4.3489999999999996E-3</v>
      </c>
    </row>
    <row r="856" spans="1:6" s="42" customFormat="1" x14ac:dyDescent="0.25">
      <c r="A856" s="1" t="s">
        <v>861</v>
      </c>
      <c r="B856" s="2">
        <v>71.512944426971089</v>
      </c>
      <c r="C856" s="2">
        <v>179.32651389576418</v>
      </c>
      <c r="D856" s="3">
        <v>2.5076100000000001</v>
      </c>
      <c r="E856" s="4" t="s">
        <v>749</v>
      </c>
      <c r="F856" s="5">
        <v>2.3142499999999999E-6</v>
      </c>
    </row>
    <row r="857" spans="1:6" s="42" customFormat="1" x14ac:dyDescent="0.25">
      <c r="A857" s="1" t="s">
        <v>862</v>
      </c>
      <c r="B857" s="2">
        <v>99.620966315941132</v>
      </c>
      <c r="C857" s="2">
        <v>249.5767963519138</v>
      </c>
      <c r="D857" s="3">
        <v>2.5052599999999998</v>
      </c>
      <c r="E857" s="4" t="s">
        <v>749</v>
      </c>
      <c r="F857" s="5">
        <v>6.69226E-6</v>
      </c>
    </row>
    <row r="858" spans="1:6" s="42" customFormat="1" x14ac:dyDescent="0.25">
      <c r="A858" s="1" t="s">
        <v>863</v>
      </c>
      <c r="B858" s="2">
        <v>644.43788545187158</v>
      </c>
      <c r="C858" s="2">
        <v>1613.1892704705081</v>
      </c>
      <c r="D858" s="3">
        <v>2.50326</v>
      </c>
      <c r="E858" s="4" t="s">
        <v>749</v>
      </c>
      <c r="F858" s="5">
        <v>1.43277E-5</v>
      </c>
    </row>
    <row r="859" spans="1:6" s="42" customFormat="1" x14ac:dyDescent="0.25">
      <c r="A859" s="1" t="s">
        <v>864</v>
      </c>
      <c r="B859" s="2">
        <v>798.82185840551222</v>
      </c>
      <c r="C859" s="2">
        <v>1999.3287515725938</v>
      </c>
      <c r="D859" s="3">
        <v>2.5028299999999999</v>
      </c>
      <c r="E859" s="4" t="s">
        <v>749</v>
      </c>
      <c r="F859" s="5">
        <v>1.8090800000000001E-6</v>
      </c>
    </row>
    <row r="860" spans="1:6" s="42" customFormat="1" x14ac:dyDescent="0.25">
      <c r="A860" s="1" t="s">
        <v>865</v>
      </c>
      <c r="B860" s="2">
        <v>4023.5409483083113</v>
      </c>
      <c r="C860" s="2">
        <v>10069.818082847736</v>
      </c>
      <c r="D860" s="3">
        <v>2.5027499999999998</v>
      </c>
      <c r="E860" s="4" t="s">
        <v>749</v>
      </c>
      <c r="F860" s="5">
        <v>9.8906099999999997E-7</v>
      </c>
    </row>
    <row r="861" spans="1:6" s="42" customFormat="1" x14ac:dyDescent="0.25">
      <c r="A861" s="1" t="s">
        <v>866</v>
      </c>
      <c r="B861" s="2">
        <v>3178.2127791098114</v>
      </c>
      <c r="C861" s="2">
        <v>7940.1469910384121</v>
      </c>
      <c r="D861" s="3">
        <v>2.49838</v>
      </c>
      <c r="E861" s="4" t="s">
        <v>749</v>
      </c>
      <c r="F861" s="5">
        <v>4.4520800000000004E-6</v>
      </c>
    </row>
    <row r="862" spans="1:6" s="42" customFormat="1" x14ac:dyDescent="0.25">
      <c r="A862" s="1" t="s">
        <v>867</v>
      </c>
      <c r="B862" s="2">
        <v>62.506962849280576</v>
      </c>
      <c r="C862" s="2">
        <v>156.12767715245587</v>
      </c>
      <c r="D862" s="3">
        <v>2.49777</v>
      </c>
      <c r="E862" s="4" t="s">
        <v>749</v>
      </c>
      <c r="F862" s="5">
        <v>2.00385E-7</v>
      </c>
    </row>
    <row r="863" spans="1:6" s="42" customFormat="1" x14ac:dyDescent="0.25">
      <c r="A863" s="1" t="s">
        <v>868</v>
      </c>
      <c r="B863" s="2">
        <v>32.745335330162646</v>
      </c>
      <c r="C863" s="2">
        <v>81.757121628436749</v>
      </c>
      <c r="D863" s="3">
        <v>2.4967600000000001</v>
      </c>
      <c r="E863" s="4" t="s">
        <v>749</v>
      </c>
      <c r="F863" s="5">
        <v>1.54425E-3</v>
      </c>
    </row>
    <row r="864" spans="1:6" s="42" customFormat="1" x14ac:dyDescent="0.25">
      <c r="A864" s="1" t="s">
        <v>869</v>
      </c>
      <c r="B864" s="2">
        <v>1624.0439949879888</v>
      </c>
      <c r="C864" s="2">
        <v>4053.001516904475</v>
      </c>
      <c r="D864" s="3">
        <v>2.4956</v>
      </c>
      <c r="E864" s="4" t="s">
        <v>749</v>
      </c>
      <c r="F864" s="5">
        <v>1.04326E-6</v>
      </c>
    </row>
    <row r="865" spans="1:6" s="42" customFormat="1" x14ac:dyDescent="0.25">
      <c r="A865" s="1" t="s">
        <v>870</v>
      </c>
      <c r="B865" s="2">
        <v>132.98986558893523</v>
      </c>
      <c r="C865" s="2">
        <v>331.4471413953251</v>
      </c>
      <c r="D865" s="3">
        <v>2.49227</v>
      </c>
      <c r="E865" s="4" t="s">
        <v>749</v>
      </c>
      <c r="F865" s="5">
        <v>9.8230199999999998E-8</v>
      </c>
    </row>
    <row r="866" spans="1:6" s="42" customFormat="1" x14ac:dyDescent="0.25">
      <c r="A866" s="1" t="s">
        <v>871</v>
      </c>
      <c r="B866" s="2">
        <v>73.038614834947253</v>
      </c>
      <c r="C866" s="2">
        <v>181.95905034169621</v>
      </c>
      <c r="D866" s="3">
        <v>2.4912700000000001</v>
      </c>
      <c r="E866" s="4" t="s">
        <v>749</v>
      </c>
      <c r="F866" s="5">
        <v>5.3013700000000002E-6</v>
      </c>
    </row>
    <row r="867" spans="1:6" s="42" customFormat="1" x14ac:dyDescent="0.25">
      <c r="A867" s="1" t="s">
        <v>872</v>
      </c>
      <c r="B867" s="2">
        <v>128.69056718996006</v>
      </c>
      <c r="C867" s="2">
        <v>318.79495758123983</v>
      </c>
      <c r="D867" s="3">
        <v>2.47722</v>
      </c>
      <c r="E867" s="4" t="s">
        <v>749</v>
      </c>
      <c r="F867" s="5">
        <v>4.6355199999999999E-7</v>
      </c>
    </row>
    <row r="868" spans="1:6" s="42" customFormat="1" x14ac:dyDescent="0.25">
      <c r="A868" s="1" t="s">
        <v>873</v>
      </c>
      <c r="B868" s="2">
        <v>109.51787129413751</v>
      </c>
      <c r="C868" s="2">
        <v>270.64023036112161</v>
      </c>
      <c r="D868" s="3">
        <v>2.4712000000000001</v>
      </c>
      <c r="E868" s="4" t="s">
        <v>749</v>
      </c>
      <c r="F868" s="5">
        <v>3.1167900000000001E-6</v>
      </c>
    </row>
    <row r="869" spans="1:6" s="42" customFormat="1" x14ac:dyDescent="0.25">
      <c r="A869" s="1" t="s">
        <v>874</v>
      </c>
      <c r="B869" s="2">
        <v>172.14673401642642</v>
      </c>
      <c r="C869" s="2">
        <v>421.53102257829801</v>
      </c>
      <c r="D869" s="3">
        <v>2.44868</v>
      </c>
      <c r="E869" s="4" t="s">
        <v>749</v>
      </c>
      <c r="F869" s="5">
        <v>3.9100499999999999E-6</v>
      </c>
    </row>
    <row r="870" spans="1:6" s="42" customFormat="1" x14ac:dyDescent="0.25">
      <c r="A870" s="1" t="s">
        <v>875</v>
      </c>
      <c r="B870" s="2">
        <v>173.48745090470126</v>
      </c>
      <c r="C870" s="2">
        <v>424.52552806937189</v>
      </c>
      <c r="D870" s="3">
        <v>2.4470000000000001</v>
      </c>
      <c r="E870" s="4" t="s">
        <v>749</v>
      </c>
      <c r="F870" s="5">
        <v>4.6934899999999997E-5</v>
      </c>
    </row>
    <row r="871" spans="1:6" s="42" customFormat="1" x14ac:dyDescent="0.25">
      <c r="A871" s="1" t="s">
        <v>876</v>
      </c>
      <c r="B871" s="2">
        <v>319.19572070841849</v>
      </c>
      <c r="C871" s="2">
        <v>780.07417393143419</v>
      </c>
      <c r="D871" s="3">
        <v>2.44387</v>
      </c>
      <c r="E871" s="4" t="s">
        <v>749</v>
      </c>
      <c r="F871" s="5">
        <v>3.0656299999999999E-4</v>
      </c>
    </row>
    <row r="872" spans="1:6" s="42" customFormat="1" x14ac:dyDescent="0.25">
      <c r="A872" s="1" t="s">
        <v>877</v>
      </c>
      <c r="B872" s="2">
        <v>333.20182676159408</v>
      </c>
      <c r="C872" s="2">
        <v>812.69910768030854</v>
      </c>
      <c r="D872" s="3">
        <v>2.43906</v>
      </c>
      <c r="E872" s="4" t="s">
        <v>749</v>
      </c>
      <c r="F872" s="5">
        <v>2.8611E-6</v>
      </c>
    </row>
    <row r="873" spans="1:6" s="42" customFormat="1" x14ac:dyDescent="0.25">
      <c r="A873" s="1" t="s">
        <v>878</v>
      </c>
      <c r="B873" s="2">
        <v>638.59059712764235</v>
      </c>
      <c r="C873" s="2">
        <v>1549.9167377577187</v>
      </c>
      <c r="D873" s="3">
        <v>2.4270900000000002</v>
      </c>
      <c r="E873" s="4" t="s">
        <v>749</v>
      </c>
      <c r="F873" s="5">
        <v>9.4266899999999994E-9</v>
      </c>
    </row>
    <row r="874" spans="1:6" s="42" customFormat="1" x14ac:dyDescent="0.25">
      <c r="A874" s="1" t="s">
        <v>879</v>
      </c>
      <c r="B874" s="2">
        <v>60.520101414871299</v>
      </c>
      <c r="C874" s="2">
        <v>146.6237501234194</v>
      </c>
      <c r="D874" s="3">
        <v>2.4227300000000001</v>
      </c>
      <c r="E874" s="4" t="s">
        <v>749</v>
      </c>
      <c r="F874" s="5">
        <v>2.5593500000000002E-5</v>
      </c>
    </row>
    <row r="875" spans="1:6" s="42" customFormat="1" x14ac:dyDescent="0.25">
      <c r="A875" s="1" t="s">
        <v>880</v>
      </c>
      <c r="B875" s="2">
        <v>200.96215084711935</v>
      </c>
      <c r="C875" s="2">
        <v>484.67958286234239</v>
      </c>
      <c r="D875" s="3">
        <v>2.4117999999999999</v>
      </c>
      <c r="E875" s="4" t="s">
        <v>749</v>
      </c>
      <c r="F875" s="5">
        <v>2.3913600000000001E-5</v>
      </c>
    </row>
    <row r="876" spans="1:6" s="42" customFormat="1" x14ac:dyDescent="0.25">
      <c r="A876" s="1" t="s">
        <v>881</v>
      </c>
      <c r="B876" s="2">
        <v>431.7268471270653</v>
      </c>
      <c r="C876" s="2">
        <v>1035.3964058607794</v>
      </c>
      <c r="D876" s="3">
        <v>2.3982700000000001</v>
      </c>
      <c r="E876" s="4" t="s">
        <v>749</v>
      </c>
      <c r="F876" s="5">
        <v>1.5691900000000001E-6</v>
      </c>
    </row>
    <row r="877" spans="1:6" s="42" customFormat="1" x14ac:dyDescent="0.25">
      <c r="A877" s="1" t="s">
        <v>882</v>
      </c>
      <c r="B877" s="2">
        <v>81.851389339795077</v>
      </c>
      <c r="C877" s="2">
        <v>195.40451604911098</v>
      </c>
      <c r="D877" s="3">
        <v>2.3873199999999999</v>
      </c>
      <c r="E877" s="4" t="s">
        <v>749</v>
      </c>
      <c r="F877" s="5">
        <v>4.5605099999999996E-6</v>
      </c>
    </row>
    <row r="878" spans="1:6" s="42" customFormat="1" x14ac:dyDescent="0.25">
      <c r="A878" s="1" t="s">
        <v>883</v>
      </c>
      <c r="B878" s="2">
        <v>122.0420915638439</v>
      </c>
      <c r="C878" s="2">
        <v>288.63651210456084</v>
      </c>
      <c r="D878" s="3">
        <v>2.3650600000000002</v>
      </c>
      <c r="E878" s="4" t="s">
        <v>749</v>
      </c>
      <c r="F878" s="5">
        <v>3.5728300000000001E-7</v>
      </c>
    </row>
    <row r="879" spans="1:6" s="42" customFormat="1" x14ac:dyDescent="0.25">
      <c r="A879" s="1" t="s">
        <v>884</v>
      </c>
      <c r="B879" s="2">
        <v>313.75507833334154</v>
      </c>
      <c r="C879" s="2">
        <v>740.68689420581825</v>
      </c>
      <c r="D879" s="3">
        <v>2.3607100000000001</v>
      </c>
      <c r="E879" s="4" t="s">
        <v>749</v>
      </c>
      <c r="F879" s="5">
        <v>7.3031699999999997E-4</v>
      </c>
    </row>
    <row r="880" spans="1:6" s="42" customFormat="1" x14ac:dyDescent="0.25">
      <c r="A880" s="1" t="s">
        <v>885</v>
      </c>
      <c r="B880" s="2">
        <v>209.47401787324094</v>
      </c>
      <c r="C880" s="2">
        <v>494.07457273623982</v>
      </c>
      <c r="D880" s="3">
        <v>2.3586499999999999</v>
      </c>
      <c r="E880" s="4" t="s">
        <v>749</v>
      </c>
      <c r="F880" s="5">
        <v>1.30863E-6</v>
      </c>
    </row>
    <row r="881" spans="1:6" s="42" customFormat="1" x14ac:dyDescent="0.25">
      <c r="A881" s="1" t="s">
        <v>886</v>
      </c>
      <c r="B881" s="2">
        <v>87.029342998558306</v>
      </c>
      <c r="C881" s="2">
        <v>204.39130305339663</v>
      </c>
      <c r="D881" s="3">
        <v>2.3485299999999998</v>
      </c>
      <c r="E881" s="4" t="s">
        <v>749</v>
      </c>
      <c r="F881" s="5">
        <v>1.19908E-5</v>
      </c>
    </row>
    <row r="882" spans="1:6" s="42" customFormat="1" x14ac:dyDescent="0.25">
      <c r="A882" s="1" t="s">
        <v>887</v>
      </c>
      <c r="B882" s="2">
        <v>253.62268829049879</v>
      </c>
      <c r="C882" s="2">
        <v>592.39473159896852</v>
      </c>
      <c r="D882" s="3">
        <v>2.3357299999999999</v>
      </c>
      <c r="E882" s="4" t="s">
        <v>749</v>
      </c>
      <c r="F882" s="5">
        <v>4.9353600000000001E-5</v>
      </c>
    </row>
    <row r="883" spans="1:6" s="42" customFormat="1" x14ac:dyDescent="0.25">
      <c r="A883" s="1" t="s">
        <v>888</v>
      </c>
      <c r="B883" s="2">
        <v>235.12880821115698</v>
      </c>
      <c r="C883" s="2">
        <v>545.49323701214155</v>
      </c>
      <c r="D883" s="3">
        <v>2.3199700000000001</v>
      </c>
      <c r="E883" s="4" t="s">
        <v>749</v>
      </c>
      <c r="F883" s="5">
        <v>3.5279199999999997E-7</v>
      </c>
    </row>
    <row r="884" spans="1:6" s="42" customFormat="1" x14ac:dyDescent="0.25">
      <c r="A884" s="1" t="s">
        <v>889</v>
      </c>
      <c r="B884" s="2">
        <v>55.318399070751987</v>
      </c>
      <c r="C884" s="2">
        <v>128.20889074435024</v>
      </c>
      <c r="D884" s="3">
        <v>2.31765</v>
      </c>
      <c r="E884" s="4" t="s">
        <v>749</v>
      </c>
      <c r="F884" s="5">
        <v>7.2769200000000003E-6</v>
      </c>
    </row>
    <row r="885" spans="1:6" s="42" customFormat="1" x14ac:dyDescent="0.25">
      <c r="A885" s="1" t="s">
        <v>890</v>
      </c>
      <c r="B885" s="2">
        <v>683.20631505354538</v>
      </c>
      <c r="C885" s="2">
        <v>1580.5653820379612</v>
      </c>
      <c r="D885" s="3">
        <v>2.3134700000000001</v>
      </c>
      <c r="E885" s="4" t="s">
        <v>749</v>
      </c>
      <c r="F885" s="5">
        <v>3.7558899999999997E-5</v>
      </c>
    </row>
    <row r="886" spans="1:6" s="42" customFormat="1" x14ac:dyDescent="0.25">
      <c r="A886" s="1" t="s">
        <v>891</v>
      </c>
      <c r="B886" s="2">
        <v>243.1297287780117</v>
      </c>
      <c r="C886" s="2">
        <v>562.16019738245905</v>
      </c>
      <c r="D886" s="3">
        <v>2.3121800000000001</v>
      </c>
      <c r="E886" s="4" t="s">
        <v>749</v>
      </c>
      <c r="F886" s="5">
        <v>2.1456700000000001E-6</v>
      </c>
    </row>
    <row r="887" spans="1:6" s="42" customFormat="1" x14ac:dyDescent="0.25">
      <c r="A887" s="1" t="s">
        <v>892</v>
      </c>
      <c r="B887" s="2">
        <v>1070.1798091820417</v>
      </c>
      <c r="C887" s="2">
        <v>2468.4248358718614</v>
      </c>
      <c r="D887" s="3">
        <v>2.3065600000000002</v>
      </c>
      <c r="E887" s="4" t="s">
        <v>749</v>
      </c>
      <c r="F887" s="5">
        <v>1.04043E-5</v>
      </c>
    </row>
    <row r="888" spans="1:6" s="42" customFormat="1" x14ac:dyDescent="0.25">
      <c r="A888" s="1" t="s">
        <v>893</v>
      </c>
      <c r="B888" s="2">
        <v>465.13477684470098</v>
      </c>
      <c r="C888" s="2">
        <v>1067.7716982286836</v>
      </c>
      <c r="D888" s="3">
        <v>2.2956300000000001</v>
      </c>
      <c r="E888" s="4" t="s">
        <v>749</v>
      </c>
      <c r="F888" s="5">
        <v>1.31578E-5</v>
      </c>
    </row>
    <row r="889" spans="1:6" s="42" customFormat="1" x14ac:dyDescent="0.25">
      <c r="A889" s="1" t="s">
        <v>894</v>
      </c>
      <c r="B889" s="2">
        <v>135.29596467113166</v>
      </c>
      <c r="C889" s="2">
        <v>310.56791902309038</v>
      </c>
      <c r="D889" s="3">
        <v>2.2954699999999999</v>
      </c>
      <c r="E889" s="4" t="s">
        <v>749</v>
      </c>
      <c r="F889" s="5">
        <v>4.5648999999999999E-4</v>
      </c>
    </row>
    <row r="890" spans="1:6" s="42" customFormat="1" x14ac:dyDescent="0.25">
      <c r="A890" s="1" t="s">
        <v>895</v>
      </c>
      <c r="B890" s="2">
        <v>133.80841152925072</v>
      </c>
      <c r="C890" s="2">
        <v>305.00255121003624</v>
      </c>
      <c r="D890" s="3">
        <v>2.2793999999999999</v>
      </c>
      <c r="E890" s="4" t="s">
        <v>749</v>
      </c>
      <c r="F890" s="5">
        <v>9.38557E-6</v>
      </c>
    </row>
    <row r="891" spans="1:6" s="42" customFormat="1" x14ac:dyDescent="0.25">
      <c r="A891" s="1" t="s">
        <v>896</v>
      </c>
      <c r="B891" s="2">
        <v>698.7366480668918</v>
      </c>
      <c r="C891" s="2">
        <v>1589.2165418338013</v>
      </c>
      <c r="D891" s="3">
        <v>2.2743799999999998</v>
      </c>
      <c r="E891" s="4" t="s">
        <v>749</v>
      </c>
      <c r="F891" s="5">
        <v>5.8350600000000003E-5</v>
      </c>
    </row>
    <row r="892" spans="1:6" s="42" customFormat="1" x14ac:dyDescent="0.25">
      <c r="A892" s="1" t="s">
        <v>897</v>
      </c>
      <c r="B892" s="2">
        <v>160.69347065904489</v>
      </c>
      <c r="C892" s="2">
        <v>364.63203356137848</v>
      </c>
      <c r="D892" s="3">
        <v>2.26912</v>
      </c>
      <c r="E892" s="4" t="s">
        <v>749</v>
      </c>
      <c r="F892" s="5">
        <v>3.06067E-5</v>
      </c>
    </row>
    <row r="893" spans="1:6" s="42" customFormat="1" x14ac:dyDescent="0.25">
      <c r="A893" s="1" t="s">
        <v>898</v>
      </c>
      <c r="B893" s="2">
        <v>59.354067697431859</v>
      </c>
      <c r="C893" s="2">
        <v>134.13621610223532</v>
      </c>
      <c r="D893" s="3">
        <v>2.2599300000000002</v>
      </c>
      <c r="E893" s="4" t="s">
        <v>749</v>
      </c>
      <c r="F893" s="5">
        <v>5.2167499999999998E-5</v>
      </c>
    </row>
    <row r="894" spans="1:6" s="42" customFormat="1" x14ac:dyDescent="0.25">
      <c r="A894" s="1" t="s">
        <v>899</v>
      </c>
      <c r="B894" s="2">
        <v>53.619746739989417</v>
      </c>
      <c r="C894" s="2">
        <v>120.91546786563922</v>
      </c>
      <c r="D894" s="3">
        <v>2.2550500000000002</v>
      </c>
      <c r="E894" s="4" t="s">
        <v>749</v>
      </c>
      <c r="F894" s="5">
        <v>2.8005300000000001E-5</v>
      </c>
    </row>
    <row r="895" spans="1:6" s="42" customFormat="1" x14ac:dyDescent="0.25">
      <c r="A895" s="1" t="s">
        <v>900</v>
      </c>
      <c r="B895" s="2">
        <v>92.354637405969115</v>
      </c>
      <c r="C895" s="2">
        <v>207.88077032963571</v>
      </c>
      <c r="D895" s="3">
        <v>2.2509000000000001</v>
      </c>
      <c r="E895" s="4" t="s">
        <v>749</v>
      </c>
      <c r="F895" s="5">
        <v>1.7596700000000001E-6</v>
      </c>
    </row>
    <row r="896" spans="1:6" s="42" customFormat="1" x14ac:dyDescent="0.25">
      <c r="A896" s="1" t="s">
        <v>901</v>
      </c>
      <c r="B896" s="2">
        <v>203.90806105219647</v>
      </c>
      <c r="C896" s="2">
        <v>458.55627974878433</v>
      </c>
      <c r="D896" s="3">
        <v>2.24884</v>
      </c>
      <c r="E896" s="4" t="s">
        <v>749</v>
      </c>
      <c r="F896" s="5">
        <v>6.5360700000000006E-5</v>
      </c>
    </row>
    <row r="897" spans="1:6" s="42" customFormat="1" x14ac:dyDescent="0.25">
      <c r="A897" s="1" t="s">
        <v>902</v>
      </c>
      <c r="B897" s="2">
        <v>67.626533557844795</v>
      </c>
      <c r="C897" s="2">
        <v>151.51244614479569</v>
      </c>
      <c r="D897" s="3">
        <v>2.2404299999999999</v>
      </c>
      <c r="E897" s="4" t="s">
        <v>749</v>
      </c>
      <c r="F897" s="5">
        <v>4.3622899999999996E-3</v>
      </c>
    </row>
    <row r="898" spans="1:6" s="42" customFormat="1" x14ac:dyDescent="0.25">
      <c r="A898" s="1" t="s">
        <v>903</v>
      </c>
      <c r="B898" s="2">
        <v>394.95103703136976</v>
      </c>
      <c r="C898" s="2">
        <v>881.64099596228789</v>
      </c>
      <c r="D898" s="3">
        <v>2.2322799999999998</v>
      </c>
      <c r="E898" s="4" t="s">
        <v>749</v>
      </c>
      <c r="F898" s="5">
        <v>3.1624099999999998E-6</v>
      </c>
    </row>
    <row r="899" spans="1:6" s="42" customFormat="1" x14ac:dyDescent="0.25">
      <c r="A899" s="1" t="s">
        <v>904</v>
      </c>
      <c r="B899" s="2">
        <v>255.0762912876975</v>
      </c>
      <c r="C899" s="2">
        <v>568.90935724342785</v>
      </c>
      <c r="D899" s="3">
        <v>2.2303500000000001</v>
      </c>
      <c r="E899" s="4" t="s">
        <v>749</v>
      </c>
      <c r="F899" s="5">
        <v>1.9813499999999999E-5</v>
      </c>
    </row>
    <row r="900" spans="1:6" s="42" customFormat="1" x14ac:dyDescent="0.25">
      <c r="A900" s="1" t="s">
        <v>905</v>
      </c>
      <c r="B900" s="2">
        <v>83.182751396388923</v>
      </c>
      <c r="C900" s="2">
        <v>185.45913230737779</v>
      </c>
      <c r="D900" s="3">
        <v>2.2295400000000001</v>
      </c>
      <c r="E900" s="4" t="s">
        <v>749</v>
      </c>
      <c r="F900" s="5">
        <v>8.9996899999999995E-7</v>
      </c>
    </row>
    <row r="901" spans="1:6" s="42" customFormat="1" x14ac:dyDescent="0.25">
      <c r="A901" s="1" t="s">
        <v>906</v>
      </c>
      <c r="B901" s="2">
        <v>99.644101419167868</v>
      </c>
      <c r="C901" s="2">
        <v>222.06835321789072</v>
      </c>
      <c r="D901" s="3">
        <v>2.2286100000000002</v>
      </c>
      <c r="E901" s="4" t="s">
        <v>749</v>
      </c>
      <c r="F901" s="5">
        <v>6.5168199999999997E-6</v>
      </c>
    </row>
    <row r="902" spans="1:6" s="42" customFormat="1" x14ac:dyDescent="0.25">
      <c r="A902" s="1" t="s">
        <v>907</v>
      </c>
      <c r="B902" s="2">
        <v>77.67064276777819</v>
      </c>
      <c r="C902" s="2">
        <v>172.32909645858558</v>
      </c>
      <c r="D902" s="3">
        <v>2.2187199999999998</v>
      </c>
      <c r="E902" s="4" t="s">
        <v>749</v>
      </c>
      <c r="F902" s="5">
        <v>9.7039399999999989E-7</v>
      </c>
    </row>
    <row r="903" spans="1:6" s="42" customFormat="1" x14ac:dyDescent="0.25">
      <c r="A903" s="1" t="s">
        <v>908</v>
      </c>
      <c r="B903" s="2">
        <v>330.34735882955022</v>
      </c>
      <c r="C903" s="2">
        <v>731.15324134490959</v>
      </c>
      <c r="D903" s="3">
        <v>2.2132900000000002</v>
      </c>
      <c r="E903" s="4" t="s">
        <v>749</v>
      </c>
      <c r="F903" s="5">
        <v>1.40919E-5</v>
      </c>
    </row>
    <row r="904" spans="1:6" s="42" customFormat="1" x14ac:dyDescent="0.25">
      <c r="A904" s="1" t="s">
        <v>909</v>
      </c>
      <c r="B904" s="2">
        <v>108.65550802190016</v>
      </c>
      <c r="C904" s="2">
        <v>240.25331048272568</v>
      </c>
      <c r="D904" s="3">
        <v>2.2111499999999999</v>
      </c>
      <c r="E904" s="4" t="s">
        <v>749</v>
      </c>
      <c r="F904" s="5">
        <v>1.02883E-6</v>
      </c>
    </row>
    <row r="905" spans="1:6" s="42" customFormat="1" x14ac:dyDescent="0.25">
      <c r="A905" s="1" t="s">
        <v>910</v>
      </c>
      <c r="B905" s="2">
        <v>410.32052155459701</v>
      </c>
      <c r="C905" s="2">
        <v>906.60637772831501</v>
      </c>
      <c r="D905" s="3">
        <v>2.2094900000000002</v>
      </c>
      <c r="E905" s="4" t="s">
        <v>749</v>
      </c>
      <c r="F905" s="5">
        <v>1.50107E-3</v>
      </c>
    </row>
    <row r="906" spans="1:6" s="42" customFormat="1" x14ac:dyDescent="0.25">
      <c r="A906" s="1" t="s">
        <v>911</v>
      </c>
      <c r="B906" s="2">
        <v>239.02745047677973</v>
      </c>
      <c r="C906" s="2">
        <v>528.01679174271544</v>
      </c>
      <c r="D906" s="3">
        <v>2.2090200000000002</v>
      </c>
      <c r="E906" s="4" t="s">
        <v>749</v>
      </c>
      <c r="F906" s="5">
        <v>3.9940400000000001E-4</v>
      </c>
    </row>
    <row r="907" spans="1:6" s="42" customFormat="1" x14ac:dyDescent="0.25">
      <c r="A907" s="1" t="s">
        <v>912</v>
      </c>
      <c r="B907" s="2">
        <v>122.43268962870964</v>
      </c>
      <c r="C907" s="2">
        <v>270.22081519971562</v>
      </c>
      <c r="D907" s="3">
        <v>2.2071000000000001</v>
      </c>
      <c r="E907" s="4" t="s">
        <v>749</v>
      </c>
      <c r="F907" s="5">
        <v>3.37924E-6</v>
      </c>
    </row>
    <row r="908" spans="1:6" s="42" customFormat="1" x14ac:dyDescent="0.25">
      <c r="A908" s="1" t="s">
        <v>913</v>
      </c>
      <c r="B908" s="2">
        <v>220.68771327554899</v>
      </c>
      <c r="C908" s="2">
        <v>486.35805449204861</v>
      </c>
      <c r="D908" s="3">
        <v>2.20383</v>
      </c>
      <c r="E908" s="4" t="s">
        <v>749</v>
      </c>
      <c r="F908" s="5">
        <v>2.32173E-7</v>
      </c>
    </row>
    <row r="909" spans="1:6" s="42" customFormat="1" x14ac:dyDescent="0.25">
      <c r="A909" s="1" t="s">
        <v>914</v>
      </c>
      <c r="B909" s="2">
        <v>71.537609254857159</v>
      </c>
      <c r="C909" s="2">
        <v>157.46692275015775</v>
      </c>
      <c r="D909" s="3">
        <v>2.2011699999999998</v>
      </c>
      <c r="E909" s="4" t="s">
        <v>749</v>
      </c>
      <c r="F909" s="5">
        <v>2.0639700000000002E-5</v>
      </c>
    </row>
    <row r="910" spans="1:6" s="42" customFormat="1" x14ac:dyDescent="0.25">
      <c r="A910" s="1" t="s">
        <v>915</v>
      </c>
      <c r="B910" s="2">
        <v>213.2053751037198</v>
      </c>
      <c r="C910" s="2">
        <v>469.18074607378003</v>
      </c>
      <c r="D910" s="3">
        <v>2.2006000000000001</v>
      </c>
      <c r="E910" s="4" t="s">
        <v>749</v>
      </c>
      <c r="F910" s="5">
        <v>5.8598899999999998E-4</v>
      </c>
    </row>
    <row r="911" spans="1:6" s="42" customFormat="1" x14ac:dyDescent="0.25">
      <c r="A911" s="1" t="s">
        <v>916</v>
      </c>
      <c r="B911" s="2">
        <v>987.61504228877095</v>
      </c>
      <c r="C911" s="2">
        <v>2169.6174925039827</v>
      </c>
      <c r="D911" s="3">
        <v>2.1968000000000001</v>
      </c>
      <c r="E911" s="4" t="s">
        <v>749</v>
      </c>
      <c r="F911" s="5">
        <v>6.6926600000000001E-6</v>
      </c>
    </row>
    <row r="912" spans="1:6" s="42" customFormat="1" x14ac:dyDescent="0.25">
      <c r="A912" s="1" t="s">
        <v>917</v>
      </c>
      <c r="B912" s="2">
        <v>167.09329118921681</v>
      </c>
      <c r="C912" s="2">
        <v>365.37839018515047</v>
      </c>
      <c r="D912" s="3">
        <v>2.1866699999999999</v>
      </c>
      <c r="E912" s="4" t="s">
        <v>749</v>
      </c>
      <c r="F912" s="5">
        <v>2.71205E-4</v>
      </c>
    </row>
    <row r="913" spans="1:6" s="42" customFormat="1" x14ac:dyDescent="0.25">
      <c r="A913" s="1" t="s">
        <v>918</v>
      </c>
      <c r="B913" s="2">
        <v>254.09074193438477</v>
      </c>
      <c r="C913" s="2">
        <v>555.45741531307249</v>
      </c>
      <c r="D913" s="3">
        <v>2.1860599999999999</v>
      </c>
      <c r="E913" s="4" t="s">
        <v>749</v>
      </c>
      <c r="F913" s="5">
        <v>1.2913199999999999E-7</v>
      </c>
    </row>
    <row r="914" spans="1:6" s="42" customFormat="1" x14ac:dyDescent="0.25">
      <c r="A914" s="1" t="s">
        <v>919</v>
      </c>
      <c r="B914" s="2">
        <v>268.09722941601927</v>
      </c>
      <c r="C914" s="2">
        <v>585.91700033120776</v>
      </c>
      <c r="D914" s="3">
        <v>2.18547</v>
      </c>
      <c r="E914" s="4" t="s">
        <v>749</v>
      </c>
      <c r="F914" s="5">
        <v>3.6649000000000002E-4</v>
      </c>
    </row>
    <row r="915" spans="1:6" s="42" customFormat="1" x14ac:dyDescent="0.25">
      <c r="A915" s="1" t="s">
        <v>920</v>
      </c>
      <c r="B915" s="2">
        <v>213.98709739193893</v>
      </c>
      <c r="C915" s="2">
        <v>466.9696574667505</v>
      </c>
      <c r="D915" s="3">
        <v>2.1822300000000001</v>
      </c>
      <c r="E915" s="4" t="s">
        <v>749</v>
      </c>
      <c r="F915" s="5">
        <v>1.77873E-6</v>
      </c>
    </row>
    <row r="916" spans="1:6" s="42" customFormat="1" x14ac:dyDescent="0.25">
      <c r="A916" s="1" t="s">
        <v>921</v>
      </c>
      <c r="B916" s="2">
        <v>148.73186913273619</v>
      </c>
      <c r="C916" s="2">
        <v>324.48151878555382</v>
      </c>
      <c r="D916" s="3">
        <v>2.1816499999999999</v>
      </c>
      <c r="E916" s="4" t="s">
        <v>749</v>
      </c>
      <c r="F916" s="5">
        <v>1.4362199999999999E-5</v>
      </c>
    </row>
    <row r="917" spans="1:6" s="42" customFormat="1" x14ac:dyDescent="0.25">
      <c r="A917" s="1" t="s">
        <v>922</v>
      </c>
      <c r="B917" s="2">
        <v>347.05066905326129</v>
      </c>
      <c r="C917" s="2">
        <v>746.69227742904491</v>
      </c>
      <c r="D917" s="3">
        <v>2.1515399999999998</v>
      </c>
      <c r="E917" s="4" t="s">
        <v>749</v>
      </c>
      <c r="F917" s="5">
        <v>8.0873199999999997E-5</v>
      </c>
    </row>
    <row r="918" spans="1:6" s="42" customFormat="1" x14ac:dyDescent="0.25">
      <c r="A918" s="1" t="s">
        <v>923</v>
      </c>
      <c r="B918" s="2">
        <v>213.53555539485049</v>
      </c>
      <c r="C918" s="2">
        <v>459.12239656152792</v>
      </c>
      <c r="D918" s="3">
        <v>2.1501000000000001</v>
      </c>
      <c r="E918" s="4" t="s">
        <v>749</v>
      </c>
      <c r="F918" s="5">
        <v>1.16199E-6</v>
      </c>
    </row>
    <row r="919" spans="1:6" s="42" customFormat="1" x14ac:dyDescent="0.25">
      <c r="A919" s="1" t="s">
        <v>924</v>
      </c>
      <c r="B919" s="2">
        <v>1515.1553431368957</v>
      </c>
      <c r="C919" s="2">
        <v>3250.3964980567771</v>
      </c>
      <c r="D919" s="3">
        <v>2.1452300000000002</v>
      </c>
      <c r="E919" s="4" t="s">
        <v>749</v>
      </c>
      <c r="F919" s="5">
        <v>3.30064E-6</v>
      </c>
    </row>
    <row r="920" spans="1:6" s="42" customFormat="1" x14ac:dyDescent="0.25">
      <c r="A920" s="1" t="s">
        <v>925</v>
      </c>
      <c r="B920" s="2">
        <v>93.940964445710335</v>
      </c>
      <c r="C920" s="2">
        <v>201.45481810954513</v>
      </c>
      <c r="D920" s="3">
        <v>2.1444800000000002</v>
      </c>
      <c r="E920" s="4" t="s">
        <v>749</v>
      </c>
      <c r="F920" s="5">
        <v>9.9814000000000007E-6</v>
      </c>
    </row>
    <row r="921" spans="1:6" s="42" customFormat="1" x14ac:dyDescent="0.25">
      <c r="A921" s="1" t="s">
        <v>926</v>
      </c>
      <c r="B921" s="2">
        <v>76.990978432296828</v>
      </c>
      <c r="C921" s="2">
        <v>164.39128407314672</v>
      </c>
      <c r="D921" s="3">
        <v>2.1352000000000002</v>
      </c>
      <c r="E921" s="4" t="s">
        <v>749</v>
      </c>
      <c r="F921" s="5">
        <v>2.35873E-4</v>
      </c>
    </row>
    <row r="922" spans="1:6" s="42" customFormat="1" x14ac:dyDescent="0.25">
      <c r="A922" s="1" t="s">
        <v>927</v>
      </c>
      <c r="B922" s="2">
        <v>233.80792157763338</v>
      </c>
      <c r="C922" s="2">
        <v>496.70053827460038</v>
      </c>
      <c r="D922" s="3">
        <v>2.12439</v>
      </c>
      <c r="E922" s="4" t="s">
        <v>749</v>
      </c>
      <c r="F922" s="5">
        <v>1.32175E-4</v>
      </c>
    </row>
    <row r="923" spans="1:6" s="42" customFormat="1" x14ac:dyDescent="0.25">
      <c r="A923" s="1" t="s">
        <v>928</v>
      </c>
      <c r="B923" s="2">
        <v>107.55065494060473</v>
      </c>
      <c r="C923" s="2">
        <v>228.45322523399707</v>
      </c>
      <c r="D923" s="3">
        <v>2.1241500000000002</v>
      </c>
      <c r="E923" s="4" t="s">
        <v>749</v>
      </c>
      <c r="F923" s="5">
        <v>3.28372E-3</v>
      </c>
    </row>
    <row r="924" spans="1:6" s="42" customFormat="1" x14ac:dyDescent="0.25">
      <c r="A924" s="1" t="s">
        <v>929</v>
      </c>
      <c r="B924" s="2">
        <v>549.61687881977275</v>
      </c>
      <c r="C924" s="2">
        <v>1166.4307961245711</v>
      </c>
      <c r="D924" s="3">
        <v>2.1223000000000001</v>
      </c>
      <c r="E924" s="4" t="s">
        <v>749</v>
      </c>
      <c r="F924" s="5">
        <v>2.3378799999999999E-4</v>
      </c>
    </row>
    <row r="925" spans="1:6" s="42" customFormat="1" x14ac:dyDescent="0.25">
      <c r="A925" s="1" t="s">
        <v>930</v>
      </c>
      <c r="B925" s="2">
        <v>219.27917573404918</v>
      </c>
      <c r="C925" s="2">
        <v>463.6918308991514</v>
      </c>
      <c r="D925" s="3">
        <v>2.1146199999999999</v>
      </c>
      <c r="E925" s="4" t="s">
        <v>749</v>
      </c>
      <c r="F925" s="5">
        <v>1.42924E-3</v>
      </c>
    </row>
    <row r="926" spans="1:6" s="42" customFormat="1" x14ac:dyDescent="0.25">
      <c r="A926" s="1" t="s">
        <v>931</v>
      </c>
      <c r="B926" s="2">
        <v>86.87971708217006</v>
      </c>
      <c r="C926" s="2">
        <v>183.36347749431377</v>
      </c>
      <c r="D926" s="3">
        <v>2.1105399999999999</v>
      </c>
      <c r="E926" s="4" t="s">
        <v>749</v>
      </c>
      <c r="F926" s="5">
        <v>2.0218900000000001E-3</v>
      </c>
    </row>
    <row r="927" spans="1:6" s="42" customFormat="1" x14ac:dyDescent="0.25">
      <c r="A927" s="1" t="s">
        <v>932</v>
      </c>
      <c r="B927" s="2">
        <v>126.28526459212108</v>
      </c>
      <c r="C927" s="2">
        <v>265.80141967419667</v>
      </c>
      <c r="D927" s="3">
        <v>2.1047699999999998</v>
      </c>
      <c r="E927" s="4" t="s">
        <v>749</v>
      </c>
      <c r="F927" s="5">
        <v>1.48448E-4</v>
      </c>
    </row>
    <row r="928" spans="1:6" s="42" customFormat="1" x14ac:dyDescent="0.25">
      <c r="A928" s="1" t="s">
        <v>933</v>
      </c>
      <c r="B928" s="2">
        <v>533.82386741611424</v>
      </c>
      <c r="C928" s="2">
        <v>1122.3932325074325</v>
      </c>
      <c r="D928" s="3">
        <v>2.1025200000000002</v>
      </c>
      <c r="E928" s="4" t="s">
        <v>749</v>
      </c>
      <c r="F928" s="5">
        <v>7.8105299999999996E-6</v>
      </c>
    </row>
    <row r="929" spans="1:6" s="42" customFormat="1" x14ac:dyDescent="0.25">
      <c r="A929" s="1" t="s">
        <v>934</v>
      </c>
      <c r="B929" s="2">
        <v>313.30684950838332</v>
      </c>
      <c r="C929" s="2">
        <v>657.81130864774286</v>
      </c>
      <c r="D929" s="3">
        <v>2.0995699999999999</v>
      </c>
      <c r="E929" s="4" t="s">
        <v>749</v>
      </c>
      <c r="F929" s="5">
        <v>3.3052700000000003E-5</v>
      </c>
    </row>
    <row r="930" spans="1:6" s="42" customFormat="1" x14ac:dyDescent="0.25">
      <c r="A930" s="1" t="s">
        <v>935</v>
      </c>
      <c r="B930" s="2">
        <v>203.93527048973533</v>
      </c>
      <c r="C930" s="2">
        <v>426.30509866439991</v>
      </c>
      <c r="D930" s="3">
        <v>2.0903999999999998</v>
      </c>
      <c r="E930" s="4" t="s">
        <v>749</v>
      </c>
      <c r="F930" s="5">
        <v>3.4267100000000003E-5</v>
      </c>
    </row>
    <row r="931" spans="1:6" s="42" customFormat="1" x14ac:dyDescent="0.25">
      <c r="A931" s="1" t="s">
        <v>936</v>
      </c>
      <c r="B931" s="2">
        <v>109.01724069571736</v>
      </c>
      <c r="C931" s="2">
        <v>227.18479951839089</v>
      </c>
      <c r="D931" s="3">
        <v>2.0839300000000001</v>
      </c>
      <c r="E931" s="4" t="s">
        <v>749</v>
      </c>
      <c r="F931" s="5">
        <v>5.3984599999999998E-5</v>
      </c>
    </row>
    <row r="932" spans="1:6" s="42" customFormat="1" x14ac:dyDescent="0.25">
      <c r="A932" s="1" t="s">
        <v>937</v>
      </c>
      <c r="B932" s="2">
        <v>90.618738363329925</v>
      </c>
      <c r="C932" s="2">
        <v>188.81047554337275</v>
      </c>
      <c r="D932" s="3">
        <v>2.0835699999999999</v>
      </c>
      <c r="E932" s="4" t="s">
        <v>749</v>
      </c>
      <c r="F932" s="5">
        <v>4.8279299999999997E-7</v>
      </c>
    </row>
    <row r="933" spans="1:6" s="42" customFormat="1" x14ac:dyDescent="0.25">
      <c r="A933" s="1" t="s">
        <v>938</v>
      </c>
      <c r="B933" s="2">
        <v>183.92770515168414</v>
      </c>
      <c r="C933" s="2">
        <v>382.46860007584343</v>
      </c>
      <c r="D933" s="3">
        <v>2.07945</v>
      </c>
      <c r="E933" s="4" t="s">
        <v>749</v>
      </c>
      <c r="F933" s="5">
        <v>1.07581E-5</v>
      </c>
    </row>
    <row r="934" spans="1:6" s="42" customFormat="1" x14ac:dyDescent="0.25">
      <c r="A934" s="1" t="s">
        <v>939</v>
      </c>
      <c r="B934" s="2">
        <v>104.44665649958425</v>
      </c>
      <c r="C934" s="2">
        <v>217.17737434427934</v>
      </c>
      <c r="D934" s="3">
        <v>2.0793200000000001</v>
      </c>
      <c r="E934" s="4" t="s">
        <v>749</v>
      </c>
      <c r="F934" s="5">
        <v>1.2105E-4</v>
      </c>
    </row>
    <row r="935" spans="1:6" s="42" customFormat="1" x14ac:dyDescent="0.25">
      <c r="A935" s="1" t="s">
        <v>940</v>
      </c>
      <c r="B935" s="2">
        <v>148.88168723075802</v>
      </c>
      <c r="C935" s="2">
        <v>309.28916849903624</v>
      </c>
      <c r="D935" s="3">
        <v>2.07742</v>
      </c>
      <c r="E935" s="4" t="s">
        <v>749</v>
      </c>
      <c r="F935" s="5">
        <v>4.8038900000000001E-4</v>
      </c>
    </row>
    <row r="936" spans="1:6" s="42" customFormat="1" x14ac:dyDescent="0.25">
      <c r="A936" s="1" t="s">
        <v>941</v>
      </c>
      <c r="B936" s="2">
        <v>261.12513084948182</v>
      </c>
      <c r="C936" s="2">
        <v>540.46878998729971</v>
      </c>
      <c r="D936" s="3">
        <v>2.0697700000000001</v>
      </c>
      <c r="E936" s="4" t="s">
        <v>749</v>
      </c>
      <c r="F936" s="5">
        <v>9.8185200000000007E-4</v>
      </c>
    </row>
    <row r="937" spans="1:6" s="42" customFormat="1" x14ac:dyDescent="0.25">
      <c r="A937" s="1" t="s">
        <v>942</v>
      </c>
      <c r="B937" s="2">
        <v>1237.1866879683319</v>
      </c>
      <c r="C937" s="2">
        <v>2558.9744011012876</v>
      </c>
      <c r="D937" s="3">
        <v>2.0683500000000001</v>
      </c>
      <c r="E937" s="4" t="s">
        <v>749</v>
      </c>
      <c r="F937" s="5">
        <v>2.96846E-5</v>
      </c>
    </row>
    <row r="938" spans="1:6" s="42" customFormat="1" x14ac:dyDescent="0.25">
      <c r="A938" s="1" t="s">
        <v>943</v>
      </c>
      <c r="B938" s="2">
        <v>1632.2258720251646</v>
      </c>
      <c r="C938" s="2">
        <v>3375.2999516045143</v>
      </c>
      <c r="D938" s="3">
        <v>2.06793</v>
      </c>
      <c r="E938" s="4" t="s">
        <v>749</v>
      </c>
      <c r="F938" s="5">
        <v>1.1862599999999999E-6</v>
      </c>
    </row>
    <row r="939" spans="1:6" s="42" customFormat="1" x14ac:dyDescent="0.25">
      <c r="A939" s="1" t="s">
        <v>944</v>
      </c>
      <c r="B939" s="2">
        <v>104.46276605326965</v>
      </c>
      <c r="C939" s="2">
        <v>215.50163428525957</v>
      </c>
      <c r="D939" s="3">
        <v>2.0629499999999998</v>
      </c>
      <c r="E939" s="4" t="s">
        <v>749</v>
      </c>
      <c r="F939" s="5">
        <v>1.54356E-3</v>
      </c>
    </row>
    <row r="940" spans="1:6" s="42" customFormat="1" x14ac:dyDescent="0.25">
      <c r="A940" s="1" t="s">
        <v>945</v>
      </c>
      <c r="B940" s="2">
        <v>95.957089871446584</v>
      </c>
      <c r="C940" s="2">
        <v>197.68231491308529</v>
      </c>
      <c r="D940" s="3">
        <v>2.0601099999999999</v>
      </c>
      <c r="E940" s="4" t="s">
        <v>749</v>
      </c>
      <c r="F940" s="5">
        <v>4.93686E-5</v>
      </c>
    </row>
    <row r="941" spans="1:6" s="42" customFormat="1" x14ac:dyDescent="0.25">
      <c r="A941" s="1" t="s">
        <v>946</v>
      </c>
      <c r="B941" s="2">
        <v>101.83202263295658</v>
      </c>
      <c r="C941" s="2">
        <v>209.60836753905372</v>
      </c>
      <c r="D941" s="3">
        <v>2.05837</v>
      </c>
      <c r="E941" s="4" t="s">
        <v>749</v>
      </c>
      <c r="F941" s="5">
        <v>5.1896699999999995E-4</v>
      </c>
    </row>
    <row r="942" spans="1:6" s="42" customFormat="1" x14ac:dyDescent="0.25">
      <c r="A942" s="1" t="s">
        <v>947</v>
      </c>
      <c r="B942" s="2">
        <v>296.22765033201739</v>
      </c>
      <c r="C942" s="2">
        <v>608.01579829538809</v>
      </c>
      <c r="D942" s="3">
        <v>2.05253</v>
      </c>
      <c r="E942" s="4" t="s">
        <v>749</v>
      </c>
      <c r="F942" s="5">
        <v>1.7017300000000001E-5</v>
      </c>
    </row>
    <row r="943" spans="1:6" s="42" customFormat="1" x14ac:dyDescent="0.25">
      <c r="A943" s="1" t="s">
        <v>948</v>
      </c>
      <c r="B943" s="2">
        <v>176.84357568296267</v>
      </c>
      <c r="C943" s="2">
        <v>361.4920226170367</v>
      </c>
      <c r="D943" s="3">
        <v>2.04413</v>
      </c>
      <c r="E943" s="4" t="s">
        <v>749</v>
      </c>
      <c r="F943" s="5">
        <v>5.0583800000000003E-3</v>
      </c>
    </row>
    <row r="944" spans="1:6" s="42" customFormat="1" x14ac:dyDescent="0.25">
      <c r="A944" s="1" t="s">
        <v>949</v>
      </c>
      <c r="B944" s="2">
        <v>613.70009645586288</v>
      </c>
      <c r="C944" s="2">
        <v>1251.2679066523215</v>
      </c>
      <c r="D944" s="3">
        <v>2.0388999999999999</v>
      </c>
      <c r="E944" s="4" t="s">
        <v>749</v>
      </c>
      <c r="F944" s="5">
        <v>2.9282800000000001E-8</v>
      </c>
    </row>
    <row r="945" spans="1:6" s="42" customFormat="1" x14ac:dyDescent="0.25">
      <c r="A945" s="1" t="s">
        <v>950</v>
      </c>
      <c r="B945" s="2">
        <v>65.646559630369154</v>
      </c>
      <c r="C945" s="2">
        <v>133.76923084660754</v>
      </c>
      <c r="D945" s="3">
        <v>2.0377200000000002</v>
      </c>
      <c r="E945" s="4" t="s">
        <v>749</v>
      </c>
      <c r="F945" s="5">
        <v>6.4994600000000003E-3</v>
      </c>
    </row>
    <row r="946" spans="1:6" s="42" customFormat="1" x14ac:dyDescent="0.25">
      <c r="A946" s="1" t="s">
        <v>951</v>
      </c>
      <c r="B946" s="2">
        <v>120.52971020643984</v>
      </c>
      <c r="C946" s="2">
        <v>244.2834812733843</v>
      </c>
      <c r="D946" s="3">
        <v>2.0267499999999998</v>
      </c>
      <c r="E946" s="4" t="s">
        <v>749</v>
      </c>
      <c r="F946" s="5">
        <v>7.7204699999999996E-6</v>
      </c>
    </row>
    <row r="947" spans="1:6" s="42" customFormat="1" x14ac:dyDescent="0.25">
      <c r="A947" s="1" t="s">
        <v>952</v>
      </c>
      <c r="B947" s="2">
        <v>398.10081093775972</v>
      </c>
      <c r="C947" s="2">
        <v>805.16463702447936</v>
      </c>
      <c r="D947" s="3">
        <v>2.0225200000000001</v>
      </c>
      <c r="E947" s="4" t="s">
        <v>749</v>
      </c>
      <c r="F947" s="5">
        <v>1.4297100000000001E-4</v>
      </c>
    </row>
    <row r="948" spans="1:6" s="42" customFormat="1" x14ac:dyDescent="0.25">
      <c r="A948" s="1" t="s">
        <v>953</v>
      </c>
      <c r="B948" s="2">
        <v>300.33472913208243</v>
      </c>
      <c r="C948" s="2">
        <v>607.43027264373256</v>
      </c>
      <c r="D948" s="3">
        <v>2.02251</v>
      </c>
      <c r="E948" s="4" t="s">
        <v>749</v>
      </c>
      <c r="F948" s="5">
        <v>9.3354900000000002E-7</v>
      </c>
    </row>
    <row r="949" spans="1:6" s="42" customFormat="1" x14ac:dyDescent="0.25">
      <c r="A949" s="1" t="s">
        <v>954</v>
      </c>
      <c r="B949" s="2">
        <v>852.99146746014515</v>
      </c>
      <c r="C949" s="2">
        <v>1723.8876043938317</v>
      </c>
      <c r="D949" s="3">
        <v>2.0209899999999998</v>
      </c>
      <c r="E949" s="4" t="s">
        <v>749</v>
      </c>
      <c r="F949" s="5">
        <v>8.9953799999999997E-4</v>
      </c>
    </row>
    <row r="950" spans="1:6" s="42" customFormat="1" x14ac:dyDescent="0.25">
      <c r="A950" s="1" t="s">
        <v>955</v>
      </c>
      <c r="B950" s="2">
        <v>88.338473651366598</v>
      </c>
      <c r="C950" s="2">
        <v>178.52285824876108</v>
      </c>
      <c r="D950" s="3">
        <v>2.0209000000000001</v>
      </c>
      <c r="E950" s="4" t="s">
        <v>749</v>
      </c>
      <c r="F950" s="5">
        <v>2.79741E-5</v>
      </c>
    </row>
    <row r="951" spans="1:6" s="42" customFormat="1" x14ac:dyDescent="0.25">
      <c r="A951" s="1" t="s">
        <v>956</v>
      </c>
      <c r="B951" s="2">
        <v>137.8683509833447</v>
      </c>
      <c r="C951" s="2">
        <v>278.45733775137114</v>
      </c>
      <c r="D951" s="3">
        <v>2.01973</v>
      </c>
      <c r="E951" s="4" t="s">
        <v>749</v>
      </c>
      <c r="F951" s="5">
        <v>9.5170400000000005E-4</v>
      </c>
    </row>
    <row r="952" spans="1:6" s="42" customFormat="1" x14ac:dyDescent="0.25">
      <c r="A952" s="1" t="s">
        <v>957</v>
      </c>
      <c r="B952" s="2">
        <v>173.61917719776866</v>
      </c>
      <c r="C952" s="2">
        <v>349.90937293938941</v>
      </c>
      <c r="D952" s="3">
        <v>2.01539</v>
      </c>
      <c r="E952" s="4" t="s">
        <v>749</v>
      </c>
      <c r="F952" s="5">
        <v>9.1675499999999998E-7</v>
      </c>
    </row>
    <row r="953" spans="1:6" s="42" customFormat="1" x14ac:dyDescent="0.25">
      <c r="A953" s="1" t="s">
        <v>958</v>
      </c>
      <c r="B953" s="2">
        <v>58.36655448745023</v>
      </c>
      <c r="C953" s="2">
        <v>117.61901470702455</v>
      </c>
      <c r="D953" s="3">
        <v>2.01518</v>
      </c>
      <c r="E953" s="4" t="s">
        <v>749</v>
      </c>
      <c r="F953" s="5">
        <v>1.27221E-5</v>
      </c>
    </row>
    <row r="954" spans="1:6" s="42" customFormat="1" x14ac:dyDescent="0.25">
      <c r="A954" s="1" t="s">
        <v>959</v>
      </c>
      <c r="B954" s="2">
        <v>1486.2128161352675</v>
      </c>
      <c r="C954" s="2">
        <v>2994.1379969039886</v>
      </c>
      <c r="D954" s="3">
        <v>2.01457</v>
      </c>
      <c r="E954" s="4" t="s">
        <v>749</v>
      </c>
      <c r="F954" s="5">
        <v>8.9520599999999998E-7</v>
      </c>
    </row>
    <row r="955" spans="1:6" s="42" customFormat="1" x14ac:dyDescent="0.25">
      <c r="A955" s="1" t="s">
        <v>960</v>
      </c>
      <c r="B955" s="2">
        <v>150.12937722046203</v>
      </c>
      <c r="C955" s="2">
        <v>300.84415141796904</v>
      </c>
      <c r="D955" s="3">
        <v>2.0038999999999998</v>
      </c>
      <c r="E955" s="4" t="s">
        <v>749</v>
      </c>
      <c r="F955" s="5">
        <v>7.4761100000000002E-6</v>
      </c>
    </row>
    <row r="956" spans="1:6" s="42" customFormat="1" x14ac:dyDescent="0.25">
      <c r="A956" s="12" t="s">
        <v>961</v>
      </c>
      <c r="B956" s="13">
        <v>113.53985546765688</v>
      </c>
      <c r="C956" s="13">
        <v>227.08876159620448</v>
      </c>
      <c r="D956" s="14">
        <v>2.0000800000000001</v>
      </c>
      <c r="E956" s="15" t="s">
        <v>749</v>
      </c>
      <c r="F956" s="16">
        <v>5.2964500000000003E-3</v>
      </c>
    </row>
    <row r="957" spans="1:6" s="42" customFormat="1" ht="15" x14ac:dyDescent="0.25">
      <c r="A957" s="68" t="s">
        <v>1399</v>
      </c>
      <c r="B957" s="69"/>
      <c r="C957" s="69"/>
      <c r="D957" s="69"/>
      <c r="E957" s="69"/>
      <c r="F957" s="70"/>
    </row>
  </sheetData>
  <mergeCells count="4">
    <mergeCell ref="A957:F957"/>
    <mergeCell ref="A1:A2"/>
    <mergeCell ref="D1:E2"/>
    <mergeCell ref="F1:F2"/>
  </mergeCells>
  <conditionalFormatting sqref="A3:A956">
    <cfRule type="duplicateValues" dxfId="1" priority="1"/>
    <cfRule type="duplicateValues" dxfId="0" priority="2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9"/>
  <sheetViews>
    <sheetView workbookViewId="0"/>
  </sheetViews>
  <sheetFormatPr defaultColWidth="8.85546875" defaultRowHeight="11.25" x14ac:dyDescent="0.2"/>
  <cols>
    <col min="1" max="1" width="11.28515625" style="18" bestFit="1" customWidth="1"/>
    <col min="2" max="2" width="54.140625" style="42" bestFit="1" customWidth="1"/>
    <col min="3" max="3" width="9.5703125" style="39" bestFit="1" customWidth="1"/>
    <col min="4" max="4" width="7.42578125" style="41" bestFit="1" customWidth="1"/>
    <col min="5" max="5" width="40" style="39" bestFit="1" customWidth="1"/>
    <col min="6" max="16384" width="8.85546875" style="18"/>
  </cols>
  <sheetData>
    <row r="1" spans="1:5" x14ac:dyDescent="0.2">
      <c r="A1" s="66" t="s">
        <v>1403</v>
      </c>
      <c r="B1" s="51" t="s">
        <v>962</v>
      </c>
      <c r="C1" s="51" t="s">
        <v>963</v>
      </c>
      <c r="D1" s="52" t="s">
        <v>1400</v>
      </c>
      <c r="E1" s="53" t="s">
        <v>964</v>
      </c>
    </row>
    <row r="2" spans="1:5" x14ac:dyDescent="0.2">
      <c r="A2" s="96"/>
      <c r="B2" s="89" t="s">
        <v>965</v>
      </c>
      <c r="C2" s="26" t="s">
        <v>966</v>
      </c>
      <c r="D2" s="27">
        <v>1.584893192461112E-4</v>
      </c>
      <c r="E2" s="28" t="s">
        <v>967</v>
      </c>
    </row>
    <row r="3" spans="1:5" x14ac:dyDescent="0.2">
      <c r="A3" s="97"/>
      <c r="B3" s="90" t="s">
        <v>971</v>
      </c>
      <c r="C3" s="19" t="s">
        <v>972</v>
      </c>
      <c r="D3" s="20">
        <v>1.6982436524617421E-4</v>
      </c>
      <c r="E3" s="21" t="s">
        <v>973</v>
      </c>
    </row>
    <row r="4" spans="1:5" x14ac:dyDescent="0.2">
      <c r="A4" s="97"/>
      <c r="B4" s="90" t="s">
        <v>977</v>
      </c>
      <c r="C4" s="19" t="s">
        <v>978</v>
      </c>
      <c r="D4" s="20">
        <v>3.5481338923357516E-4</v>
      </c>
      <c r="E4" s="21" t="s">
        <v>979</v>
      </c>
    </row>
    <row r="5" spans="1:5" x14ac:dyDescent="0.2">
      <c r="A5" s="97"/>
      <c r="B5" s="87" t="s">
        <v>983</v>
      </c>
      <c r="C5" s="79" t="s">
        <v>984</v>
      </c>
      <c r="D5" s="81">
        <v>7.4131024130091731E-4</v>
      </c>
      <c r="E5" s="25" t="s">
        <v>985</v>
      </c>
    </row>
    <row r="6" spans="1:5" x14ac:dyDescent="0.2">
      <c r="A6" s="97"/>
      <c r="B6" s="88"/>
      <c r="C6" s="80"/>
      <c r="D6" s="82"/>
      <c r="E6" s="28" t="s">
        <v>988</v>
      </c>
    </row>
    <row r="7" spans="1:5" x14ac:dyDescent="0.2">
      <c r="A7" s="97"/>
      <c r="B7" s="90" t="s">
        <v>992</v>
      </c>
      <c r="C7" s="19" t="s">
        <v>993</v>
      </c>
      <c r="D7" s="20">
        <v>9.5499258602143547E-4</v>
      </c>
      <c r="E7" s="21" t="s">
        <v>994</v>
      </c>
    </row>
    <row r="8" spans="1:5" x14ac:dyDescent="0.2">
      <c r="A8" s="97"/>
      <c r="B8" s="90" t="s">
        <v>998</v>
      </c>
      <c r="C8" s="19" t="s">
        <v>999</v>
      </c>
      <c r="D8" s="20">
        <v>1.4454397707459271E-3</v>
      </c>
      <c r="E8" s="30" t="s">
        <v>1000</v>
      </c>
    </row>
    <row r="9" spans="1:5" x14ac:dyDescent="0.2">
      <c r="A9" s="97"/>
      <c r="B9" s="90" t="s">
        <v>1004</v>
      </c>
      <c r="C9" s="19" t="s">
        <v>1005</v>
      </c>
      <c r="D9" s="20">
        <v>2.2908676527677715E-3</v>
      </c>
      <c r="E9" s="30" t="s">
        <v>1006</v>
      </c>
    </row>
    <row r="10" spans="1:5" x14ac:dyDescent="0.2">
      <c r="A10" s="97"/>
      <c r="B10" s="90" t="s">
        <v>1010</v>
      </c>
      <c r="C10" s="19" t="s">
        <v>1011</v>
      </c>
      <c r="D10" s="20">
        <v>4.8977881936844566E-3</v>
      </c>
      <c r="E10" s="30" t="s">
        <v>1012</v>
      </c>
    </row>
    <row r="11" spans="1:5" x14ac:dyDescent="0.2">
      <c r="A11" s="97"/>
      <c r="B11" s="90" t="s">
        <v>1015</v>
      </c>
      <c r="C11" s="19" t="s">
        <v>1016</v>
      </c>
      <c r="D11" s="20">
        <v>8.9125093813374554E-3</v>
      </c>
      <c r="E11" s="30" t="s">
        <v>1017</v>
      </c>
    </row>
    <row r="12" spans="1:5" x14ac:dyDescent="0.2">
      <c r="A12" s="97"/>
      <c r="B12" s="91" t="s">
        <v>1021</v>
      </c>
      <c r="C12" s="43" t="s">
        <v>1022</v>
      </c>
      <c r="D12" s="32">
        <v>9.7723722095581049E-3</v>
      </c>
      <c r="E12" s="11" t="s">
        <v>1023</v>
      </c>
    </row>
    <row r="13" spans="1:5" x14ac:dyDescent="0.2">
      <c r="A13" s="97"/>
      <c r="B13" s="92" t="s">
        <v>1082</v>
      </c>
      <c r="C13" s="31" t="s">
        <v>1083</v>
      </c>
      <c r="D13" s="32">
        <v>9.7723722095581049E-3</v>
      </c>
      <c r="E13" s="44" t="s">
        <v>1084</v>
      </c>
    </row>
    <row r="14" spans="1:5" x14ac:dyDescent="0.2">
      <c r="A14" s="97"/>
      <c r="B14" s="92" t="s">
        <v>1085</v>
      </c>
      <c r="C14" s="31" t="s">
        <v>1086</v>
      </c>
      <c r="D14" s="32">
        <v>9.7723722095581049E-3</v>
      </c>
      <c r="E14" s="44" t="s">
        <v>1087</v>
      </c>
    </row>
    <row r="15" spans="1:5" x14ac:dyDescent="0.2">
      <c r="A15" s="97"/>
      <c r="B15" s="92" t="s">
        <v>1088</v>
      </c>
      <c r="C15" s="31" t="s">
        <v>1089</v>
      </c>
      <c r="D15" s="32">
        <v>9.7723722095581049E-3</v>
      </c>
      <c r="E15" s="44" t="s">
        <v>1012</v>
      </c>
    </row>
    <row r="16" spans="1:5" x14ac:dyDescent="0.2">
      <c r="A16" s="97"/>
      <c r="B16" s="92" t="s">
        <v>1090</v>
      </c>
      <c r="C16" s="31" t="s">
        <v>1089</v>
      </c>
      <c r="D16" s="32">
        <v>9.7723722095581049E-3</v>
      </c>
      <c r="E16" s="44" t="s">
        <v>1091</v>
      </c>
    </row>
    <row r="17" spans="1:5" x14ac:dyDescent="0.2">
      <c r="A17" s="97"/>
      <c r="B17" s="92" t="s">
        <v>1092</v>
      </c>
      <c r="C17" s="31" t="s">
        <v>1093</v>
      </c>
      <c r="D17" s="32">
        <v>0.01</v>
      </c>
      <c r="E17" s="44" t="s">
        <v>1094</v>
      </c>
    </row>
    <row r="18" spans="1:5" x14ac:dyDescent="0.2">
      <c r="A18" s="97"/>
      <c r="B18" s="92" t="s">
        <v>1095</v>
      </c>
      <c r="C18" s="31" t="s">
        <v>1096</v>
      </c>
      <c r="D18" s="32">
        <v>1.3182567385564075E-2</v>
      </c>
      <c r="E18" s="44" t="s">
        <v>1097</v>
      </c>
    </row>
    <row r="19" spans="1:5" x14ac:dyDescent="0.2">
      <c r="A19" s="97"/>
      <c r="B19" s="92" t="s">
        <v>1098</v>
      </c>
      <c r="C19" s="31" t="s">
        <v>1099</v>
      </c>
      <c r="D19" s="32">
        <v>1.6218100973589288E-2</v>
      </c>
      <c r="E19" s="44" t="s">
        <v>1100</v>
      </c>
    </row>
    <row r="20" spans="1:5" x14ac:dyDescent="0.2">
      <c r="A20" s="97"/>
      <c r="B20" s="92" t="s">
        <v>1101</v>
      </c>
      <c r="C20" s="31" t="s">
        <v>1102</v>
      </c>
      <c r="D20" s="32">
        <v>1.6595869074375592E-2</v>
      </c>
      <c r="E20" s="44" t="s">
        <v>1103</v>
      </c>
    </row>
    <row r="21" spans="1:5" x14ac:dyDescent="0.2">
      <c r="A21" s="97"/>
      <c r="B21" s="92" t="s">
        <v>1104</v>
      </c>
      <c r="C21" s="31" t="s">
        <v>1045</v>
      </c>
      <c r="D21" s="32">
        <v>1.7782794100389226E-2</v>
      </c>
      <c r="E21" s="44" t="s">
        <v>1017</v>
      </c>
    </row>
    <row r="22" spans="1:5" x14ac:dyDescent="0.2">
      <c r="A22" s="97"/>
      <c r="B22" s="92" t="s">
        <v>1105</v>
      </c>
      <c r="C22" s="31" t="s">
        <v>1045</v>
      </c>
      <c r="D22" s="32">
        <v>1.7782794100389226E-2</v>
      </c>
      <c r="E22" s="44" t="s">
        <v>1106</v>
      </c>
    </row>
    <row r="23" spans="1:5" x14ac:dyDescent="0.2">
      <c r="A23" s="97"/>
      <c r="B23" s="92" t="s">
        <v>1107</v>
      </c>
      <c r="C23" s="31" t="s">
        <v>1045</v>
      </c>
      <c r="D23" s="32">
        <v>1.7782794100389226E-2</v>
      </c>
      <c r="E23" s="44" t="s">
        <v>1017</v>
      </c>
    </row>
    <row r="24" spans="1:5" x14ac:dyDescent="0.2">
      <c r="A24" s="97"/>
      <c r="B24" s="92" t="s">
        <v>1108</v>
      </c>
      <c r="C24" s="31" t="s">
        <v>1109</v>
      </c>
      <c r="D24" s="32">
        <v>1.9054607179632463E-2</v>
      </c>
      <c r="E24" s="44" t="s">
        <v>1110</v>
      </c>
    </row>
    <row r="25" spans="1:5" x14ac:dyDescent="0.2">
      <c r="A25" s="97"/>
      <c r="B25" s="92" t="s">
        <v>1113</v>
      </c>
      <c r="C25" s="31" t="s">
        <v>1114</v>
      </c>
      <c r="D25" s="32">
        <v>2.0892961308540386E-2</v>
      </c>
      <c r="E25" s="44" t="s">
        <v>1115</v>
      </c>
    </row>
    <row r="26" spans="1:5" x14ac:dyDescent="0.2">
      <c r="A26" s="97"/>
      <c r="B26" s="92" t="s">
        <v>1119</v>
      </c>
      <c r="C26" s="31" t="s">
        <v>1120</v>
      </c>
      <c r="D26" s="32">
        <v>2.1379620895022322E-2</v>
      </c>
      <c r="E26" s="44" t="s">
        <v>1121</v>
      </c>
    </row>
    <row r="27" spans="1:5" x14ac:dyDescent="0.2">
      <c r="A27" s="97" t="s">
        <v>1404</v>
      </c>
      <c r="B27" s="93" t="s">
        <v>1125</v>
      </c>
      <c r="C27" s="29" t="s">
        <v>1126</v>
      </c>
      <c r="D27" s="20">
        <v>2.4547089156850287E-2</v>
      </c>
      <c r="E27" s="45" t="s">
        <v>1127</v>
      </c>
    </row>
    <row r="28" spans="1:5" x14ac:dyDescent="0.2">
      <c r="A28" s="97" t="s">
        <v>1405</v>
      </c>
      <c r="B28" s="92" t="s">
        <v>1130</v>
      </c>
      <c r="C28" s="31" t="s">
        <v>1131</v>
      </c>
      <c r="D28" s="32">
        <v>2.6302679918953804E-2</v>
      </c>
      <c r="E28" s="44" t="s">
        <v>1132</v>
      </c>
    </row>
    <row r="29" spans="1:5" x14ac:dyDescent="0.2">
      <c r="A29" s="97"/>
      <c r="B29" s="92" t="s">
        <v>1136</v>
      </c>
      <c r="C29" s="31" t="s">
        <v>1131</v>
      </c>
      <c r="D29" s="32">
        <v>2.6302679918953804E-2</v>
      </c>
      <c r="E29" s="44" t="s">
        <v>1137</v>
      </c>
    </row>
    <row r="30" spans="1:5" x14ac:dyDescent="0.2">
      <c r="A30" s="97"/>
      <c r="B30" s="92" t="s">
        <v>1141</v>
      </c>
      <c r="C30" s="31" t="s">
        <v>1131</v>
      </c>
      <c r="D30" s="32">
        <v>2.6302679918953804E-2</v>
      </c>
      <c r="E30" s="44" t="s">
        <v>1137</v>
      </c>
    </row>
    <row r="31" spans="1:5" ht="11.25" customHeight="1" x14ac:dyDescent="0.2">
      <c r="A31" s="97"/>
      <c r="B31" s="92" t="s">
        <v>1144</v>
      </c>
      <c r="C31" s="31" t="s">
        <v>1145</v>
      </c>
      <c r="D31" s="32">
        <v>2.7542287033381647E-2</v>
      </c>
      <c r="E31" s="44" t="s">
        <v>1146</v>
      </c>
    </row>
    <row r="32" spans="1:5" x14ac:dyDescent="0.2">
      <c r="A32" s="97"/>
      <c r="B32" s="92" t="s">
        <v>1150</v>
      </c>
      <c r="C32" s="31" t="s">
        <v>1151</v>
      </c>
      <c r="D32" s="32">
        <v>2.8183829312644532E-2</v>
      </c>
      <c r="E32" s="44" t="s">
        <v>1152</v>
      </c>
    </row>
    <row r="33" spans="1:5" x14ac:dyDescent="0.2">
      <c r="A33" s="97"/>
      <c r="B33" s="92" t="s">
        <v>1156</v>
      </c>
      <c r="C33" s="31" t="s">
        <v>1157</v>
      </c>
      <c r="D33" s="32">
        <v>2.8840315031266047E-2</v>
      </c>
      <c r="E33" s="44" t="s">
        <v>1158</v>
      </c>
    </row>
    <row r="34" spans="1:5" x14ac:dyDescent="0.2">
      <c r="A34" s="97"/>
      <c r="B34" s="92" t="s">
        <v>1161</v>
      </c>
      <c r="C34" s="31" t="s">
        <v>1162</v>
      </c>
      <c r="D34" s="32">
        <v>3.0902954325135901E-2</v>
      </c>
      <c r="E34" s="44" t="s">
        <v>1163</v>
      </c>
    </row>
    <row r="35" spans="1:5" x14ac:dyDescent="0.2">
      <c r="A35" s="97"/>
      <c r="B35" s="92" t="s">
        <v>1167</v>
      </c>
      <c r="C35" s="31" t="s">
        <v>1168</v>
      </c>
      <c r="D35" s="32">
        <v>3.2359365692962813E-2</v>
      </c>
      <c r="E35" s="44" t="s">
        <v>1169</v>
      </c>
    </row>
    <row r="36" spans="1:5" x14ac:dyDescent="0.2">
      <c r="A36" s="97"/>
      <c r="B36" s="92" t="s">
        <v>1172</v>
      </c>
      <c r="C36" s="31" t="s">
        <v>1143</v>
      </c>
      <c r="D36" s="32">
        <v>3.3113112148259106E-2</v>
      </c>
      <c r="E36" s="44" t="s">
        <v>1173</v>
      </c>
    </row>
    <row r="37" spans="1:5" x14ac:dyDescent="0.2">
      <c r="A37" s="97"/>
      <c r="B37" s="92" t="s">
        <v>1177</v>
      </c>
      <c r="C37" s="31" t="s">
        <v>1178</v>
      </c>
      <c r="D37" s="32">
        <v>3.548133892335753E-2</v>
      </c>
      <c r="E37" s="44" t="s">
        <v>1017</v>
      </c>
    </row>
    <row r="38" spans="1:5" x14ac:dyDescent="0.2">
      <c r="A38" s="97"/>
      <c r="B38" s="92" t="s">
        <v>1182</v>
      </c>
      <c r="C38" s="31" t="s">
        <v>1178</v>
      </c>
      <c r="D38" s="32">
        <v>3.548133892335753E-2</v>
      </c>
      <c r="E38" s="44" t="s">
        <v>1183</v>
      </c>
    </row>
    <row r="39" spans="1:5" x14ac:dyDescent="0.2">
      <c r="A39" s="97"/>
      <c r="B39" s="92" t="s">
        <v>1187</v>
      </c>
      <c r="C39" s="31" t="s">
        <v>1178</v>
      </c>
      <c r="D39" s="32">
        <v>3.548133892335753E-2</v>
      </c>
      <c r="E39" s="44" t="s">
        <v>1106</v>
      </c>
    </row>
    <row r="40" spans="1:5" x14ac:dyDescent="0.2">
      <c r="A40" s="97"/>
      <c r="B40" s="92" t="s">
        <v>1164</v>
      </c>
      <c r="C40" s="31" t="s">
        <v>1191</v>
      </c>
      <c r="D40" s="32">
        <v>3.7153522909717254E-2</v>
      </c>
      <c r="E40" s="44" t="s">
        <v>1192</v>
      </c>
    </row>
    <row r="41" spans="1:5" x14ac:dyDescent="0.2">
      <c r="A41" s="97"/>
      <c r="B41" s="92" t="s">
        <v>1195</v>
      </c>
      <c r="C41" s="31" t="s">
        <v>1196</v>
      </c>
      <c r="D41" s="32">
        <v>3.801893963205611E-2</v>
      </c>
      <c r="E41" s="44" t="s">
        <v>1197</v>
      </c>
    </row>
    <row r="42" spans="1:5" x14ac:dyDescent="0.2">
      <c r="A42" s="97"/>
      <c r="B42" s="92" t="s">
        <v>1201</v>
      </c>
      <c r="C42" s="31" t="s">
        <v>1202</v>
      </c>
      <c r="D42" s="32">
        <v>3.801893963205611E-2</v>
      </c>
      <c r="E42" s="44" t="s">
        <v>1203</v>
      </c>
    </row>
    <row r="43" spans="1:5" x14ac:dyDescent="0.2">
      <c r="A43" s="97"/>
      <c r="B43" s="92" t="s">
        <v>1206</v>
      </c>
      <c r="C43" s="31" t="s">
        <v>1207</v>
      </c>
      <c r="D43" s="32">
        <v>3.9810717055349727E-2</v>
      </c>
      <c r="E43" s="44" t="s">
        <v>1208</v>
      </c>
    </row>
    <row r="44" spans="1:5" x14ac:dyDescent="0.2">
      <c r="A44" s="97"/>
      <c r="B44" s="92" t="s">
        <v>1007</v>
      </c>
      <c r="C44" s="31" t="s">
        <v>1008</v>
      </c>
      <c r="D44" s="32">
        <v>4.0738027780411273E-2</v>
      </c>
      <c r="E44" s="44" t="s">
        <v>1211</v>
      </c>
    </row>
    <row r="45" spans="1:5" x14ac:dyDescent="0.2">
      <c r="A45" s="97"/>
      <c r="B45" s="92" t="s">
        <v>1215</v>
      </c>
      <c r="C45" s="31" t="s">
        <v>1216</v>
      </c>
      <c r="D45" s="32">
        <v>4.2657951880159237E-2</v>
      </c>
      <c r="E45" s="44" t="s">
        <v>1217</v>
      </c>
    </row>
    <row r="46" spans="1:5" x14ac:dyDescent="0.2">
      <c r="A46" s="97"/>
      <c r="B46" s="92" t="s">
        <v>1221</v>
      </c>
      <c r="C46" s="31" t="s">
        <v>1222</v>
      </c>
      <c r="D46" s="32">
        <v>4.2657951880159237E-2</v>
      </c>
      <c r="E46" s="44" t="s">
        <v>1223</v>
      </c>
    </row>
    <row r="47" spans="1:5" x14ac:dyDescent="0.2">
      <c r="A47" s="97"/>
      <c r="B47" s="92" t="s">
        <v>1170</v>
      </c>
      <c r="C47" s="31" t="s">
        <v>1080</v>
      </c>
      <c r="D47" s="32">
        <v>4.2657951880159237E-2</v>
      </c>
      <c r="E47" s="44" t="s">
        <v>1226</v>
      </c>
    </row>
    <row r="48" spans="1:5" x14ac:dyDescent="0.2">
      <c r="A48" s="97"/>
      <c r="B48" s="92" t="s">
        <v>1229</v>
      </c>
      <c r="C48" s="31" t="s">
        <v>1063</v>
      </c>
      <c r="D48" s="32">
        <v>4.3651583224016584E-2</v>
      </c>
      <c r="E48" s="44" t="s">
        <v>1017</v>
      </c>
    </row>
    <row r="49" spans="1:5" x14ac:dyDescent="0.2">
      <c r="A49" s="97"/>
      <c r="B49" s="92" t="s">
        <v>1231</v>
      </c>
      <c r="C49" s="31" t="s">
        <v>1063</v>
      </c>
      <c r="D49" s="32">
        <v>4.3651583224016584E-2</v>
      </c>
      <c r="E49" s="44" t="s">
        <v>1017</v>
      </c>
    </row>
    <row r="50" spans="1:5" x14ac:dyDescent="0.2">
      <c r="A50" s="97"/>
      <c r="B50" s="92" t="s">
        <v>1234</v>
      </c>
      <c r="C50" s="31" t="s">
        <v>1235</v>
      </c>
      <c r="D50" s="32">
        <v>4.4668359215096293E-2</v>
      </c>
      <c r="E50" s="44" t="s">
        <v>1236</v>
      </c>
    </row>
    <row r="51" spans="1:5" x14ac:dyDescent="0.2">
      <c r="A51" s="97"/>
      <c r="B51" s="92" t="s">
        <v>1237</v>
      </c>
      <c r="C51" s="31" t="s">
        <v>1238</v>
      </c>
      <c r="D51" s="32">
        <v>4.6773514128719787E-2</v>
      </c>
      <c r="E51" s="44" t="s">
        <v>1239</v>
      </c>
    </row>
    <row r="52" spans="1:5" x14ac:dyDescent="0.2">
      <c r="A52" s="97"/>
      <c r="B52" s="92" t="s">
        <v>1240</v>
      </c>
      <c r="C52" s="31" t="s">
        <v>1241</v>
      </c>
      <c r="D52" s="32">
        <v>4.7863009232263824E-2</v>
      </c>
      <c r="E52" s="44" t="s">
        <v>1242</v>
      </c>
    </row>
    <row r="53" spans="1:5" ht="9" customHeight="1" x14ac:dyDescent="0.2">
      <c r="A53" s="98"/>
      <c r="B53" s="94" t="s">
        <v>1243</v>
      </c>
      <c r="C53" s="38" t="s">
        <v>1244</v>
      </c>
      <c r="D53" s="34">
        <v>4.8977881936844603E-2</v>
      </c>
      <c r="E53" s="46" t="s">
        <v>1245</v>
      </c>
    </row>
    <row r="54" spans="1:5" x14ac:dyDescent="0.2">
      <c r="A54" s="99"/>
      <c r="B54" s="90" t="s">
        <v>1015</v>
      </c>
      <c r="C54" s="19" t="s">
        <v>1016</v>
      </c>
      <c r="D54" s="20">
        <v>1.0715193052376053E-3</v>
      </c>
      <c r="E54" s="21" t="s">
        <v>1017</v>
      </c>
    </row>
    <row r="55" spans="1:5" x14ac:dyDescent="0.2">
      <c r="A55" s="99"/>
      <c r="B55" s="90" t="s">
        <v>1104</v>
      </c>
      <c r="C55" s="19" t="s">
        <v>1045</v>
      </c>
      <c r="D55" s="20">
        <v>2.1379620895022318E-3</v>
      </c>
      <c r="E55" s="21" t="s">
        <v>1017</v>
      </c>
    </row>
    <row r="56" spans="1:5" x14ac:dyDescent="0.2">
      <c r="A56" s="99"/>
      <c r="B56" s="90" t="s">
        <v>1105</v>
      </c>
      <c r="C56" s="19" t="s">
        <v>1045</v>
      </c>
      <c r="D56" s="20">
        <v>2.1379620895022318E-3</v>
      </c>
      <c r="E56" s="21" t="s">
        <v>1106</v>
      </c>
    </row>
    <row r="57" spans="1:5" x14ac:dyDescent="0.2">
      <c r="A57" s="99"/>
      <c r="B57" s="90" t="s">
        <v>1107</v>
      </c>
      <c r="C57" s="19" t="s">
        <v>1045</v>
      </c>
      <c r="D57" s="20">
        <v>2.1379620895022318E-3</v>
      </c>
      <c r="E57" s="21" t="s">
        <v>1017</v>
      </c>
    </row>
    <row r="58" spans="1:5" x14ac:dyDescent="0.2">
      <c r="A58" s="99"/>
      <c r="B58" s="90" t="s">
        <v>1177</v>
      </c>
      <c r="C58" s="19" t="s">
        <v>1178</v>
      </c>
      <c r="D58" s="20">
        <v>4.2657951880159251E-3</v>
      </c>
      <c r="E58" s="21" t="s">
        <v>1017</v>
      </c>
    </row>
    <row r="59" spans="1:5" x14ac:dyDescent="0.2">
      <c r="A59" s="99" t="s">
        <v>1406</v>
      </c>
      <c r="B59" s="90" t="s">
        <v>1187</v>
      </c>
      <c r="C59" s="19" t="s">
        <v>1178</v>
      </c>
      <c r="D59" s="20">
        <v>4.2657951880159251E-3</v>
      </c>
      <c r="E59" s="30" t="s">
        <v>1106</v>
      </c>
    </row>
    <row r="60" spans="1:5" x14ac:dyDescent="0.2">
      <c r="A60" s="99" t="s">
        <v>1407</v>
      </c>
      <c r="B60" s="90" t="s">
        <v>1229</v>
      </c>
      <c r="C60" s="19" t="s">
        <v>1063</v>
      </c>
      <c r="D60" s="20">
        <v>5.3703179637025244E-3</v>
      </c>
      <c r="E60" s="30" t="s">
        <v>1017</v>
      </c>
    </row>
    <row r="61" spans="1:5" x14ac:dyDescent="0.2">
      <c r="A61" s="99"/>
      <c r="B61" s="90" t="s">
        <v>1231</v>
      </c>
      <c r="C61" s="19" t="s">
        <v>1063</v>
      </c>
      <c r="D61" s="20">
        <v>5.3703179637025244E-3</v>
      </c>
      <c r="E61" s="30" t="s">
        <v>1017</v>
      </c>
    </row>
    <row r="62" spans="1:5" x14ac:dyDescent="0.2">
      <c r="A62" s="99"/>
      <c r="B62" s="90" t="s">
        <v>1010</v>
      </c>
      <c r="C62" s="19" t="s">
        <v>1246</v>
      </c>
      <c r="D62" s="20">
        <v>1.2882495516931332E-2</v>
      </c>
      <c r="E62" s="30" t="s">
        <v>1017</v>
      </c>
    </row>
    <row r="63" spans="1:5" x14ac:dyDescent="0.2">
      <c r="A63" s="99"/>
      <c r="B63" s="91" t="s">
        <v>1247</v>
      </c>
      <c r="C63" s="43" t="s">
        <v>1248</v>
      </c>
      <c r="D63" s="32">
        <v>1.3803842646028837E-2</v>
      </c>
      <c r="E63" s="11" t="s">
        <v>1017</v>
      </c>
    </row>
    <row r="64" spans="1:5" x14ac:dyDescent="0.2">
      <c r="A64" s="99"/>
      <c r="B64" s="90" t="s">
        <v>1249</v>
      </c>
      <c r="C64" s="19" t="s">
        <v>1250</v>
      </c>
      <c r="D64" s="20">
        <v>1.4791083881682071E-2</v>
      </c>
      <c r="E64" s="30" t="s">
        <v>1017</v>
      </c>
    </row>
    <row r="65" spans="1:5" x14ac:dyDescent="0.2">
      <c r="A65" s="99"/>
      <c r="B65" s="90" t="s">
        <v>1088</v>
      </c>
      <c r="C65" s="19" t="s">
        <v>1251</v>
      </c>
      <c r="D65" s="20">
        <v>1.8197008586099829E-2</v>
      </c>
      <c r="E65" s="30" t="s">
        <v>1017</v>
      </c>
    </row>
    <row r="66" spans="1:5" x14ac:dyDescent="0.2">
      <c r="A66" s="99"/>
      <c r="B66" s="95" t="s">
        <v>1252</v>
      </c>
      <c r="C66" s="33" t="s">
        <v>1253</v>
      </c>
      <c r="D66" s="34">
        <v>3.3113112148259106E-2</v>
      </c>
      <c r="E66" s="35" t="s">
        <v>1106</v>
      </c>
    </row>
    <row r="67" spans="1:5" x14ac:dyDescent="0.2">
      <c r="A67" s="96"/>
      <c r="B67" s="90" t="s">
        <v>1034</v>
      </c>
      <c r="C67" s="19" t="s">
        <v>1035</v>
      </c>
      <c r="D67" s="20">
        <v>8.7096358995607975E-4</v>
      </c>
      <c r="E67" s="21" t="s">
        <v>1036</v>
      </c>
    </row>
    <row r="68" spans="1:5" x14ac:dyDescent="0.2">
      <c r="A68" s="97"/>
      <c r="B68" s="90" t="s">
        <v>968</v>
      </c>
      <c r="C68" s="19" t="s">
        <v>1040</v>
      </c>
      <c r="D68" s="20">
        <v>6.0255958607435718E-3</v>
      </c>
      <c r="E68" s="21" t="s">
        <v>1041</v>
      </c>
    </row>
    <row r="69" spans="1:5" x14ac:dyDescent="0.2">
      <c r="A69" s="97"/>
      <c r="B69" s="90" t="s">
        <v>1044</v>
      </c>
      <c r="C69" s="19" t="s">
        <v>1045</v>
      </c>
      <c r="D69" s="20">
        <v>6.9183097091893601E-3</v>
      </c>
      <c r="E69" s="21" t="s">
        <v>1046</v>
      </c>
    </row>
    <row r="70" spans="1:5" ht="11.25" customHeight="1" x14ac:dyDescent="0.2">
      <c r="A70" s="97"/>
      <c r="B70" s="90" t="s">
        <v>1048</v>
      </c>
      <c r="C70" s="19" t="s">
        <v>1045</v>
      </c>
      <c r="D70" s="20">
        <v>6.9183097091893601E-3</v>
      </c>
      <c r="E70" s="21" t="s">
        <v>1049</v>
      </c>
    </row>
    <row r="71" spans="1:5" x14ac:dyDescent="0.2">
      <c r="A71" s="97"/>
      <c r="B71" s="90" t="s">
        <v>1053</v>
      </c>
      <c r="C71" s="19" t="s">
        <v>1054</v>
      </c>
      <c r="D71" s="20">
        <v>9.7723722095581049E-3</v>
      </c>
      <c r="E71" s="21" t="s">
        <v>1055</v>
      </c>
    </row>
    <row r="72" spans="1:5" x14ac:dyDescent="0.2">
      <c r="A72" s="97"/>
      <c r="B72" s="90" t="s">
        <v>1057</v>
      </c>
      <c r="C72" s="19" t="s">
        <v>1058</v>
      </c>
      <c r="D72" s="20">
        <v>1.3182567385564075E-2</v>
      </c>
      <c r="E72" s="30" t="s">
        <v>1055</v>
      </c>
    </row>
    <row r="73" spans="1:5" x14ac:dyDescent="0.2">
      <c r="A73" s="97"/>
      <c r="B73" s="90" t="s">
        <v>1062</v>
      </c>
      <c r="C73" s="19" t="s">
        <v>1063</v>
      </c>
      <c r="D73" s="20">
        <v>1.7378008287493755E-2</v>
      </c>
      <c r="E73" s="30" t="s">
        <v>1064</v>
      </c>
    </row>
    <row r="74" spans="1:5" x14ac:dyDescent="0.2">
      <c r="A74" s="97" t="s">
        <v>1408</v>
      </c>
      <c r="B74" s="90" t="s">
        <v>1068</v>
      </c>
      <c r="C74" s="19" t="s">
        <v>1069</v>
      </c>
      <c r="D74" s="20">
        <v>1.7782794100389226E-2</v>
      </c>
      <c r="E74" s="30" t="s">
        <v>1070</v>
      </c>
    </row>
    <row r="75" spans="1:5" x14ac:dyDescent="0.2">
      <c r="A75" s="97" t="s">
        <v>1409</v>
      </c>
      <c r="B75" s="90" t="s">
        <v>1031</v>
      </c>
      <c r="C75" s="19" t="s">
        <v>1072</v>
      </c>
      <c r="D75" s="20">
        <v>2.1379620895022322E-2</v>
      </c>
      <c r="E75" s="30" t="s">
        <v>1073</v>
      </c>
    </row>
    <row r="76" spans="1:5" x14ac:dyDescent="0.2">
      <c r="A76" s="97"/>
      <c r="B76" s="91" t="s">
        <v>1059</v>
      </c>
      <c r="C76" s="43" t="s">
        <v>1076</v>
      </c>
      <c r="D76" s="32">
        <v>2.6302679918953804E-2</v>
      </c>
      <c r="E76" s="11" t="s">
        <v>1077</v>
      </c>
    </row>
    <row r="77" spans="1:5" x14ac:dyDescent="0.2">
      <c r="A77" s="97"/>
      <c r="B77" s="93" t="s">
        <v>1258</v>
      </c>
      <c r="C77" s="29" t="s">
        <v>1259</v>
      </c>
      <c r="D77" s="20">
        <v>2.7542287033381647E-2</v>
      </c>
      <c r="E77" s="45" t="s">
        <v>1260</v>
      </c>
    </row>
    <row r="78" spans="1:5" x14ac:dyDescent="0.2">
      <c r="A78" s="97"/>
      <c r="B78" s="93" t="s">
        <v>1261</v>
      </c>
      <c r="C78" s="29" t="s">
        <v>1233</v>
      </c>
      <c r="D78" s="20">
        <v>2.7542287033381647E-2</v>
      </c>
      <c r="E78" s="45" t="s">
        <v>1049</v>
      </c>
    </row>
    <row r="79" spans="1:5" x14ac:dyDescent="0.2">
      <c r="A79" s="97"/>
      <c r="B79" s="93" t="s">
        <v>1262</v>
      </c>
      <c r="C79" s="29" t="s">
        <v>1263</v>
      </c>
      <c r="D79" s="20">
        <v>3.0199517204020147E-2</v>
      </c>
      <c r="E79" s="45" t="s">
        <v>1264</v>
      </c>
    </row>
    <row r="80" spans="1:5" x14ac:dyDescent="0.2">
      <c r="A80" s="97"/>
      <c r="B80" s="93" t="s">
        <v>1266</v>
      </c>
      <c r="C80" s="29" t="s">
        <v>1267</v>
      </c>
      <c r="D80" s="20">
        <v>3.1622776601683784E-2</v>
      </c>
      <c r="E80" s="45" t="s">
        <v>1268</v>
      </c>
    </row>
    <row r="81" spans="1:5" x14ac:dyDescent="0.2">
      <c r="A81" s="97"/>
      <c r="B81" s="93" t="s">
        <v>1269</v>
      </c>
      <c r="C81" s="29" t="s">
        <v>1250</v>
      </c>
      <c r="D81" s="20">
        <v>4.7863009232263824E-2</v>
      </c>
      <c r="E81" s="45" t="s">
        <v>1049</v>
      </c>
    </row>
    <row r="82" spans="1:5" x14ac:dyDescent="0.2">
      <c r="A82" s="98"/>
      <c r="B82" s="94" t="s">
        <v>1095</v>
      </c>
      <c r="C82" s="38" t="s">
        <v>1270</v>
      </c>
      <c r="D82" s="34">
        <v>4.8977881936844603E-2</v>
      </c>
      <c r="E82" s="46" t="s">
        <v>1271</v>
      </c>
    </row>
    <row r="83" spans="1:5" x14ac:dyDescent="0.2">
      <c r="A83" s="68" t="s">
        <v>1410</v>
      </c>
      <c r="B83" s="77"/>
      <c r="C83" s="77"/>
      <c r="D83" s="77"/>
      <c r="E83" s="78"/>
    </row>
    <row r="114" ht="11.25" customHeight="1" x14ac:dyDescent="0.2"/>
    <row r="115" ht="11.25" customHeight="1" x14ac:dyDescent="0.2"/>
    <row r="850" spans="3:5" s="42" customFormat="1" x14ac:dyDescent="0.25">
      <c r="C850" s="39"/>
      <c r="D850" s="41"/>
      <c r="E850" s="39"/>
    </row>
    <row r="851" spans="3:5" s="42" customFormat="1" x14ac:dyDescent="0.25">
      <c r="C851" s="39"/>
      <c r="D851" s="41"/>
      <c r="E851" s="39"/>
    </row>
    <row r="852" spans="3:5" s="42" customFormat="1" x14ac:dyDescent="0.25">
      <c r="C852" s="39"/>
      <c r="D852" s="41"/>
      <c r="E852" s="39"/>
    </row>
    <row r="853" spans="3:5" s="42" customFormat="1" x14ac:dyDescent="0.25">
      <c r="C853" s="39"/>
      <c r="D853" s="41"/>
      <c r="E853" s="39"/>
    </row>
    <row r="854" spans="3:5" s="42" customFormat="1" x14ac:dyDescent="0.25">
      <c r="C854" s="39"/>
      <c r="D854" s="41"/>
      <c r="E854" s="39"/>
    </row>
    <row r="855" spans="3:5" s="42" customFormat="1" x14ac:dyDescent="0.25">
      <c r="C855" s="39"/>
      <c r="D855" s="41"/>
      <c r="E855" s="39"/>
    </row>
    <row r="856" spans="3:5" s="42" customFormat="1" x14ac:dyDescent="0.25">
      <c r="C856" s="39"/>
      <c r="D856" s="41"/>
      <c r="E856" s="39"/>
    </row>
    <row r="857" spans="3:5" s="42" customFormat="1" x14ac:dyDescent="0.25">
      <c r="C857" s="39"/>
      <c r="D857" s="41"/>
      <c r="E857" s="39"/>
    </row>
    <row r="858" spans="3:5" s="42" customFormat="1" x14ac:dyDescent="0.25">
      <c r="C858" s="39"/>
      <c r="D858" s="41"/>
      <c r="E858" s="39"/>
    </row>
    <row r="859" spans="3:5" s="42" customFormat="1" x14ac:dyDescent="0.25">
      <c r="C859" s="39"/>
      <c r="D859" s="41"/>
      <c r="E859" s="39"/>
    </row>
    <row r="860" spans="3:5" s="42" customFormat="1" x14ac:dyDescent="0.25">
      <c r="C860" s="39"/>
      <c r="D860" s="41"/>
      <c r="E860" s="39"/>
    </row>
    <row r="861" spans="3:5" s="42" customFormat="1" x14ac:dyDescent="0.25">
      <c r="C861" s="39"/>
      <c r="D861" s="41"/>
      <c r="E861" s="39"/>
    </row>
    <row r="862" spans="3:5" s="42" customFormat="1" x14ac:dyDescent="0.25">
      <c r="C862" s="39"/>
      <c r="D862" s="41"/>
      <c r="E862" s="39"/>
    </row>
    <row r="863" spans="3:5" s="42" customFormat="1" x14ac:dyDescent="0.25">
      <c r="C863" s="39"/>
      <c r="D863" s="41"/>
      <c r="E863" s="39"/>
    </row>
    <row r="864" spans="3:5" s="42" customFormat="1" x14ac:dyDescent="0.25">
      <c r="C864" s="39"/>
      <c r="D864" s="41"/>
      <c r="E864" s="39"/>
    </row>
    <row r="865" spans="3:5" s="42" customFormat="1" x14ac:dyDescent="0.25">
      <c r="C865" s="39"/>
      <c r="D865" s="41"/>
      <c r="E865" s="39"/>
    </row>
    <row r="866" spans="3:5" s="42" customFormat="1" x14ac:dyDescent="0.25">
      <c r="C866" s="39"/>
      <c r="D866" s="41"/>
      <c r="E866" s="39"/>
    </row>
    <row r="867" spans="3:5" s="42" customFormat="1" x14ac:dyDescent="0.25">
      <c r="C867" s="39"/>
      <c r="D867" s="41"/>
      <c r="E867" s="39"/>
    </row>
    <row r="868" spans="3:5" s="42" customFormat="1" x14ac:dyDescent="0.25">
      <c r="C868" s="39"/>
      <c r="D868" s="41"/>
      <c r="E868" s="39"/>
    </row>
    <row r="869" spans="3:5" s="42" customFormat="1" x14ac:dyDescent="0.25">
      <c r="C869" s="39"/>
      <c r="D869" s="41"/>
      <c r="E869" s="39"/>
    </row>
    <row r="870" spans="3:5" s="42" customFormat="1" x14ac:dyDescent="0.25">
      <c r="C870" s="39"/>
      <c r="D870" s="41"/>
      <c r="E870" s="39"/>
    </row>
    <row r="871" spans="3:5" s="42" customFormat="1" x14ac:dyDescent="0.25">
      <c r="C871" s="39"/>
      <c r="D871" s="41"/>
      <c r="E871" s="39"/>
    </row>
    <row r="872" spans="3:5" s="42" customFormat="1" x14ac:dyDescent="0.25">
      <c r="C872" s="39"/>
      <c r="D872" s="41"/>
      <c r="E872" s="39"/>
    </row>
    <row r="873" spans="3:5" s="42" customFormat="1" x14ac:dyDescent="0.25">
      <c r="C873" s="39"/>
      <c r="D873" s="41"/>
      <c r="E873" s="39"/>
    </row>
    <row r="874" spans="3:5" s="42" customFormat="1" x14ac:dyDescent="0.25">
      <c r="C874" s="39"/>
      <c r="D874" s="41"/>
      <c r="E874" s="39"/>
    </row>
    <row r="875" spans="3:5" s="42" customFormat="1" x14ac:dyDescent="0.25">
      <c r="C875" s="39"/>
      <c r="D875" s="41"/>
      <c r="E875" s="39"/>
    </row>
    <row r="876" spans="3:5" s="42" customFormat="1" x14ac:dyDescent="0.25">
      <c r="C876" s="39"/>
      <c r="D876" s="41"/>
      <c r="E876" s="39"/>
    </row>
    <row r="877" spans="3:5" s="42" customFormat="1" x14ac:dyDescent="0.25">
      <c r="C877" s="39"/>
      <c r="D877" s="41"/>
      <c r="E877" s="39"/>
    </row>
    <row r="878" spans="3:5" s="42" customFormat="1" x14ac:dyDescent="0.25">
      <c r="C878" s="39"/>
      <c r="D878" s="41"/>
      <c r="E878" s="39"/>
    </row>
    <row r="879" spans="3:5" s="42" customFormat="1" x14ac:dyDescent="0.25">
      <c r="C879" s="39"/>
      <c r="D879" s="41"/>
      <c r="E879" s="39"/>
    </row>
    <row r="880" spans="3:5" s="42" customFormat="1" x14ac:dyDescent="0.25">
      <c r="C880" s="39"/>
      <c r="D880" s="41"/>
      <c r="E880" s="39"/>
    </row>
    <row r="881" spans="3:5" s="42" customFormat="1" x14ac:dyDescent="0.25">
      <c r="C881" s="39"/>
      <c r="D881" s="41"/>
      <c r="E881" s="39"/>
    </row>
    <row r="882" spans="3:5" s="42" customFormat="1" x14ac:dyDescent="0.25">
      <c r="C882" s="39"/>
      <c r="D882" s="41"/>
      <c r="E882" s="39"/>
    </row>
    <row r="883" spans="3:5" s="42" customFormat="1" x14ac:dyDescent="0.25">
      <c r="C883" s="39"/>
      <c r="D883" s="41"/>
      <c r="E883" s="39"/>
    </row>
    <row r="884" spans="3:5" s="42" customFormat="1" x14ac:dyDescent="0.25">
      <c r="C884" s="39"/>
      <c r="D884" s="41"/>
      <c r="E884" s="39"/>
    </row>
    <row r="885" spans="3:5" s="42" customFormat="1" x14ac:dyDescent="0.25">
      <c r="C885" s="39"/>
      <c r="D885" s="41"/>
      <c r="E885" s="39"/>
    </row>
    <row r="886" spans="3:5" s="42" customFormat="1" x14ac:dyDescent="0.25">
      <c r="C886" s="39"/>
      <c r="D886" s="41"/>
      <c r="E886" s="39"/>
    </row>
    <row r="887" spans="3:5" s="42" customFormat="1" x14ac:dyDescent="0.25">
      <c r="C887" s="39"/>
      <c r="D887" s="41"/>
      <c r="E887" s="39"/>
    </row>
    <row r="888" spans="3:5" s="42" customFormat="1" x14ac:dyDescent="0.25">
      <c r="C888" s="39"/>
      <c r="D888" s="41"/>
      <c r="E888" s="39"/>
    </row>
    <row r="889" spans="3:5" s="42" customFormat="1" x14ac:dyDescent="0.25">
      <c r="C889" s="39"/>
      <c r="D889" s="41"/>
      <c r="E889" s="39"/>
    </row>
    <row r="890" spans="3:5" s="42" customFormat="1" x14ac:dyDescent="0.25">
      <c r="C890" s="39"/>
      <c r="D890" s="41"/>
      <c r="E890" s="39"/>
    </row>
    <row r="891" spans="3:5" s="42" customFormat="1" x14ac:dyDescent="0.25">
      <c r="C891" s="39"/>
      <c r="D891" s="41"/>
      <c r="E891" s="39"/>
    </row>
    <row r="892" spans="3:5" s="42" customFormat="1" x14ac:dyDescent="0.25">
      <c r="C892" s="39"/>
      <c r="D892" s="41"/>
      <c r="E892" s="39"/>
    </row>
    <row r="893" spans="3:5" s="42" customFormat="1" x14ac:dyDescent="0.25">
      <c r="C893" s="39"/>
      <c r="D893" s="41"/>
      <c r="E893" s="39"/>
    </row>
    <row r="894" spans="3:5" s="42" customFormat="1" x14ac:dyDescent="0.25">
      <c r="C894" s="39"/>
      <c r="D894" s="41"/>
      <c r="E894" s="39"/>
    </row>
    <row r="895" spans="3:5" s="42" customFormat="1" x14ac:dyDescent="0.25">
      <c r="C895" s="39"/>
      <c r="D895" s="41"/>
      <c r="E895" s="39"/>
    </row>
    <row r="896" spans="3:5" s="42" customFormat="1" x14ac:dyDescent="0.25">
      <c r="C896" s="39"/>
      <c r="D896" s="41"/>
      <c r="E896" s="39"/>
    </row>
    <row r="897" spans="3:5" s="42" customFormat="1" x14ac:dyDescent="0.25">
      <c r="C897" s="39"/>
      <c r="D897" s="41"/>
      <c r="E897" s="39"/>
    </row>
    <row r="898" spans="3:5" s="42" customFormat="1" x14ac:dyDescent="0.25">
      <c r="C898" s="39"/>
      <c r="D898" s="41"/>
      <c r="E898" s="39"/>
    </row>
    <row r="899" spans="3:5" s="42" customFormat="1" x14ac:dyDescent="0.25">
      <c r="C899" s="39"/>
      <c r="D899" s="41"/>
      <c r="E899" s="39"/>
    </row>
    <row r="900" spans="3:5" s="42" customFormat="1" x14ac:dyDescent="0.25">
      <c r="C900" s="39"/>
      <c r="D900" s="41"/>
      <c r="E900" s="39"/>
    </row>
    <row r="901" spans="3:5" s="42" customFormat="1" x14ac:dyDescent="0.25">
      <c r="C901" s="39"/>
      <c r="D901" s="41"/>
      <c r="E901" s="39"/>
    </row>
    <row r="902" spans="3:5" s="42" customFormat="1" x14ac:dyDescent="0.25">
      <c r="C902" s="39"/>
      <c r="D902" s="41"/>
      <c r="E902" s="39"/>
    </row>
    <row r="903" spans="3:5" s="42" customFormat="1" x14ac:dyDescent="0.25">
      <c r="C903" s="39"/>
      <c r="D903" s="41"/>
      <c r="E903" s="39"/>
    </row>
    <row r="904" spans="3:5" s="42" customFormat="1" x14ac:dyDescent="0.25">
      <c r="C904" s="39"/>
      <c r="D904" s="41"/>
      <c r="E904" s="39"/>
    </row>
    <row r="905" spans="3:5" s="42" customFormat="1" x14ac:dyDescent="0.25">
      <c r="C905" s="39"/>
      <c r="D905" s="41"/>
      <c r="E905" s="39"/>
    </row>
    <row r="906" spans="3:5" s="42" customFormat="1" x14ac:dyDescent="0.25">
      <c r="C906" s="39"/>
      <c r="D906" s="41"/>
      <c r="E906" s="39"/>
    </row>
    <row r="907" spans="3:5" s="42" customFormat="1" x14ac:dyDescent="0.25">
      <c r="C907" s="39"/>
      <c r="D907" s="41"/>
      <c r="E907" s="39"/>
    </row>
    <row r="908" spans="3:5" s="42" customFormat="1" x14ac:dyDescent="0.25">
      <c r="C908" s="39"/>
      <c r="D908" s="41"/>
      <c r="E908" s="39"/>
    </row>
    <row r="909" spans="3:5" s="42" customFormat="1" x14ac:dyDescent="0.25">
      <c r="C909" s="39"/>
      <c r="D909" s="41"/>
      <c r="E909" s="39"/>
    </row>
    <row r="910" spans="3:5" s="42" customFormat="1" x14ac:dyDescent="0.25">
      <c r="C910" s="39"/>
      <c r="D910" s="41"/>
      <c r="E910" s="39"/>
    </row>
    <row r="911" spans="3:5" s="42" customFormat="1" x14ac:dyDescent="0.25">
      <c r="C911" s="39"/>
      <c r="D911" s="41"/>
      <c r="E911" s="39"/>
    </row>
    <row r="912" spans="3:5" s="42" customFormat="1" x14ac:dyDescent="0.25">
      <c r="C912" s="39"/>
      <c r="D912" s="41"/>
      <c r="E912" s="39"/>
    </row>
    <row r="913" spans="3:5" s="42" customFormat="1" x14ac:dyDescent="0.25">
      <c r="C913" s="39"/>
      <c r="D913" s="41"/>
      <c r="E913" s="39"/>
    </row>
    <row r="914" spans="3:5" s="42" customFormat="1" x14ac:dyDescent="0.25">
      <c r="C914" s="39"/>
      <c r="D914" s="41"/>
      <c r="E914" s="39"/>
    </row>
    <row r="915" spans="3:5" s="42" customFormat="1" x14ac:dyDescent="0.25">
      <c r="C915" s="39"/>
      <c r="D915" s="41"/>
      <c r="E915" s="39"/>
    </row>
    <row r="916" spans="3:5" s="42" customFormat="1" x14ac:dyDescent="0.25">
      <c r="C916" s="39"/>
      <c r="D916" s="41"/>
      <c r="E916" s="39"/>
    </row>
    <row r="917" spans="3:5" s="42" customFormat="1" x14ac:dyDescent="0.25">
      <c r="C917" s="39"/>
      <c r="D917" s="41"/>
      <c r="E917" s="39"/>
    </row>
    <row r="918" spans="3:5" s="42" customFormat="1" x14ac:dyDescent="0.25">
      <c r="C918" s="39"/>
      <c r="D918" s="41"/>
      <c r="E918" s="39"/>
    </row>
    <row r="919" spans="3:5" s="42" customFormat="1" x14ac:dyDescent="0.25">
      <c r="C919" s="39"/>
      <c r="D919" s="41"/>
      <c r="E919" s="39"/>
    </row>
    <row r="920" spans="3:5" s="42" customFormat="1" x14ac:dyDescent="0.25">
      <c r="C920" s="39"/>
      <c r="D920" s="41"/>
      <c r="E920" s="39"/>
    </row>
    <row r="921" spans="3:5" s="42" customFormat="1" x14ac:dyDescent="0.25">
      <c r="C921" s="39"/>
      <c r="D921" s="41"/>
      <c r="E921" s="39"/>
    </row>
    <row r="922" spans="3:5" s="42" customFormat="1" x14ac:dyDescent="0.25">
      <c r="C922" s="39"/>
      <c r="D922" s="41"/>
      <c r="E922" s="39"/>
    </row>
    <row r="923" spans="3:5" s="42" customFormat="1" x14ac:dyDescent="0.25">
      <c r="C923" s="39"/>
      <c r="D923" s="41"/>
      <c r="E923" s="39"/>
    </row>
    <row r="924" spans="3:5" s="42" customFormat="1" x14ac:dyDescent="0.25">
      <c r="C924" s="39"/>
      <c r="D924" s="41"/>
      <c r="E924" s="39"/>
    </row>
    <row r="925" spans="3:5" s="42" customFormat="1" x14ac:dyDescent="0.25">
      <c r="C925" s="39"/>
      <c r="D925" s="41"/>
      <c r="E925" s="39"/>
    </row>
    <row r="926" spans="3:5" s="42" customFormat="1" x14ac:dyDescent="0.25">
      <c r="C926" s="39"/>
      <c r="D926" s="41"/>
      <c r="E926" s="39"/>
    </row>
    <row r="927" spans="3:5" s="42" customFormat="1" x14ac:dyDescent="0.25">
      <c r="C927" s="39"/>
      <c r="D927" s="41"/>
      <c r="E927" s="39"/>
    </row>
    <row r="928" spans="3:5" s="42" customFormat="1" x14ac:dyDescent="0.25">
      <c r="C928" s="39"/>
      <c r="D928" s="41"/>
      <c r="E928" s="39"/>
    </row>
    <row r="929" spans="3:5" s="42" customFormat="1" x14ac:dyDescent="0.25">
      <c r="C929" s="39"/>
      <c r="D929" s="41"/>
      <c r="E929" s="39"/>
    </row>
    <row r="930" spans="3:5" s="42" customFormat="1" x14ac:dyDescent="0.25">
      <c r="C930" s="39"/>
      <c r="D930" s="41"/>
      <c r="E930" s="39"/>
    </row>
    <row r="931" spans="3:5" s="42" customFormat="1" x14ac:dyDescent="0.25">
      <c r="C931" s="39"/>
      <c r="D931" s="41"/>
      <c r="E931" s="39"/>
    </row>
    <row r="932" spans="3:5" s="42" customFormat="1" x14ac:dyDescent="0.25">
      <c r="C932" s="39"/>
      <c r="D932" s="41"/>
      <c r="E932" s="39"/>
    </row>
    <row r="933" spans="3:5" s="42" customFormat="1" x14ac:dyDescent="0.25">
      <c r="C933" s="39"/>
      <c r="D933" s="41"/>
      <c r="E933" s="39"/>
    </row>
    <row r="934" spans="3:5" s="42" customFormat="1" x14ac:dyDescent="0.25">
      <c r="C934" s="39"/>
      <c r="D934" s="41"/>
      <c r="E934" s="39"/>
    </row>
    <row r="935" spans="3:5" s="42" customFormat="1" x14ac:dyDescent="0.25">
      <c r="C935" s="39"/>
      <c r="D935" s="41"/>
      <c r="E935" s="39"/>
    </row>
    <row r="936" spans="3:5" s="42" customFormat="1" x14ac:dyDescent="0.25">
      <c r="C936" s="39"/>
      <c r="D936" s="41"/>
      <c r="E936" s="39"/>
    </row>
    <row r="937" spans="3:5" s="42" customFormat="1" x14ac:dyDescent="0.25">
      <c r="C937" s="39"/>
      <c r="D937" s="41"/>
      <c r="E937" s="39"/>
    </row>
    <row r="938" spans="3:5" s="42" customFormat="1" x14ac:dyDescent="0.25">
      <c r="C938" s="39"/>
      <c r="D938" s="41"/>
      <c r="E938" s="39"/>
    </row>
    <row r="939" spans="3:5" s="42" customFormat="1" x14ac:dyDescent="0.25">
      <c r="C939" s="39"/>
      <c r="D939" s="41"/>
      <c r="E939" s="39"/>
    </row>
    <row r="940" spans="3:5" s="42" customFormat="1" x14ac:dyDescent="0.25">
      <c r="C940" s="39"/>
      <c r="D940" s="41"/>
      <c r="E940" s="39"/>
    </row>
    <row r="941" spans="3:5" s="42" customFormat="1" x14ac:dyDescent="0.25">
      <c r="C941" s="39"/>
      <c r="D941" s="41"/>
      <c r="E941" s="39"/>
    </row>
    <row r="942" spans="3:5" s="42" customFormat="1" x14ac:dyDescent="0.25">
      <c r="C942" s="39"/>
      <c r="D942" s="41"/>
      <c r="E942" s="39"/>
    </row>
    <row r="943" spans="3:5" s="42" customFormat="1" x14ac:dyDescent="0.25">
      <c r="C943" s="39"/>
      <c r="D943" s="41"/>
      <c r="E943" s="39"/>
    </row>
    <row r="944" spans="3:5" s="42" customFormat="1" x14ac:dyDescent="0.25">
      <c r="C944" s="39"/>
      <c r="D944" s="41"/>
      <c r="E944" s="39"/>
    </row>
    <row r="945" spans="3:5" s="42" customFormat="1" x14ac:dyDescent="0.25">
      <c r="C945" s="39"/>
      <c r="D945" s="41"/>
      <c r="E945" s="39"/>
    </row>
    <row r="962" spans="3:5" s="42" customFormat="1" x14ac:dyDescent="0.25">
      <c r="C962" s="39"/>
      <c r="D962" s="41"/>
      <c r="E962" s="39"/>
    </row>
    <row r="963" spans="3:5" s="42" customFormat="1" x14ac:dyDescent="0.25">
      <c r="C963" s="39"/>
      <c r="D963" s="41"/>
      <c r="E963" s="39"/>
    </row>
    <row r="964" spans="3:5" s="42" customFormat="1" x14ac:dyDescent="0.25">
      <c r="C964" s="39"/>
      <c r="D964" s="41"/>
      <c r="E964" s="39"/>
    </row>
    <row r="965" spans="3:5" s="42" customFormat="1" x14ac:dyDescent="0.25">
      <c r="C965" s="39"/>
      <c r="D965" s="41"/>
      <c r="E965" s="39"/>
    </row>
    <row r="966" spans="3:5" s="42" customFormat="1" x14ac:dyDescent="0.25">
      <c r="C966" s="39"/>
      <c r="D966" s="41"/>
      <c r="E966" s="39"/>
    </row>
    <row r="967" spans="3:5" s="42" customFormat="1" x14ac:dyDescent="0.25">
      <c r="C967" s="39"/>
      <c r="D967" s="41"/>
      <c r="E967" s="39"/>
    </row>
    <row r="968" spans="3:5" s="42" customFormat="1" x14ac:dyDescent="0.25">
      <c r="C968" s="39"/>
      <c r="D968" s="41"/>
      <c r="E968" s="39"/>
    </row>
    <row r="969" spans="3:5" s="42" customFormat="1" x14ac:dyDescent="0.25">
      <c r="C969" s="39"/>
      <c r="D969" s="41"/>
      <c r="E969" s="39"/>
    </row>
    <row r="970" spans="3:5" s="42" customFormat="1" x14ac:dyDescent="0.25">
      <c r="C970" s="39"/>
      <c r="D970" s="41"/>
      <c r="E970" s="39"/>
    </row>
    <row r="971" spans="3:5" s="42" customFormat="1" x14ac:dyDescent="0.25">
      <c r="C971" s="39"/>
      <c r="D971" s="41"/>
      <c r="E971" s="39"/>
    </row>
    <row r="972" spans="3:5" s="42" customFormat="1" x14ac:dyDescent="0.25">
      <c r="C972" s="39"/>
      <c r="D972" s="41"/>
      <c r="E972" s="39"/>
    </row>
    <row r="973" spans="3:5" s="42" customFormat="1" x14ac:dyDescent="0.25">
      <c r="C973" s="39"/>
      <c r="D973" s="41"/>
      <c r="E973" s="39"/>
    </row>
    <row r="974" spans="3:5" s="42" customFormat="1" x14ac:dyDescent="0.25">
      <c r="C974" s="39"/>
      <c r="D974" s="41"/>
      <c r="E974" s="39"/>
    </row>
    <row r="975" spans="3:5" s="42" customFormat="1" x14ac:dyDescent="0.25">
      <c r="C975" s="39"/>
      <c r="D975" s="41"/>
      <c r="E975" s="39"/>
    </row>
    <row r="976" spans="3:5" s="42" customFormat="1" x14ac:dyDescent="0.25">
      <c r="C976" s="39"/>
      <c r="D976" s="41"/>
      <c r="E976" s="39"/>
    </row>
    <row r="977" spans="3:5" s="42" customFormat="1" x14ac:dyDescent="0.25">
      <c r="C977" s="39"/>
      <c r="D977" s="41"/>
      <c r="E977" s="39"/>
    </row>
    <row r="978" spans="3:5" s="42" customFormat="1" x14ac:dyDescent="0.25">
      <c r="C978" s="39"/>
      <c r="D978" s="41"/>
      <c r="E978" s="39"/>
    </row>
    <row r="979" spans="3:5" s="42" customFormat="1" x14ac:dyDescent="0.25">
      <c r="C979" s="39"/>
      <c r="D979" s="41"/>
      <c r="E979" s="39"/>
    </row>
    <row r="980" spans="3:5" s="42" customFormat="1" x14ac:dyDescent="0.25">
      <c r="C980" s="39"/>
      <c r="D980" s="41"/>
      <c r="E980" s="39"/>
    </row>
    <row r="981" spans="3:5" s="42" customFormat="1" x14ac:dyDescent="0.25">
      <c r="C981" s="39"/>
      <c r="D981" s="41"/>
      <c r="E981" s="39"/>
    </row>
    <row r="982" spans="3:5" s="42" customFormat="1" x14ac:dyDescent="0.25">
      <c r="C982" s="39"/>
      <c r="D982" s="41"/>
      <c r="E982" s="39"/>
    </row>
    <row r="983" spans="3:5" s="42" customFormat="1" x14ac:dyDescent="0.25">
      <c r="C983" s="39"/>
      <c r="D983" s="41"/>
      <c r="E983" s="39"/>
    </row>
    <row r="984" spans="3:5" s="42" customFormat="1" x14ac:dyDescent="0.25">
      <c r="C984" s="39"/>
      <c r="D984" s="41"/>
      <c r="E984" s="39"/>
    </row>
    <row r="985" spans="3:5" s="42" customFormat="1" x14ac:dyDescent="0.25">
      <c r="C985" s="39"/>
      <c r="D985" s="41"/>
      <c r="E985" s="39"/>
    </row>
    <row r="986" spans="3:5" s="42" customFormat="1" x14ac:dyDescent="0.25">
      <c r="C986" s="39"/>
      <c r="D986" s="41"/>
      <c r="E986" s="39"/>
    </row>
    <row r="987" spans="3:5" s="42" customFormat="1" x14ac:dyDescent="0.25">
      <c r="C987" s="39"/>
      <c r="D987" s="41"/>
      <c r="E987" s="39"/>
    </row>
    <row r="988" spans="3:5" s="42" customFormat="1" x14ac:dyDescent="0.25">
      <c r="C988" s="39"/>
      <c r="D988" s="41"/>
      <c r="E988" s="39"/>
    </row>
    <row r="989" spans="3:5" s="42" customFormat="1" x14ac:dyDescent="0.25">
      <c r="C989" s="39"/>
      <c r="D989" s="41"/>
      <c r="E989" s="39"/>
    </row>
    <row r="990" spans="3:5" s="42" customFormat="1" x14ac:dyDescent="0.25">
      <c r="C990" s="39"/>
      <c r="D990" s="41"/>
      <c r="E990" s="39"/>
    </row>
    <row r="991" spans="3:5" s="42" customFormat="1" x14ac:dyDescent="0.25">
      <c r="C991" s="39"/>
      <c r="D991" s="41"/>
      <c r="E991" s="39"/>
    </row>
    <row r="992" spans="3:5" s="42" customFormat="1" x14ac:dyDescent="0.25">
      <c r="C992" s="39"/>
      <c r="D992" s="41"/>
      <c r="E992" s="39"/>
    </row>
    <row r="993" spans="3:5" s="42" customFormat="1" x14ac:dyDescent="0.25">
      <c r="C993" s="39"/>
      <c r="D993" s="41"/>
      <c r="E993" s="39"/>
    </row>
    <row r="994" spans="3:5" s="42" customFormat="1" x14ac:dyDescent="0.25">
      <c r="C994" s="39"/>
      <c r="D994" s="41"/>
      <c r="E994" s="39"/>
    </row>
    <row r="995" spans="3:5" s="42" customFormat="1" x14ac:dyDescent="0.25">
      <c r="C995" s="39"/>
      <c r="D995" s="41"/>
      <c r="E995" s="39"/>
    </row>
    <row r="996" spans="3:5" s="42" customFormat="1" x14ac:dyDescent="0.25">
      <c r="C996" s="39"/>
      <c r="D996" s="41"/>
      <c r="E996" s="39"/>
    </row>
    <row r="997" spans="3:5" s="42" customFormat="1" x14ac:dyDescent="0.25">
      <c r="C997" s="39"/>
      <c r="D997" s="41"/>
      <c r="E997" s="39"/>
    </row>
    <row r="998" spans="3:5" s="42" customFormat="1" x14ac:dyDescent="0.25">
      <c r="C998" s="39"/>
      <c r="D998" s="41"/>
      <c r="E998" s="39"/>
    </row>
    <row r="999" spans="3:5" s="42" customFormat="1" x14ac:dyDescent="0.25">
      <c r="C999" s="39"/>
      <c r="D999" s="41"/>
      <c r="E999" s="39"/>
    </row>
    <row r="1000" spans="3:5" s="42" customFormat="1" x14ac:dyDescent="0.25">
      <c r="C1000" s="39"/>
      <c r="D1000" s="41"/>
      <c r="E1000" s="39"/>
    </row>
    <row r="1001" spans="3:5" s="42" customFormat="1" x14ac:dyDescent="0.25">
      <c r="C1001" s="39"/>
      <c r="D1001" s="41"/>
      <c r="E1001" s="39"/>
    </row>
    <row r="1002" spans="3:5" s="42" customFormat="1" x14ac:dyDescent="0.25">
      <c r="C1002" s="39"/>
      <c r="D1002" s="41"/>
      <c r="E1002" s="39"/>
    </row>
    <row r="1003" spans="3:5" s="42" customFormat="1" x14ac:dyDescent="0.25">
      <c r="C1003" s="39"/>
      <c r="D1003" s="41"/>
      <c r="E1003" s="39"/>
    </row>
    <row r="1004" spans="3:5" s="42" customFormat="1" x14ac:dyDescent="0.25">
      <c r="C1004" s="39"/>
      <c r="D1004" s="41"/>
      <c r="E1004" s="39"/>
    </row>
    <row r="1005" spans="3:5" s="42" customFormat="1" x14ac:dyDescent="0.25">
      <c r="C1005" s="39"/>
      <c r="D1005" s="41"/>
      <c r="E1005" s="39"/>
    </row>
    <row r="1006" spans="3:5" s="42" customFormat="1" x14ac:dyDescent="0.25">
      <c r="C1006" s="39"/>
      <c r="D1006" s="41"/>
      <c r="E1006" s="39"/>
    </row>
    <row r="1007" spans="3:5" s="42" customFormat="1" x14ac:dyDescent="0.25">
      <c r="C1007" s="39"/>
      <c r="D1007" s="41"/>
      <c r="E1007" s="39"/>
    </row>
    <row r="1008" spans="3:5" s="42" customFormat="1" x14ac:dyDescent="0.25">
      <c r="C1008" s="39"/>
      <c r="D1008" s="41"/>
      <c r="E1008" s="39"/>
    </row>
    <row r="1009" spans="3:5" s="42" customFormat="1" x14ac:dyDescent="0.25">
      <c r="C1009" s="39"/>
      <c r="D1009" s="41"/>
      <c r="E1009" s="39"/>
    </row>
    <row r="1010" spans="3:5" s="42" customFormat="1" x14ac:dyDescent="0.25">
      <c r="C1010" s="39"/>
      <c r="D1010" s="41"/>
      <c r="E1010" s="39"/>
    </row>
    <row r="1011" spans="3:5" s="42" customFormat="1" x14ac:dyDescent="0.25">
      <c r="C1011" s="39"/>
      <c r="D1011" s="41"/>
      <c r="E1011" s="39"/>
    </row>
    <row r="1012" spans="3:5" s="42" customFormat="1" x14ac:dyDescent="0.25">
      <c r="C1012" s="39"/>
      <c r="D1012" s="41"/>
      <c r="E1012" s="39"/>
    </row>
    <row r="1013" spans="3:5" s="42" customFormat="1" x14ac:dyDescent="0.25">
      <c r="C1013" s="39"/>
      <c r="D1013" s="41"/>
      <c r="E1013" s="39"/>
    </row>
    <row r="1014" spans="3:5" s="42" customFormat="1" x14ac:dyDescent="0.25">
      <c r="C1014" s="39"/>
      <c r="D1014" s="41"/>
      <c r="E1014" s="39"/>
    </row>
    <row r="1015" spans="3:5" s="42" customFormat="1" x14ac:dyDescent="0.25">
      <c r="C1015" s="39"/>
      <c r="D1015" s="41"/>
      <c r="E1015" s="39"/>
    </row>
    <row r="1016" spans="3:5" s="42" customFormat="1" x14ac:dyDescent="0.25">
      <c r="C1016" s="39"/>
      <c r="D1016" s="41"/>
      <c r="E1016" s="39"/>
    </row>
    <row r="1017" spans="3:5" s="42" customFormat="1" x14ac:dyDescent="0.25">
      <c r="C1017" s="39"/>
      <c r="D1017" s="41"/>
      <c r="E1017" s="39"/>
    </row>
    <row r="1018" spans="3:5" s="42" customFormat="1" x14ac:dyDescent="0.25">
      <c r="C1018" s="39"/>
      <c r="D1018" s="41"/>
      <c r="E1018" s="39"/>
    </row>
    <row r="1019" spans="3:5" s="42" customFormat="1" x14ac:dyDescent="0.25">
      <c r="C1019" s="39"/>
      <c r="D1019" s="41"/>
      <c r="E1019" s="39"/>
    </row>
    <row r="1020" spans="3:5" s="42" customFormat="1" x14ac:dyDescent="0.25">
      <c r="C1020" s="39"/>
      <c r="D1020" s="41"/>
      <c r="E1020" s="39"/>
    </row>
    <row r="1021" spans="3:5" s="42" customFormat="1" x14ac:dyDescent="0.25">
      <c r="C1021" s="39"/>
      <c r="D1021" s="41"/>
      <c r="E1021" s="39"/>
    </row>
    <row r="1022" spans="3:5" s="42" customFormat="1" x14ac:dyDescent="0.25">
      <c r="C1022" s="39"/>
      <c r="D1022" s="41"/>
      <c r="E1022" s="39"/>
    </row>
    <row r="1023" spans="3:5" s="42" customFormat="1" x14ac:dyDescent="0.25">
      <c r="C1023" s="39"/>
      <c r="D1023" s="41"/>
      <c r="E1023" s="39"/>
    </row>
    <row r="1024" spans="3:5" s="42" customFormat="1" x14ac:dyDescent="0.25">
      <c r="C1024" s="39"/>
      <c r="D1024" s="41"/>
      <c r="E1024" s="39"/>
    </row>
    <row r="1025" spans="3:5" s="42" customFormat="1" x14ac:dyDescent="0.25">
      <c r="C1025" s="39"/>
      <c r="D1025" s="41"/>
      <c r="E1025" s="39"/>
    </row>
    <row r="1026" spans="3:5" s="42" customFormat="1" x14ac:dyDescent="0.25">
      <c r="C1026" s="39"/>
      <c r="D1026" s="41"/>
      <c r="E1026" s="39"/>
    </row>
    <row r="1027" spans="3:5" s="42" customFormat="1" x14ac:dyDescent="0.25">
      <c r="C1027" s="39"/>
      <c r="D1027" s="41"/>
      <c r="E1027" s="39"/>
    </row>
    <row r="1028" spans="3:5" s="42" customFormat="1" x14ac:dyDescent="0.25">
      <c r="C1028" s="39"/>
      <c r="D1028" s="41"/>
      <c r="E1028" s="39"/>
    </row>
    <row r="1029" spans="3:5" s="42" customFormat="1" x14ac:dyDescent="0.25">
      <c r="C1029" s="39"/>
      <c r="D1029" s="41"/>
      <c r="E1029" s="39"/>
    </row>
    <row r="1030" spans="3:5" s="42" customFormat="1" x14ac:dyDescent="0.25">
      <c r="C1030" s="39"/>
      <c r="D1030" s="41"/>
      <c r="E1030" s="39"/>
    </row>
    <row r="1031" spans="3:5" s="42" customFormat="1" x14ac:dyDescent="0.25">
      <c r="C1031" s="39"/>
      <c r="D1031" s="41"/>
      <c r="E1031" s="39"/>
    </row>
    <row r="1032" spans="3:5" s="42" customFormat="1" x14ac:dyDescent="0.25">
      <c r="C1032" s="39"/>
      <c r="D1032" s="41"/>
      <c r="E1032" s="39"/>
    </row>
    <row r="1033" spans="3:5" s="42" customFormat="1" x14ac:dyDescent="0.25">
      <c r="C1033" s="39"/>
      <c r="D1033" s="41"/>
      <c r="E1033" s="39"/>
    </row>
    <row r="1034" spans="3:5" s="42" customFormat="1" x14ac:dyDescent="0.25">
      <c r="C1034" s="39"/>
      <c r="D1034" s="41"/>
      <c r="E1034" s="39"/>
    </row>
    <row r="1035" spans="3:5" s="42" customFormat="1" x14ac:dyDescent="0.25">
      <c r="C1035" s="39"/>
      <c r="D1035" s="41"/>
      <c r="E1035" s="39"/>
    </row>
    <row r="1036" spans="3:5" s="42" customFormat="1" x14ac:dyDescent="0.25">
      <c r="C1036" s="39"/>
      <c r="D1036" s="41"/>
      <c r="E1036" s="39"/>
    </row>
    <row r="1037" spans="3:5" s="42" customFormat="1" x14ac:dyDescent="0.25">
      <c r="C1037" s="39"/>
      <c r="D1037" s="41"/>
      <c r="E1037" s="39"/>
    </row>
    <row r="1038" spans="3:5" s="42" customFormat="1" x14ac:dyDescent="0.25">
      <c r="C1038" s="39"/>
      <c r="D1038" s="41"/>
      <c r="E1038" s="39"/>
    </row>
    <row r="1039" spans="3:5" s="42" customFormat="1" x14ac:dyDescent="0.25">
      <c r="C1039" s="39"/>
      <c r="D1039" s="41"/>
      <c r="E1039" s="39"/>
    </row>
    <row r="1040" spans="3:5" s="42" customFormat="1" x14ac:dyDescent="0.25">
      <c r="C1040" s="39"/>
      <c r="D1040" s="41"/>
      <c r="E1040" s="39"/>
    </row>
    <row r="1041" spans="3:5" s="42" customFormat="1" x14ac:dyDescent="0.25">
      <c r="C1041" s="39"/>
      <c r="D1041" s="41"/>
      <c r="E1041" s="39"/>
    </row>
    <row r="1042" spans="3:5" s="42" customFormat="1" x14ac:dyDescent="0.25">
      <c r="C1042" s="39"/>
      <c r="D1042" s="41"/>
      <c r="E1042" s="39"/>
    </row>
    <row r="1043" spans="3:5" s="42" customFormat="1" x14ac:dyDescent="0.25">
      <c r="C1043" s="39"/>
      <c r="D1043" s="41"/>
      <c r="E1043" s="39"/>
    </row>
    <row r="1044" spans="3:5" s="42" customFormat="1" x14ac:dyDescent="0.25">
      <c r="C1044" s="39"/>
      <c r="D1044" s="41"/>
      <c r="E1044" s="39"/>
    </row>
    <row r="1045" spans="3:5" s="42" customFormat="1" x14ac:dyDescent="0.25">
      <c r="C1045" s="39"/>
      <c r="D1045" s="41"/>
      <c r="E1045" s="39"/>
    </row>
    <row r="1046" spans="3:5" s="42" customFormat="1" x14ac:dyDescent="0.25">
      <c r="C1046" s="39"/>
      <c r="D1046" s="41"/>
      <c r="E1046" s="39"/>
    </row>
    <row r="1047" spans="3:5" s="42" customFormat="1" x14ac:dyDescent="0.25">
      <c r="C1047" s="39"/>
      <c r="D1047" s="41"/>
      <c r="E1047" s="39"/>
    </row>
    <row r="1048" spans="3:5" s="42" customFormat="1" x14ac:dyDescent="0.25">
      <c r="C1048" s="39"/>
      <c r="D1048" s="41"/>
      <c r="E1048" s="39"/>
    </row>
    <row r="1049" spans="3:5" s="42" customFormat="1" x14ac:dyDescent="0.25">
      <c r="C1049" s="39"/>
      <c r="D1049" s="41"/>
      <c r="E1049" s="39"/>
    </row>
    <row r="1050" spans="3:5" s="42" customFormat="1" x14ac:dyDescent="0.25">
      <c r="C1050" s="39"/>
      <c r="D1050" s="41"/>
      <c r="E1050" s="39"/>
    </row>
    <row r="1051" spans="3:5" s="42" customFormat="1" x14ac:dyDescent="0.25">
      <c r="C1051" s="39"/>
      <c r="D1051" s="41"/>
      <c r="E1051" s="39"/>
    </row>
    <row r="1052" spans="3:5" s="42" customFormat="1" x14ac:dyDescent="0.25">
      <c r="C1052" s="39"/>
      <c r="D1052" s="41"/>
      <c r="E1052" s="39"/>
    </row>
    <row r="1053" spans="3:5" s="42" customFormat="1" x14ac:dyDescent="0.25">
      <c r="C1053" s="39"/>
      <c r="D1053" s="41"/>
      <c r="E1053" s="39"/>
    </row>
    <row r="1054" spans="3:5" s="42" customFormat="1" x14ac:dyDescent="0.25">
      <c r="C1054" s="39"/>
      <c r="D1054" s="41"/>
      <c r="E1054" s="39"/>
    </row>
    <row r="1055" spans="3:5" s="42" customFormat="1" x14ac:dyDescent="0.25">
      <c r="C1055" s="39"/>
      <c r="D1055" s="41"/>
      <c r="E1055" s="39"/>
    </row>
    <row r="1056" spans="3:5" s="42" customFormat="1" x14ac:dyDescent="0.25">
      <c r="C1056" s="39"/>
      <c r="D1056" s="41"/>
      <c r="E1056" s="39"/>
    </row>
    <row r="1057" spans="3:5" s="42" customFormat="1" x14ac:dyDescent="0.25">
      <c r="C1057" s="39"/>
      <c r="D1057" s="41"/>
      <c r="E1057" s="39"/>
    </row>
    <row r="1058" spans="3:5" s="42" customFormat="1" x14ac:dyDescent="0.25">
      <c r="C1058" s="39"/>
      <c r="D1058" s="41"/>
      <c r="E1058" s="39"/>
    </row>
    <row r="1059" spans="3:5" s="42" customFormat="1" x14ac:dyDescent="0.25">
      <c r="C1059" s="39"/>
      <c r="D1059" s="41"/>
      <c r="E1059" s="39"/>
    </row>
    <row r="1060" spans="3:5" s="42" customFormat="1" x14ac:dyDescent="0.25">
      <c r="C1060" s="39"/>
      <c r="D1060" s="41"/>
      <c r="E1060" s="39"/>
    </row>
    <row r="1061" spans="3:5" s="42" customFormat="1" x14ac:dyDescent="0.25">
      <c r="C1061" s="39"/>
      <c r="D1061" s="41"/>
      <c r="E1061" s="39"/>
    </row>
    <row r="1062" spans="3:5" s="42" customFormat="1" x14ac:dyDescent="0.25">
      <c r="C1062" s="39"/>
      <c r="D1062" s="41"/>
      <c r="E1062" s="39"/>
    </row>
    <row r="1063" spans="3:5" s="42" customFormat="1" x14ac:dyDescent="0.25">
      <c r="C1063" s="39"/>
      <c r="D1063" s="41"/>
      <c r="E1063" s="39"/>
    </row>
    <row r="1064" spans="3:5" s="42" customFormat="1" x14ac:dyDescent="0.25">
      <c r="C1064" s="39"/>
      <c r="D1064" s="41"/>
      <c r="E1064" s="39"/>
    </row>
    <row r="1065" spans="3:5" s="42" customFormat="1" x14ac:dyDescent="0.25">
      <c r="C1065" s="39"/>
      <c r="D1065" s="41"/>
      <c r="E1065" s="39"/>
    </row>
    <row r="1066" spans="3:5" s="42" customFormat="1" x14ac:dyDescent="0.25">
      <c r="C1066" s="39"/>
      <c r="D1066" s="41"/>
      <c r="E1066" s="39"/>
    </row>
    <row r="1067" spans="3:5" s="42" customFormat="1" x14ac:dyDescent="0.25">
      <c r="C1067" s="39"/>
      <c r="D1067" s="41"/>
      <c r="E1067" s="39"/>
    </row>
    <row r="1068" spans="3:5" s="42" customFormat="1" x14ac:dyDescent="0.25">
      <c r="C1068" s="39"/>
      <c r="D1068" s="41"/>
      <c r="E1068" s="39"/>
    </row>
    <row r="1069" spans="3:5" s="42" customFormat="1" x14ac:dyDescent="0.25">
      <c r="C1069" s="39"/>
      <c r="D1069" s="41"/>
      <c r="E1069" s="39"/>
    </row>
    <row r="1070" spans="3:5" s="42" customFormat="1" x14ac:dyDescent="0.25">
      <c r="C1070" s="39"/>
      <c r="D1070" s="41"/>
      <c r="E1070" s="39"/>
    </row>
    <row r="1071" spans="3:5" s="42" customFormat="1" x14ac:dyDescent="0.25">
      <c r="C1071" s="39"/>
      <c r="D1071" s="41"/>
      <c r="E1071" s="39"/>
    </row>
    <row r="1072" spans="3:5" s="42" customFormat="1" x14ac:dyDescent="0.25">
      <c r="C1072" s="39"/>
      <c r="D1072" s="41"/>
      <c r="E1072" s="39"/>
    </row>
    <row r="1073" spans="3:5" s="42" customFormat="1" ht="11.25" customHeight="1" x14ac:dyDescent="0.25">
      <c r="C1073" s="39"/>
      <c r="D1073" s="41"/>
      <c r="E1073" s="39"/>
    </row>
    <row r="1074" spans="3:5" ht="11.25" customHeight="1" x14ac:dyDescent="0.2"/>
    <row r="1186" spans="3:5" s="42" customFormat="1" x14ac:dyDescent="0.25">
      <c r="C1186" s="39"/>
      <c r="D1186" s="41"/>
      <c r="E1186" s="39"/>
    </row>
    <row r="1187" spans="3:5" s="42" customFormat="1" x14ac:dyDescent="0.25">
      <c r="C1187" s="39"/>
      <c r="D1187" s="41"/>
      <c r="E1187" s="39"/>
    </row>
    <row r="1188" spans="3:5" s="42" customFormat="1" x14ac:dyDescent="0.25">
      <c r="C1188" s="39"/>
      <c r="D1188" s="41"/>
      <c r="E1188" s="39"/>
    </row>
    <row r="1189" spans="3:5" s="42" customFormat="1" x14ac:dyDescent="0.25">
      <c r="C1189" s="39"/>
      <c r="D1189" s="41"/>
      <c r="E1189" s="39"/>
    </row>
    <row r="1190" spans="3:5" s="42" customFormat="1" x14ac:dyDescent="0.25">
      <c r="C1190" s="39"/>
      <c r="D1190" s="41"/>
      <c r="E1190" s="39"/>
    </row>
    <row r="1191" spans="3:5" s="42" customFormat="1" x14ac:dyDescent="0.25">
      <c r="C1191" s="39"/>
      <c r="D1191" s="41"/>
      <c r="E1191" s="39"/>
    </row>
    <row r="1192" spans="3:5" s="42" customFormat="1" x14ac:dyDescent="0.25">
      <c r="C1192" s="39"/>
      <c r="D1192" s="41"/>
      <c r="E1192" s="39"/>
    </row>
    <row r="1193" spans="3:5" s="42" customFormat="1" x14ac:dyDescent="0.25">
      <c r="C1193" s="39"/>
      <c r="D1193" s="41"/>
      <c r="E1193" s="39"/>
    </row>
    <row r="1194" spans="3:5" s="42" customFormat="1" x14ac:dyDescent="0.25">
      <c r="C1194" s="39"/>
      <c r="D1194" s="41"/>
      <c r="E1194" s="39"/>
    </row>
    <row r="1195" spans="3:5" s="42" customFormat="1" x14ac:dyDescent="0.25">
      <c r="C1195" s="39"/>
      <c r="D1195" s="41"/>
      <c r="E1195" s="39"/>
    </row>
    <row r="1196" spans="3:5" s="42" customFormat="1" x14ac:dyDescent="0.25">
      <c r="C1196" s="39"/>
      <c r="D1196" s="41"/>
      <c r="E1196" s="39"/>
    </row>
    <row r="1197" spans="3:5" s="42" customFormat="1" x14ac:dyDescent="0.25">
      <c r="C1197" s="39"/>
      <c r="D1197" s="41"/>
      <c r="E1197" s="39"/>
    </row>
    <row r="1198" spans="3:5" s="42" customFormat="1" x14ac:dyDescent="0.25">
      <c r="C1198" s="39"/>
      <c r="D1198" s="41"/>
      <c r="E1198" s="39"/>
    </row>
    <row r="1199" spans="3:5" s="42" customFormat="1" x14ac:dyDescent="0.25">
      <c r="C1199" s="39"/>
      <c r="D1199" s="41"/>
      <c r="E1199" s="39"/>
    </row>
    <row r="1200" spans="3:5" s="42" customFormat="1" x14ac:dyDescent="0.25">
      <c r="C1200" s="39"/>
      <c r="D1200" s="41"/>
      <c r="E1200" s="39"/>
    </row>
    <row r="1201" spans="3:5" s="42" customFormat="1" x14ac:dyDescent="0.25">
      <c r="C1201" s="39"/>
      <c r="D1201" s="41"/>
      <c r="E1201" s="39"/>
    </row>
    <row r="1202" spans="3:5" s="42" customFormat="1" x14ac:dyDescent="0.25">
      <c r="C1202" s="39"/>
      <c r="D1202" s="41"/>
      <c r="E1202" s="39"/>
    </row>
    <row r="1203" spans="3:5" s="42" customFormat="1" x14ac:dyDescent="0.25">
      <c r="C1203" s="39"/>
      <c r="D1203" s="41"/>
      <c r="E1203" s="39"/>
    </row>
    <row r="1204" spans="3:5" s="42" customFormat="1" x14ac:dyDescent="0.25">
      <c r="C1204" s="39"/>
      <c r="D1204" s="41"/>
      <c r="E1204" s="39"/>
    </row>
    <row r="1205" spans="3:5" s="42" customFormat="1" x14ac:dyDescent="0.25">
      <c r="C1205" s="39"/>
      <c r="D1205" s="41"/>
      <c r="E1205" s="39"/>
    </row>
    <row r="1206" spans="3:5" s="42" customFormat="1" x14ac:dyDescent="0.25">
      <c r="C1206" s="39"/>
      <c r="D1206" s="41"/>
      <c r="E1206" s="39"/>
    </row>
    <row r="1207" spans="3:5" s="42" customFormat="1" x14ac:dyDescent="0.25">
      <c r="C1207" s="39"/>
      <c r="D1207" s="41"/>
      <c r="E1207" s="39"/>
    </row>
    <row r="1208" spans="3:5" s="42" customFormat="1" x14ac:dyDescent="0.25">
      <c r="C1208" s="39"/>
      <c r="D1208" s="41"/>
      <c r="E1208" s="39"/>
    </row>
    <row r="1209" spans="3:5" s="42" customFormat="1" x14ac:dyDescent="0.25">
      <c r="C1209" s="39"/>
      <c r="D1209" s="41"/>
      <c r="E1209" s="39"/>
    </row>
    <row r="1210" spans="3:5" s="42" customFormat="1" x14ac:dyDescent="0.25">
      <c r="C1210" s="39"/>
      <c r="D1210" s="41"/>
      <c r="E1210" s="39"/>
    </row>
    <row r="1211" spans="3:5" s="42" customFormat="1" x14ac:dyDescent="0.25">
      <c r="C1211" s="39"/>
      <c r="D1211" s="41"/>
      <c r="E1211" s="39"/>
    </row>
    <row r="1212" spans="3:5" s="42" customFormat="1" x14ac:dyDescent="0.25">
      <c r="C1212" s="39"/>
      <c r="D1212" s="41"/>
      <c r="E1212" s="39"/>
    </row>
    <row r="1213" spans="3:5" s="42" customFormat="1" x14ac:dyDescent="0.25">
      <c r="C1213" s="39"/>
      <c r="D1213" s="41"/>
      <c r="E1213" s="39"/>
    </row>
    <row r="1214" spans="3:5" s="42" customFormat="1" x14ac:dyDescent="0.25">
      <c r="C1214" s="39"/>
      <c r="D1214" s="41"/>
      <c r="E1214" s="39"/>
    </row>
    <row r="1215" spans="3:5" s="42" customFormat="1" x14ac:dyDescent="0.25">
      <c r="C1215" s="39"/>
      <c r="D1215" s="41"/>
      <c r="E1215" s="39"/>
    </row>
    <row r="1216" spans="3:5" s="42" customFormat="1" x14ac:dyDescent="0.25">
      <c r="C1216" s="39"/>
      <c r="D1216" s="41"/>
      <c r="E1216" s="39"/>
    </row>
    <row r="1217" spans="3:5" s="42" customFormat="1" x14ac:dyDescent="0.25">
      <c r="C1217" s="39"/>
      <c r="D1217" s="41"/>
      <c r="E1217" s="39"/>
    </row>
    <row r="1218" spans="3:5" s="42" customFormat="1" x14ac:dyDescent="0.25">
      <c r="C1218" s="39"/>
      <c r="D1218" s="41"/>
      <c r="E1218" s="39"/>
    </row>
    <row r="1219" spans="3:5" s="42" customFormat="1" x14ac:dyDescent="0.25">
      <c r="C1219" s="39"/>
      <c r="D1219" s="41"/>
      <c r="E1219" s="39"/>
    </row>
    <row r="1220" spans="3:5" s="42" customFormat="1" x14ac:dyDescent="0.25">
      <c r="C1220" s="39"/>
      <c r="D1220" s="41"/>
      <c r="E1220" s="39"/>
    </row>
    <row r="1221" spans="3:5" s="42" customFormat="1" x14ac:dyDescent="0.25">
      <c r="C1221" s="39"/>
      <c r="D1221" s="41"/>
      <c r="E1221" s="39"/>
    </row>
    <row r="1222" spans="3:5" s="42" customFormat="1" x14ac:dyDescent="0.25">
      <c r="C1222" s="39"/>
      <c r="D1222" s="41"/>
      <c r="E1222" s="39"/>
    </row>
    <row r="1223" spans="3:5" s="42" customFormat="1" x14ac:dyDescent="0.25">
      <c r="C1223" s="39"/>
      <c r="D1223" s="41"/>
      <c r="E1223" s="39"/>
    </row>
    <row r="1224" spans="3:5" s="42" customFormat="1" x14ac:dyDescent="0.25">
      <c r="C1224" s="39"/>
      <c r="D1224" s="41"/>
      <c r="E1224" s="39"/>
    </row>
    <row r="1225" spans="3:5" s="42" customFormat="1" x14ac:dyDescent="0.25">
      <c r="C1225" s="39"/>
      <c r="D1225" s="41"/>
      <c r="E1225" s="39"/>
    </row>
    <row r="1226" spans="3:5" s="42" customFormat="1" x14ac:dyDescent="0.25">
      <c r="C1226" s="39"/>
      <c r="D1226" s="41"/>
      <c r="E1226" s="39"/>
    </row>
    <row r="1227" spans="3:5" s="42" customFormat="1" x14ac:dyDescent="0.25">
      <c r="C1227" s="39"/>
      <c r="D1227" s="41"/>
      <c r="E1227" s="39"/>
    </row>
    <row r="1228" spans="3:5" s="42" customFormat="1" x14ac:dyDescent="0.25">
      <c r="C1228" s="39"/>
      <c r="D1228" s="41"/>
      <c r="E1228" s="39"/>
    </row>
    <row r="1229" spans="3:5" s="42" customFormat="1" x14ac:dyDescent="0.25">
      <c r="C1229" s="39"/>
      <c r="D1229" s="41"/>
      <c r="E1229" s="39"/>
    </row>
    <row r="1230" spans="3:5" s="42" customFormat="1" x14ac:dyDescent="0.25">
      <c r="C1230" s="39"/>
      <c r="D1230" s="41"/>
      <c r="E1230" s="39"/>
    </row>
    <row r="1231" spans="3:5" s="42" customFormat="1" x14ac:dyDescent="0.25">
      <c r="C1231" s="39"/>
      <c r="D1231" s="41"/>
      <c r="E1231" s="39"/>
    </row>
    <row r="1232" spans="3:5" s="42" customFormat="1" x14ac:dyDescent="0.25">
      <c r="C1232" s="39"/>
      <c r="D1232" s="41"/>
      <c r="E1232" s="39"/>
    </row>
    <row r="1233" spans="3:5" s="42" customFormat="1" x14ac:dyDescent="0.25">
      <c r="C1233" s="39"/>
      <c r="D1233" s="41"/>
      <c r="E1233" s="39"/>
    </row>
    <row r="1234" spans="3:5" s="42" customFormat="1" x14ac:dyDescent="0.25">
      <c r="C1234" s="39"/>
      <c r="D1234" s="41"/>
      <c r="E1234" s="39"/>
    </row>
    <row r="1235" spans="3:5" s="42" customFormat="1" x14ac:dyDescent="0.25">
      <c r="C1235" s="39"/>
      <c r="D1235" s="41"/>
      <c r="E1235" s="39"/>
    </row>
    <row r="1236" spans="3:5" s="42" customFormat="1" x14ac:dyDescent="0.25">
      <c r="C1236" s="39"/>
      <c r="D1236" s="41"/>
      <c r="E1236" s="39"/>
    </row>
    <row r="1237" spans="3:5" s="42" customFormat="1" x14ac:dyDescent="0.25">
      <c r="C1237" s="39"/>
      <c r="D1237" s="41"/>
      <c r="E1237" s="39"/>
    </row>
    <row r="1238" spans="3:5" s="42" customFormat="1" x14ac:dyDescent="0.25">
      <c r="C1238" s="39"/>
      <c r="D1238" s="41"/>
      <c r="E1238" s="39"/>
    </row>
    <row r="1239" spans="3:5" s="42" customFormat="1" x14ac:dyDescent="0.25">
      <c r="C1239" s="39"/>
      <c r="D1239" s="41"/>
      <c r="E1239" s="39"/>
    </row>
    <row r="1240" spans="3:5" s="42" customFormat="1" x14ac:dyDescent="0.25">
      <c r="C1240" s="39"/>
      <c r="D1240" s="41"/>
      <c r="E1240" s="39"/>
    </row>
    <row r="1241" spans="3:5" s="42" customFormat="1" x14ac:dyDescent="0.25">
      <c r="C1241" s="39"/>
      <c r="D1241" s="41"/>
      <c r="E1241" s="39"/>
    </row>
    <row r="1242" spans="3:5" s="42" customFormat="1" x14ac:dyDescent="0.25">
      <c r="C1242" s="39"/>
      <c r="D1242" s="41"/>
      <c r="E1242" s="39"/>
    </row>
    <row r="1243" spans="3:5" s="42" customFormat="1" x14ac:dyDescent="0.25">
      <c r="C1243" s="39"/>
      <c r="D1243" s="41"/>
      <c r="E1243" s="39"/>
    </row>
    <row r="1244" spans="3:5" s="42" customFormat="1" x14ac:dyDescent="0.25">
      <c r="C1244" s="39"/>
      <c r="D1244" s="41"/>
      <c r="E1244" s="39"/>
    </row>
    <row r="1245" spans="3:5" s="42" customFormat="1" x14ac:dyDescent="0.25">
      <c r="C1245" s="39"/>
      <c r="D1245" s="41"/>
      <c r="E1245" s="39"/>
    </row>
    <row r="1246" spans="3:5" s="42" customFormat="1" x14ac:dyDescent="0.25">
      <c r="C1246" s="39"/>
      <c r="D1246" s="41"/>
      <c r="E1246" s="39"/>
    </row>
    <row r="1247" spans="3:5" s="42" customFormat="1" x14ac:dyDescent="0.25">
      <c r="C1247" s="39"/>
      <c r="D1247" s="41"/>
      <c r="E1247" s="39"/>
    </row>
    <row r="1248" spans="3:5" s="42" customFormat="1" x14ac:dyDescent="0.25">
      <c r="C1248" s="39"/>
      <c r="D1248" s="41"/>
      <c r="E1248" s="39"/>
    </row>
    <row r="1249" spans="3:5" s="42" customFormat="1" x14ac:dyDescent="0.25">
      <c r="C1249" s="39"/>
      <c r="D1249" s="41"/>
      <c r="E1249" s="39"/>
    </row>
    <row r="1250" spans="3:5" s="42" customFormat="1" x14ac:dyDescent="0.25">
      <c r="C1250" s="39"/>
      <c r="D1250" s="41"/>
      <c r="E1250" s="39"/>
    </row>
    <row r="1251" spans="3:5" s="42" customFormat="1" x14ac:dyDescent="0.25">
      <c r="C1251" s="39"/>
      <c r="D1251" s="41"/>
      <c r="E1251" s="39"/>
    </row>
    <row r="1252" spans="3:5" s="42" customFormat="1" x14ac:dyDescent="0.25">
      <c r="C1252" s="39"/>
      <c r="D1252" s="41"/>
      <c r="E1252" s="39"/>
    </row>
    <row r="1253" spans="3:5" s="42" customFormat="1" x14ac:dyDescent="0.25">
      <c r="C1253" s="39"/>
      <c r="D1253" s="41"/>
      <c r="E1253" s="39"/>
    </row>
    <row r="1254" spans="3:5" s="42" customFormat="1" x14ac:dyDescent="0.25">
      <c r="C1254" s="39"/>
      <c r="D1254" s="41"/>
      <c r="E1254" s="39"/>
    </row>
    <row r="1255" spans="3:5" s="42" customFormat="1" x14ac:dyDescent="0.25">
      <c r="C1255" s="39"/>
      <c r="D1255" s="41"/>
      <c r="E1255" s="39"/>
    </row>
    <row r="1256" spans="3:5" s="42" customFormat="1" x14ac:dyDescent="0.25">
      <c r="C1256" s="39"/>
      <c r="D1256" s="41"/>
      <c r="E1256" s="39"/>
    </row>
    <row r="1257" spans="3:5" s="42" customFormat="1" x14ac:dyDescent="0.25">
      <c r="C1257" s="39"/>
      <c r="D1257" s="41"/>
      <c r="E1257" s="39"/>
    </row>
    <row r="1258" spans="3:5" s="42" customFormat="1" x14ac:dyDescent="0.25">
      <c r="C1258" s="39"/>
      <c r="D1258" s="41"/>
      <c r="E1258" s="39"/>
    </row>
    <row r="1259" spans="3:5" s="42" customFormat="1" x14ac:dyDescent="0.25">
      <c r="C1259" s="39"/>
      <c r="D1259" s="41"/>
      <c r="E1259" s="39"/>
    </row>
    <row r="1260" spans="3:5" s="42" customFormat="1" x14ac:dyDescent="0.25">
      <c r="C1260" s="39"/>
      <c r="D1260" s="41"/>
      <c r="E1260" s="39"/>
    </row>
    <row r="1261" spans="3:5" s="42" customFormat="1" x14ac:dyDescent="0.25">
      <c r="C1261" s="39"/>
      <c r="D1261" s="41"/>
      <c r="E1261" s="39"/>
    </row>
    <row r="1262" spans="3:5" s="42" customFormat="1" x14ac:dyDescent="0.25">
      <c r="C1262" s="39"/>
      <c r="D1262" s="41"/>
      <c r="E1262" s="39"/>
    </row>
    <row r="1263" spans="3:5" s="42" customFormat="1" x14ac:dyDescent="0.25">
      <c r="C1263" s="39"/>
      <c r="D1263" s="41"/>
      <c r="E1263" s="39"/>
    </row>
    <row r="1264" spans="3:5" s="42" customFormat="1" x14ac:dyDescent="0.25">
      <c r="C1264" s="39"/>
      <c r="D1264" s="41"/>
      <c r="E1264" s="39"/>
    </row>
    <row r="1265" spans="3:5" s="42" customFormat="1" x14ac:dyDescent="0.25">
      <c r="C1265" s="39"/>
      <c r="D1265" s="41"/>
      <c r="E1265" s="39"/>
    </row>
    <row r="1266" spans="3:5" s="42" customFormat="1" x14ac:dyDescent="0.25">
      <c r="C1266" s="39"/>
      <c r="D1266" s="41"/>
      <c r="E1266" s="39"/>
    </row>
    <row r="1267" spans="3:5" s="42" customFormat="1" x14ac:dyDescent="0.25">
      <c r="C1267" s="39"/>
      <c r="D1267" s="41"/>
      <c r="E1267" s="39"/>
    </row>
    <row r="1268" spans="3:5" s="42" customFormat="1" x14ac:dyDescent="0.25">
      <c r="C1268" s="39"/>
      <c r="D1268" s="41"/>
      <c r="E1268" s="39"/>
    </row>
    <row r="1269" spans="3:5" s="42" customFormat="1" x14ac:dyDescent="0.25">
      <c r="C1269" s="39"/>
      <c r="D1269" s="41"/>
      <c r="E1269" s="39"/>
    </row>
    <row r="1270" spans="3:5" s="42" customFormat="1" x14ac:dyDescent="0.25">
      <c r="C1270" s="39"/>
      <c r="D1270" s="41"/>
      <c r="E1270" s="39"/>
    </row>
    <row r="1271" spans="3:5" s="42" customFormat="1" x14ac:dyDescent="0.25">
      <c r="C1271" s="39"/>
      <c r="D1271" s="41"/>
      <c r="E1271" s="39"/>
    </row>
    <row r="1272" spans="3:5" s="42" customFormat="1" x14ac:dyDescent="0.25">
      <c r="C1272" s="39"/>
      <c r="D1272" s="41"/>
      <c r="E1272" s="39"/>
    </row>
    <row r="1273" spans="3:5" s="42" customFormat="1" x14ac:dyDescent="0.25">
      <c r="C1273" s="39"/>
      <c r="D1273" s="41"/>
      <c r="E1273" s="39"/>
    </row>
    <row r="1274" spans="3:5" s="42" customFormat="1" x14ac:dyDescent="0.25">
      <c r="C1274" s="39"/>
      <c r="D1274" s="41"/>
      <c r="E1274" s="39"/>
    </row>
    <row r="1275" spans="3:5" s="42" customFormat="1" x14ac:dyDescent="0.25">
      <c r="C1275" s="39"/>
      <c r="D1275" s="41"/>
      <c r="E1275" s="39"/>
    </row>
    <row r="1276" spans="3:5" s="42" customFormat="1" x14ac:dyDescent="0.25">
      <c r="C1276" s="39"/>
      <c r="D1276" s="41"/>
      <c r="E1276" s="39"/>
    </row>
    <row r="1277" spans="3:5" s="42" customFormat="1" x14ac:dyDescent="0.25">
      <c r="C1277" s="39"/>
      <c r="D1277" s="41"/>
      <c r="E1277" s="39"/>
    </row>
    <row r="1278" spans="3:5" s="42" customFormat="1" x14ac:dyDescent="0.25">
      <c r="C1278" s="39"/>
      <c r="D1278" s="41"/>
      <c r="E1278" s="39"/>
    </row>
    <row r="1279" spans="3:5" s="42" customFormat="1" x14ac:dyDescent="0.25">
      <c r="C1279" s="39"/>
      <c r="D1279" s="41"/>
      <c r="E1279" s="39"/>
    </row>
    <row r="1280" spans="3:5" s="42" customFormat="1" x14ac:dyDescent="0.25">
      <c r="C1280" s="39"/>
      <c r="D1280" s="41"/>
      <c r="E1280" s="39"/>
    </row>
    <row r="1281" spans="3:5" s="42" customFormat="1" x14ac:dyDescent="0.25">
      <c r="C1281" s="39"/>
      <c r="D1281" s="41"/>
      <c r="E1281" s="39"/>
    </row>
    <row r="1282" spans="3:5" s="42" customFormat="1" x14ac:dyDescent="0.25">
      <c r="C1282" s="39"/>
      <c r="D1282" s="41"/>
      <c r="E1282" s="39"/>
    </row>
    <row r="1283" spans="3:5" s="42" customFormat="1" x14ac:dyDescent="0.25">
      <c r="C1283" s="39"/>
      <c r="D1283" s="41"/>
      <c r="E1283" s="39"/>
    </row>
    <row r="1284" spans="3:5" s="42" customFormat="1" x14ac:dyDescent="0.25">
      <c r="C1284" s="39"/>
      <c r="D1284" s="41"/>
      <c r="E1284" s="39"/>
    </row>
    <row r="1285" spans="3:5" s="42" customFormat="1" x14ac:dyDescent="0.25">
      <c r="C1285" s="39"/>
      <c r="D1285" s="41"/>
      <c r="E1285" s="39"/>
    </row>
    <row r="1286" spans="3:5" s="42" customFormat="1" x14ac:dyDescent="0.25">
      <c r="C1286" s="39"/>
      <c r="D1286" s="41"/>
      <c r="E1286" s="39"/>
    </row>
    <row r="1287" spans="3:5" s="42" customFormat="1" x14ac:dyDescent="0.25">
      <c r="C1287" s="39"/>
      <c r="D1287" s="41"/>
      <c r="E1287" s="39"/>
    </row>
    <row r="1288" spans="3:5" s="42" customFormat="1" x14ac:dyDescent="0.25">
      <c r="C1288" s="39"/>
      <c r="D1288" s="41"/>
      <c r="E1288" s="39"/>
    </row>
    <row r="1289" spans="3:5" s="42" customFormat="1" x14ac:dyDescent="0.25">
      <c r="C1289" s="39"/>
      <c r="D1289" s="41"/>
      <c r="E1289" s="39"/>
    </row>
  </sheetData>
  <mergeCells count="4">
    <mergeCell ref="A83:E83"/>
    <mergeCell ref="B5:B6"/>
    <mergeCell ref="C5:C6"/>
    <mergeCell ref="D5:D6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5"/>
  <sheetViews>
    <sheetView workbookViewId="0">
      <selection sqref="A1:A2"/>
    </sheetView>
  </sheetViews>
  <sheetFormatPr defaultColWidth="8.85546875" defaultRowHeight="11.25" x14ac:dyDescent="0.2"/>
  <cols>
    <col min="1" max="1" width="11.7109375" style="40" bestFit="1" customWidth="1"/>
    <col min="2" max="2" width="29.42578125" style="39" bestFit="1" customWidth="1"/>
    <col min="3" max="3" width="20.5703125" style="39" bestFit="1" customWidth="1"/>
    <col min="4" max="4" width="2.7109375" style="47" bestFit="1" customWidth="1"/>
    <col min="5" max="5" width="7.140625" style="40" bestFit="1" customWidth="1"/>
    <col min="6" max="6" width="7.140625" style="41" bestFit="1" customWidth="1"/>
    <col min="7" max="16384" width="8.85546875" style="18"/>
  </cols>
  <sheetData>
    <row r="1" spans="1:6" x14ac:dyDescent="0.2">
      <c r="A1" s="71" t="s">
        <v>0</v>
      </c>
      <c r="B1" s="55" t="s">
        <v>1254</v>
      </c>
      <c r="C1" s="55" t="s">
        <v>1255</v>
      </c>
      <c r="D1" s="73" t="s">
        <v>3</v>
      </c>
      <c r="E1" s="73"/>
      <c r="F1" s="75" t="s">
        <v>1401</v>
      </c>
    </row>
    <row r="2" spans="1:6" x14ac:dyDescent="0.2">
      <c r="A2" s="72"/>
      <c r="B2" s="67" t="s">
        <v>1292</v>
      </c>
      <c r="C2" s="67" t="s">
        <v>1293</v>
      </c>
      <c r="D2" s="74"/>
      <c r="E2" s="74"/>
      <c r="F2" s="76"/>
    </row>
    <row r="3" spans="1:6" x14ac:dyDescent="0.2">
      <c r="A3" s="1" t="s">
        <v>75</v>
      </c>
      <c r="B3" s="2">
        <v>1265.1651447623951</v>
      </c>
      <c r="C3" s="2">
        <v>51.393357479019024</v>
      </c>
      <c r="D3" s="3">
        <v>24.6172</v>
      </c>
      <c r="E3" s="4" t="s">
        <v>749</v>
      </c>
      <c r="F3" s="5">
        <v>3.06901E-6</v>
      </c>
    </row>
    <row r="4" spans="1:6" x14ac:dyDescent="0.2">
      <c r="A4" s="1" t="s">
        <v>296</v>
      </c>
      <c r="B4" s="2">
        <v>342.18969412834576</v>
      </c>
      <c r="C4" s="2">
        <v>24.066259113826739</v>
      </c>
      <c r="D4" s="3">
        <v>14.2187</v>
      </c>
      <c r="E4" s="4" t="s">
        <v>749</v>
      </c>
      <c r="F4" s="5">
        <v>4.7254299999999999E-11</v>
      </c>
    </row>
    <row r="5" spans="1:6" x14ac:dyDescent="0.2">
      <c r="A5" s="1" t="s">
        <v>136</v>
      </c>
      <c r="B5" s="2">
        <v>803.40297863888213</v>
      </c>
      <c r="C5" s="2">
        <v>121.05152968085777</v>
      </c>
      <c r="D5" s="3">
        <v>6.63687</v>
      </c>
      <c r="E5" s="4" t="s">
        <v>749</v>
      </c>
      <c r="F5" s="5">
        <v>2.8301E-8</v>
      </c>
    </row>
    <row r="6" spans="1:6" x14ac:dyDescent="0.2">
      <c r="A6" s="1" t="s">
        <v>1256</v>
      </c>
      <c r="B6" s="2">
        <v>623.63258454505274</v>
      </c>
      <c r="C6" s="2">
        <v>97.385832364072328</v>
      </c>
      <c r="D6" s="3">
        <v>6.40374</v>
      </c>
      <c r="E6" s="4" t="s">
        <v>749</v>
      </c>
      <c r="F6" s="5">
        <v>1.5487899999999999E-7</v>
      </c>
    </row>
    <row r="7" spans="1:6" x14ac:dyDescent="0.2">
      <c r="A7" s="1" t="s">
        <v>27</v>
      </c>
      <c r="B7" s="2">
        <v>426.93274239355509</v>
      </c>
      <c r="C7" s="2">
        <v>77.620186800484021</v>
      </c>
      <c r="D7" s="3">
        <v>5.5002899999999997</v>
      </c>
      <c r="E7" s="4" t="s">
        <v>749</v>
      </c>
      <c r="F7" s="5">
        <v>7.6105800000000001E-7</v>
      </c>
    </row>
    <row r="8" spans="1:6" x14ac:dyDescent="0.2">
      <c r="A8" s="1" t="s">
        <v>1257</v>
      </c>
      <c r="B8" s="2">
        <v>222.95017162493852</v>
      </c>
      <c r="C8" s="2">
        <v>43.898507942146786</v>
      </c>
      <c r="D8" s="3">
        <v>5.0787699999999996</v>
      </c>
      <c r="E8" s="4" t="s">
        <v>749</v>
      </c>
      <c r="F8" s="5">
        <v>3.78367E-9</v>
      </c>
    </row>
    <row r="9" spans="1:6" x14ac:dyDescent="0.2">
      <c r="A9" s="1" t="s">
        <v>936</v>
      </c>
      <c r="B9" s="2">
        <v>227.18479951839089</v>
      </c>
      <c r="C9" s="2">
        <v>50.222432449601165</v>
      </c>
      <c r="D9" s="3">
        <v>4.5235599999999998</v>
      </c>
      <c r="E9" s="4" t="s">
        <v>749</v>
      </c>
      <c r="F9" s="5">
        <v>1.35554E-7</v>
      </c>
    </row>
    <row r="10" spans="1:6" x14ac:dyDescent="0.2">
      <c r="A10" s="1" t="s">
        <v>799</v>
      </c>
      <c r="B10" s="2">
        <v>944.25813654348883</v>
      </c>
      <c r="C10" s="2">
        <v>210.53408338115005</v>
      </c>
      <c r="D10" s="3">
        <v>4.4850199999999996</v>
      </c>
      <c r="E10" s="4" t="s">
        <v>749</v>
      </c>
      <c r="F10" s="5">
        <v>4.0401600000000003E-5</v>
      </c>
    </row>
    <row r="11" spans="1:6" x14ac:dyDescent="0.2">
      <c r="A11" s="1" t="s">
        <v>1265</v>
      </c>
      <c r="B11" s="2">
        <v>334.43221152026996</v>
      </c>
      <c r="C11" s="2">
        <v>76.368458603188728</v>
      </c>
      <c r="D11" s="3">
        <v>4.3791900000000004</v>
      </c>
      <c r="E11" s="4" t="s">
        <v>749</v>
      </c>
      <c r="F11" s="5">
        <v>1.5053900000000002E-8</v>
      </c>
    </row>
    <row r="12" spans="1:6" x14ac:dyDescent="0.2">
      <c r="A12" s="1" t="s">
        <v>196</v>
      </c>
      <c r="B12" s="2">
        <v>972.56273251748974</v>
      </c>
      <c r="C12" s="2">
        <v>248.89958247530294</v>
      </c>
      <c r="D12" s="3">
        <v>3.9074499999999999</v>
      </c>
      <c r="E12" s="4" t="s">
        <v>749</v>
      </c>
      <c r="F12" s="5">
        <v>5.5334900000000004E-7</v>
      </c>
    </row>
    <row r="13" spans="1:6" x14ac:dyDescent="0.2">
      <c r="A13" s="1" t="s">
        <v>39</v>
      </c>
      <c r="B13" s="2">
        <v>349.70569973480082</v>
      </c>
      <c r="C13" s="2">
        <v>89.55083628481411</v>
      </c>
      <c r="D13" s="3">
        <v>3.9051</v>
      </c>
      <c r="E13" s="4" t="s">
        <v>749</v>
      </c>
      <c r="F13" s="5">
        <v>2.9913999999999999E-6</v>
      </c>
    </row>
    <row r="14" spans="1:6" x14ac:dyDescent="0.2">
      <c r="A14" s="1" t="s">
        <v>367</v>
      </c>
      <c r="B14" s="2">
        <v>671.29240051730528</v>
      </c>
      <c r="C14" s="2">
        <v>181.82509249775072</v>
      </c>
      <c r="D14" s="3">
        <v>3.69197</v>
      </c>
      <c r="E14" s="4" t="s">
        <v>749</v>
      </c>
      <c r="F14" s="5">
        <v>3.3331200000000001E-7</v>
      </c>
    </row>
    <row r="15" spans="1:6" x14ac:dyDescent="0.2">
      <c r="A15" s="1" t="s">
        <v>1272</v>
      </c>
      <c r="B15" s="2">
        <v>194.41153358003581</v>
      </c>
      <c r="C15" s="2">
        <v>52.907670762477274</v>
      </c>
      <c r="D15" s="3">
        <v>3.67455</v>
      </c>
      <c r="E15" s="4" t="s">
        <v>749</v>
      </c>
      <c r="F15" s="5">
        <v>7.9413699999999999E-4</v>
      </c>
    </row>
    <row r="16" spans="1:6" x14ac:dyDescent="0.2">
      <c r="A16" s="1" t="s">
        <v>1273</v>
      </c>
      <c r="B16" s="2">
        <v>1813.5175607254751</v>
      </c>
      <c r="C16" s="2">
        <v>506.35047686465401</v>
      </c>
      <c r="D16" s="3">
        <v>3.5815700000000001</v>
      </c>
      <c r="E16" s="4" t="s">
        <v>749</v>
      </c>
      <c r="F16" s="5">
        <v>1.1123999999999999E-6</v>
      </c>
    </row>
    <row r="17" spans="1:6" x14ac:dyDescent="0.2">
      <c r="A17" s="1" t="s">
        <v>1274</v>
      </c>
      <c r="B17" s="2">
        <v>386.97793558617099</v>
      </c>
      <c r="C17" s="2">
        <v>108.61842207979066</v>
      </c>
      <c r="D17" s="3">
        <v>3.5627399999999998</v>
      </c>
      <c r="E17" s="4" t="s">
        <v>749</v>
      </c>
      <c r="F17" s="5">
        <v>7.3761199999999995E-7</v>
      </c>
    </row>
    <row r="18" spans="1:6" x14ac:dyDescent="0.2">
      <c r="A18" s="1" t="s">
        <v>591</v>
      </c>
      <c r="B18" s="2">
        <v>464.96957267451734</v>
      </c>
      <c r="C18" s="2">
        <v>130.86246125657399</v>
      </c>
      <c r="D18" s="3">
        <v>3.5531100000000002</v>
      </c>
      <c r="E18" s="4" t="s">
        <v>749</v>
      </c>
      <c r="F18" s="5">
        <v>4.3348999999999998E-6</v>
      </c>
    </row>
    <row r="19" spans="1:6" x14ac:dyDescent="0.2">
      <c r="A19" s="1" t="s">
        <v>1275</v>
      </c>
      <c r="B19" s="2">
        <v>397.75672151423856</v>
      </c>
      <c r="C19" s="2">
        <v>113.29555894005949</v>
      </c>
      <c r="D19" s="3">
        <v>3.51078</v>
      </c>
      <c r="E19" s="4" t="s">
        <v>749</v>
      </c>
      <c r="F19" s="5">
        <v>1.10764E-5</v>
      </c>
    </row>
    <row r="20" spans="1:6" x14ac:dyDescent="0.2">
      <c r="A20" s="1" t="s">
        <v>14</v>
      </c>
      <c r="B20" s="2">
        <v>170.88358395642226</v>
      </c>
      <c r="C20" s="2">
        <v>49.887362767634627</v>
      </c>
      <c r="D20" s="3">
        <v>3.4253900000000002</v>
      </c>
      <c r="E20" s="4" t="s">
        <v>749</v>
      </c>
      <c r="F20" s="5">
        <v>3.1869800000000002E-4</v>
      </c>
    </row>
    <row r="21" spans="1:6" x14ac:dyDescent="0.2">
      <c r="A21" s="1" t="s">
        <v>756</v>
      </c>
      <c r="B21" s="2">
        <v>466.35022395521759</v>
      </c>
      <c r="C21" s="2">
        <v>142.30746175988742</v>
      </c>
      <c r="D21" s="3">
        <v>3.2770600000000001</v>
      </c>
      <c r="E21" s="4" t="s">
        <v>749</v>
      </c>
      <c r="F21" s="5">
        <v>1.0285799999999999E-7</v>
      </c>
    </row>
    <row r="22" spans="1:6" x14ac:dyDescent="0.2">
      <c r="A22" s="1" t="s">
        <v>159</v>
      </c>
      <c r="B22" s="2">
        <v>367.15107146445649</v>
      </c>
      <c r="C22" s="2">
        <v>113.07000857328703</v>
      </c>
      <c r="D22" s="3">
        <v>3.2471199999999998</v>
      </c>
      <c r="E22" s="4" t="s">
        <v>749</v>
      </c>
      <c r="F22" s="5">
        <v>1.6825800000000001E-6</v>
      </c>
    </row>
    <row r="23" spans="1:6" x14ac:dyDescent="0.2">
      <c r="A23" s="1" t="s">
        <v>21</v>
      </c>
      <c r="B23" s="2">
        <v>264.28990323603932</v>
      </c>
      <c r="C23" s="2">
        <v>81.816504713985026</v>
      </c>
      <c r="D23" s="3">
        <v>3.23028</v>
      </c>
      <c r="E23" s="4" t="s">
        <v>749</v>
      </c>
      <c r="F23" s="5">
        <v>2.4763800000000002E-5</v>
      </c>
    </row>
    <row r="24" spans="1:6" x14ac:dyDescent="0.2">
      <c r="A24" s="1" t="s">
        <v>133</v>
      </c>
      <c r="B24" s="2">
        <v>328.15076814889352</v>
      </c>
      <c r="C24" s="2">
        <v>102.10095144138764</v>
      </c>
      <c r="D24" s="3">
        <v>3.2139799999999998</v>
      </c>
      <c r="E24" s="4" t="s">
        <v>749</v>
      </c>
      <c r="F24" s="5">
        <v>3.1293700000000001E-6</v>
      </c>
    </row>
    <row r="25" spans="1:6" x14ac:dyDescent="0.2">
      <c r="A25" s="1" t="s">
        <v>120</v>
      </c>
      <c r="B25" s="2">
        <v>285.76194601247289</v>
      </c>
      <c r="C25" s="2">
        <v>89.515152048364115</v>
      </c>
      <c r="D25" s="3">
        <v>3.1923300000000001</v>
      </c>
      <c r="E25" s="4" t="s">
        <v>749</v>
      </c>
      <c r="F25" s="5">
        <v>9.6307799999999997E-9</v>
      </c>
    </row>
    <row r="26" spans="1:6" x14ac:dyDescent="0.2">
      <c r="A26" s="1" t="s">
        <v>1294</v>
      </c>
      <c r="B26" s="2">
        <v>282.76798947055647</v>
      </c>
      <c r="C26" s="2">
        <v>89.909396769722647</v>
      </c>
      <c r="D26" s="3">
        <v>3.1450300000000002</v>
      </c>
      <c r="E26" s="4" t="s">
        <v>749</v>
      </c>
      <c r="F26" s="5">
        <v>4.4814100000000002E-7</v>
      </c>
    </row>
    <row r="27" spans="1:6" x14ac:dyDescent="0.2">
      <c r="A27" s="1" t="s">
        <v>1295</v>
      </c>
      <c r="B27" s="2">
        <v>1028.0733607601894</v>
      </c>
      <c r="C27" s="2">
        <v>327.68651638675658</v>
      </c>
      <c r="D27" s="3">
        <v>3.1373500000000001</v>
      </c>
      <c r="E27" s="4" t="s">
        <v>749</v>
      </c>
      <c r="F27" s="5">
        <v>1.94868E-7</v>
      </c>
    </row>
    <row r="28" spans="1:6" x14ac:dyDescent="0.2">
      <c r="A28" s="1" t="s">
        <v>110</v>
      </c>
      <c r="B28" s="2">
        <v>736.65739718401323</v>
      </c>
      <c r="C28" s="2">
        <v>234.94634271163352</v>
      </c>
      <c r="D28" s="3">
        <v>3.13544</v>
      </c>
      <c r="E28" s="4" t="s">
        <v>749</v>
      </c>
      <c r="F28" s="5">
        <v>2.14461E-7</v>
      </c>
    </row>
    <row r="29" spans="1:6" x14ac:dyDescent="0.2">
      <c r="A29" s="1" t="s">
        <v>815</v>
      </c>
      <c r="B29" s="2">
        <v>1308.2295573889915</v>
      </c>
      <c r="C29" s="2">
        <v>420.07918745503832</v>
      </c>
      <c r="D29" s="3">
        <v>3.1143200000000002</v>
      </c>
      <c r="E29" s="4" t="s">
        <v>749</v>
      </c>
      <c r="F29" s="5">
        <v>1.11351E-7</v>
      </c>
    </row>
    <row r="30" spans="1:6" x14ac:dyDescent="0.2">
      <c r="A30" s="1" t="s">
        <v>352</v>
      </c>
      <c r="B30" s="2">
        <v>723.53550322801061</v>
      </c>
      <c r="C30" s="2">
        <v>233.78077755038024</v>
      </c>
      <c r="D30" s="3">
        <v>3.0949300000000002</v>
      </c>
      <c r="E30" s="4" t="s">
        <v>749</v>
      </c>
      <c r="F30" s="5">
        <v>4.4009900000000001E-9</v>
      </c>
    </row>
    <row r="31" spans="1:6" x14ac:dyDescent="0.2">
      <c r="A31" s="1" t="s">
        <v>1296</v>
      </c>
      <c r="B31" s="2">
        <v>408.32384237989919</v>
      </c>
      <c r="C31" s="2">
        <v>134.40076130746669</v>
      </c>
      <c r="D31" s="3">
        <v>3.0381</v>
      </c>
      <c r="E31" s="4" t="s">
        <v>749</v>
      </c>
      <c r="F31" s="5">
        <v>2.3499999999999999E-6</v>
      </c>
    </row>
    <row r="32" spans="1:6" x14ac:dyDescent="0.2">
      <c r="A32" s="1" t="s">
        <v>1297</v>
      </c>
      <c r="B32" s="2">
        <v>320.94783079759947</v>
      </c>
      <c r="C32" s="2">
        <v>108.57250577029363</v>
      </c>
      <c r="D32" s="3">
        <v>2.95608</v>
      </c>
      <c r="E32" s="4" t="s">
        <v>749</v>
      </c>
      <c r="F32" s="5">
        <v>1.6962400000000001E-7</v>
      </c>
    </row>
    <row r="33" spans="1:6" x14ac:dyDescent="0.2">
      <c r="A33" s="1" t="s">
        <v>1298</v>
      </c>
      <c r="B33" s="2">
        <v>197.13669032281376</v>
      </c>
      <c r="C33" s="2">
        <v>67.496346138232653</v>
      </c>
      <c r="D33" s="3">
        <v>2.9207000000000001</v>
      </c>
      <c r="E33" s="4" t="s">
        <v>749</v>
      </c>
      <c r="F33" s="5">
        <v>9.8160999999999995E-4</v>
      </c>
    </row>
    <row r="34" spans="1:6" x14ac:dyDescent="0.2">
      <c r="A34" s="1" t="s">
        <v>395</v>
      </c>
      <c r="B34" s="2">
        <v>550.35930990934219</v>
      </c>
      <c r="C34" s="2">
        <v>188.49304737600684</v>
      </c>
      <c r="D34" s="3">
        <v>2.9197799999999998</v>
      </c>
      <c r="E34" s="4" t="s">
        <v>749</v>
      </c>
      <c r="F34" s="5">
        <v>5.5770000000000002E-8</v>
      </c>
    </row>
    <row r="35" spans="1:6" x14ac:dyDescent="0.2">
      <c r="A35" s="1" t="s">
        <v>871</v>
      </c>
      <c r="B35" s="2">
        <v>181.95905034169621</v>
      </c>
      <c r="C35" s="2">
        <v>62.719841130704452</v>
      </c>
      <c r="D35" s="3">
        <v>2.9011399999999998</v>
      </c>
      <c r="E35" s="4" t="s">
        <v>749</v>
      </c>
      <c r="F35" s="5">
        <v>1.4597E-6</v>
      </c>
    </row>
    <row r="36" spans="1:6" x14ac:dyDescent="0.2">
      <c r="A36" s="1" t="s">
        <v>541</v>
      </c>
      <c r="B36" s="2">
        <v>326.23154948934911</v>
      </c>
      <c r="C36" s="2">
        <v>112.47417698507351</v>
      </c>
      <c r="D36" s="3">
        <v>2.9005100000000001</v>
      </c>
      <c r="E36" s="4" t="s">
        <v>749</v>
      </c>
      <c r="F36" s="5">
        <v>2.1347599999999999E-4</v>
      </c>
    </row>
    <row r="37" spans="1:6" x14ac:dyDescent="0.2">
      <c r="A37" s="1" t="s">
        <v>1299</v>
      </c>
      <c r="B37" s="2">
        <v>672.88096529140205</v>
      </c>
      <c r="C37" s="2">
        <v>233.27049003518619</v>
      </c>
      <c r="D37" s="3">
        <v>2.8845499999999999</v>
      </c>
      <c r="E37" s="4" t="s">
        <v>749</v>
      </c>
      <c r="F37" s="5">
        <v>1.0922499999999999E-5</v>
      </c>
    </row>
    <row r="38" spans="1:6" x14ac:dyDescent="0.2">
      <c r="A38" s="1" t="s">
        <v>1300</v>
      </c>
      <c r="B38" s="2">
        <v>1414.4985671649965</v>
      </c>
      <c r="C38" s="2">
        <v>492.3106025504361</v>
      </c>
      <c r="D38" s="3">
        <v>2.8731800000000001</v>
      </c>
      <c r="E38" s="4" t="s">
        <v>749</v>
      </c>
      <c r="F38" s="5">
        <v>5.7938599999999998E-8</v>
      </c>
    </row>
    <row r="39" spans="1:6" x14ac:dyDescent="0.2">
      <c r="A39" s="1" t="s">
        <v>1301</v>
      </c>
      <c r="B39" s="2">
        <v>232.95177289666643</v>
      </c>
      <c r="C39" s="2">
        <v>81.330382846596081</v>
      </c>
      <c r="D39" s="3">
        <v>2.8642599999999998</v>
      </c>
      <c r="E39" s="4" t="s">
        <v>749</v>
      </c>
      <c r="F39" s="5">
        <v>2.7560699999999999E-5</v>
      </c>
    </row>
    <row r="40" spans="1:6" x14ac:dyDescent="0.2">
      <c r="A40" s="1" t="s">
        <v>1302</v>
      </c>
      <c r="B40" s="2">
        <v>280.82742056576637</v>
      </c>
      <c r="C40" s="2">
        <v>98.281638183632978</v>
      </c>
      <c r="D40" s="3">
        <v>2.85738</v>
      </c>
      <c r="E40" s="4" t="s">
        <v>749</v>
      </c>
      <c r="F40" s="5">
        <v>2.8055399999999999E-6</v>
      </c>
    </row>
    <row r="41" spans="1:6" x14ac:dyDescent="0.2">
      <c r="A41" s="1" t="s">
        <v>270</v>
      </c>
      <c r="B41" s="2">
        <v>1226.8983418363835</v>
      </c>
      <c r="C41" s="2">
        <v>430.63969546022321</v>
      </c>
      <c r="D41" s="3">
        <v>2.8490099999999998</v>
      </c>
      <c r="E41" s="4" t="s">
        <v>749</v>
      </c>
      <c r="F41" s="5">
        <v>1.6935700000000001E-8</v>
      </c>
    </row>
    <row r="42" spans="1:6" x14ac:dyDescent="0.2">
      <c r="A42" s="1" t="s">
        <v>1303</v>
      </c>
      <c r="B42" s="2">
        <v>979.36817121704917</v>
      </c>
      <c r="C42" s="2">
        <v>344.70717066204816</v>
      </c>
      <c r="D42" s="3">
        <v>2.8411599999999999</v>
      </c>
      <c r="E42" s="4" t="s">
        <v>749</v>
      </c>
      <c r="F42" s="5">
        <v>1.3783100000000001E-6</v>
      </c>
    </row>
    <row r="43" spans="1:6" x14ac:dyDescent="0.2">
      <c r="A43" s="1" t="s">
        <v>255</v>
      </c>
      <c r="B43" s="2">
        <v>1030.2562497521017</v>
      </c>
      <c r="C43" s="2">
        <v>363.6211988942357</v>
      </c>
      <c r="D43" s="3">
        <v>2.8332899999999999</v>
      </c>
      <c r="E43" s="4" t="s">
        <v>749</v>
      </c>
      <c r="F43" s="5">
        <v>1.33661E-9</v>
      </c>
    </row>
    <row r="44" spans="1:6" x14ac:dyDescent="0.2">
      <c r="A44" s="1" t="s">
        <v>1304</v>
      </c>
      <c r="B44" s="2">
        <v>916.02457940032264</v>
      </c>
      <c r="C44" s="2">
        <v>324.86691175677021</v>
      </c>
      <c r="D44" s="3">
        <v>2.81969</v>
      </c>
      <c r="E44" s="4" t="s">
        <v>749</v>
      </c>
      <c r="F44" s="5">
        <v>8.7378400000000007E-6</v>
      </c>
    </row>
    <row r="45" spans="1:6" x14ac:dyDescent="0.2">
      <c r="A45" s="1" t="s">
        <v>138</v>
      </c>
      <c r="B45" s="2">
        <v>1403.997839248686</v>
      </c>
      <c r="C45" s="2">
        <v>500.07649995873697</v>
      </c>
      <c r="D45" s="3">
        <v>2.8075600000000001</v>
      </c>
      <c r="E45" s="4" t="s">
        <v>749</v>
      </c>
      <c r="F45" s="5">
        <v>1.0881099999999999E-7</v>
      </c>
    </row>
    <row r="46" spans="1:6" x14ac:dyDescent="0.2">
      <c r="A46" s="1" t="s">
        <v>1305</v>
      </c>
      <c r="B46" s="2">
        <v>197.95689386633799</v>
      </c>
      <c r="C46" s="2">
        <v>71.204301850687742</v>
      </c>
      <c r="D46" s="3">
        <v>2.7801200000000001</v>
      </c>
      <c r="E46" s="4" t="s">
        <v>749</v>
      </c>
      <c r="F46" s="5">
        <v>1.4966500000000001E-7</v>
      </c>
    </row>
    <row r="47" spans="1:6" x14ac:dyDescent="0.2">
      <c r="A47" s="1" t="s">
        <v>1306</v>
      </c>
      <c r="B47" s="2">
        <v>242.33097279161223</v>
      </c>
      <c r="C47" s="2">
        <v>87.522527732360118</v>
      </c>
      <c r="D47" s="3">
        <v>2.76878</v>
      </c>
      <c r="E47" s="4" t="s">
        <v>749</v>
      </c>
      <c r="F47" s="5">
        <v>2.74287E-5</v>
      </c>
    </row>
    <row r="48" spans="1:6" x14ac:dyDescent="0.2">
      <c r="A48" s="1" t="s">
        <v>472</v>
      </c>
      <c r="B48" s="2">
        <v>243.653139208873</v>
      </c>
      <c r="C48" s="2">
        <v>89.321154909207777</v>
      </c>
      <c r="D48" s="3">
        <v>2.72783</v>
      </c>
      <c r="E48" s="4" t="s">
        <v>749</v>
      </c>
      <c r="F48" s="5">
        <v>2.2365100000000001E-8</v>
      </c>
    </row>
    <row r="49" spans="1:6" x14ac:dyDescent="0.2">
      <c r="A49" s="1" t="s">
        <v>654</v>
      </c>
      <c r="B49" s="2">
        <v>340.46023635170957</v>
      </c>
      <c r="C49" s="2">
        <v>124.89743165728022</v>
      </c>
      <c r="D49" s="3">
        <v>2.7259199999999999</v>
      </c>
      <c r="E49" s="4" t="s">
        <v>749</v>
      </c>
      <c r="F49" s="5">
        <v>2.12485E-4</v>
      </c>
    </row>
    <row r="50" spans="1:6" x14ac:dyDescent="0.2">
      <c r="A50" s="1" t="s">
        <v>131</v>
      </c>
      <c r="B50" s="2">
        <v>295.19817662771339</v>
      </c>
      <c r="C50" s="2">
        <v>108.39974104262308</v>
      </c>
      <c r="D50" s="3">
        <v>2.7232400000000001</v>
      </c>
      <c r="E50" s="4" t="s">
        <v>749</v>
      </c>
      <c r="F50" s="5">
        <v>4.0299100000000002E-5</v>
      </c>
    </row>
    <row r="51" spans="1:6" x14ac:dyDescent="0.2">
      <c r="A51" s="1" t="s">
        <v>458</v>
      </c>
      <c r="B51" s="2">
        <v>1077.5973554224788</v>
      </c>
      <c r="C51" s="2">
        <v>395.95358157863797</v>
      </c>
      <c r="D51" s="3">
        <v>2.7215400000000001</v>
      </c>
      <c r="E51" s="4" t="s">
        <v>749</v>
      </c>
      <c r="F51" s="5">
        <v>1.7646300000000001E-8</v>
      </c>
    </row>
    <row r="52" spans="1:6" x14ac:dyDescent="0.2">
      <c r="A52" s="1" t="s">
        <v>1307</v>
      </c>
      <c r="B52" s="2">
        <v>597.21951577126003</v>
      </c>
      <c r="C52" s="2">
        <v>219.9177131930002</v>
      </c>
      <c r="D52" s="3">
        <v>2.7156500000000001</v>
      </c>
      <c r="E52" s="4" t="s">
        <v>749</v>
      </c>
      <c r="F52" s="5">
        <v>4.11178E-7</v>
      </c>
    </row>
    <row r="53" spans="1:6" x14ac:dyDescent="0.2">
      <c r="A53" s="1" t="s">
        <v>842</v>
      </c>
      <c r="B53" s="2">
        <v>355.40865390676674</v>
      </c>
      <c r="C53" s="2">
        <v>133.65059962142013</v>
      </c>
      <c r="D53" s="3">
        <v>2.65924</v>
      </c>
      <c r="E53" s="4" t="s">
        <v>749</v>
      </c>
      <c r="F53" s="5">
        <v>1.6419699999999999E-4</v>
      </c>
    </row>
    <row r="54" spans="1:6" x14ac:dyDescent="0.2">
      <c r="A54" s="1" t="s">
        <v>889</v>
      </c>
      <c r="B54" s="2">
        <v>128.20889074435024</v>
      </c>
      <c r="C54" s="2">
        <v>48.250015475771434</v>
      </c>
      <c r="D54" s="3">
        <v>2.6571699999999998</v>
      </c>
      <c r="E54" s="4" t="s">
        <v>749</v>
      </c>
      <c r="F54" s="5">
        <v>2.0806500000000001E-6</v>
      </c>
    </row>
    <row r="55" spans="1:6" x14ac:dyDescent="0.2">
      <c r="A55" s="1" t="s">
        <v>757</v>
      </c>
      <c r="B55" s="2">
        <v>1100.4649648472887</v>
      </c>
      <c r="C55" s="2">
        <v>418.28428890909231</v>
      </c>
      <c r="D55" s="3">
        <v>2.6308799999999999</v>
      </c>
      <c r="E55" s="4" t="s">
        <v>749</v>
      </c>
      <c r="F55" s="5">
        <v>1.90163E-4</v>
      </c>
    </row>
    <row r="56" spans="1:6" x14ac:dyDescent="0.2">
      <c r="A56" s="1" t="s">
        <v>1308</v>
      </c>
      <c r="B56" s="2">
        <v>754.67543268687871</v>
      </c>
      <c r="C56" s="2">
        <v>289.19824758725395</v>
      </c>
      <c r="D56" s="3">
        <v>2.60954</v>
      </c>
      <c r="E56" s="4" t="s">
        <v>749</v>
      </c>
      <c r="F56" s="5">
        <v>3.0549000000000002E-6</v>
      </c>
    </row>
    <row r="57" spans="1:6" x14ac:dyDescent="0.2">
      <c r="A57" s="1" t="s">
        <v>1309</v>
      </c>
      <c r="B57" s="2">
        <v>449.95518260904214</v>
      </c>
      <c r="C57" s="2">
        <v>174.14436736285515</v>
      </c>
      <c r="D57" s="3">
        <v>2.5838100000000002</v>
      </c>
      <c r="E57" s="4" t="s">
        <v>749</v>
      </c>
      <c r="F57" s="5">
        <v>4.9669800000000003E-8</v>
      </c>
    </row>
    <row r="58" spans="1:6" x14ac:dyDescent="0.2">
      <c r="A58" s="1" t="s">
        <v>1310</v>
      </c>
      <c r="B58" s="2">
        <v>1062.5297346750926</v>
      </c>
      <c r="C58" s="2">
        <v>414.58022702054342</v>
      </c>
      <c r="D58" s="3">
        <v>2.5628899999999999</v>
      </c>
      <c r="E58" s="4" t="s">
        <v>749</v>
      </c>
      <c r="F58" s="5">
        <v>2.0854699999999999E-5</v>
      </c>
    </row>
    <row r="59" spans="1:6" x14ac:dyDescent="0.2">
      <c r="A59" s="1" t="s">
        <v>1311</v>
      </c>
      <c r="B59" s="2">
        <v>406.23831335050147</v>
      </c>
      <c r="C59" s="2">
        <v>158.52757490800991</v>
      </c>
      <c r="D59" s="3">
        <v>2.5625800000000001</v>
      </c>
      <c r="E59" s="4" t="s">
        <v>749</v>
      </c>
      <c r="F59" s="5">
        <v>3.7979699999999999E-6</v>
      </c>
    </row>
    <row r="60" spans="1:6" x14ac:dyDescent="0.2">
      <c r="A60" s="1" t="s">
        <v>132</v>
      </c>
      <c r="B60" s="2">
        <v>287.1384060181237</v>
      </c>
      <c r="C60" s="2">
        <v>112.69170379414327</v>
      </c>
      <c r="D60" s="3">
        <v>2.548</v>
      </c>
      <c r="E60" s="4" t="s">
        <v>749</v>
      </c>
      <c r="F60" s="5">
        <v>1.3888400000000001E-5</v>
      </c>
    </row>
    <row r="61" spans="1:6" x14ac:dyDescent="0.2">
      <c r="A61" s="1" t="s">
        <v>1312</v>
      </c>
      <c r="B61" s="2">
        <v>765.42913180868265</v>
      </c>
      <c r="C61" s="2">
        <v>301.50016887989875</v>
      </c>
      <c r="D61" s="3">
        <v>2.5387300000000002</v>
      </c>
      <c r="E61" s="4" t="s">
        <v>749</v>
      </c>
      <c r="F61" s="5">
        <v>3.7560999999999999E-6</v>
      </c>
    </row>
    <row r="62" spans="1:6" x14ac:dyDescent="0.2">
      <c r="A62" s="1" t="s">
        <v>371</v>
      </c>
      <c r="B62" s="2">
        <v>115.43504748224761</v>
      </c>
      <c r="C62" s="2">
        <v>46.120380168334641</v>
      </c>
      <c r="D62" s="3">
        <v>2.5028999999999999</v>
      </c>
      <c r="E62" s="4" t="s">
        <v>749</v>
      </c>
      <c r="F62" s="5">
        <v>7.6342100000000002E-4</v>
      </c>
    </row>
    <row r="63" spans="1:6" x14ac:dyDescent="0.2">
      <c r="A63" s="1" t="s">
        <v>1313</v>
      </c>
      <c r="B63" s="2">
        <v>544.26199948146734</v>
      </c>
      <c r="C63" s="2">
        <v>217.89208789686475</v>
      </c>
      <c r="D63" s="3">
        <v>2.4978500000000001</v>
      </c>
      <c r="E63" s="4" t="s">
        <v>749</v>
      </c>
      <c r="F63" s="5">
        <v>3.54485E-6</v>
      </c>
    </row>
    <row r="64" spans="1:6" x14ac:dyDescent="0.2">
      <c r="A64" s="1" t="s">
        <v>1314</v>
      </c>
      <c r="B64" s="2">
        <v>219.12229937040496</v>
      </c>
      <c r="C64" s="2">
        <v>88.247744482024842</v>
      </c>
      <c r="D64" s="3">
        <v>2.4830299999999998</v>
      </c>
      <c r="E64" s="4" t="s">
        <v>749</v>
      </c>
      <c r="F64" s="5">
        <v>1.00105E-7</v>
      </c>
    </row>
    <row r="65" spans="1:6" x14ac:dyDescent="0.2">
      <c r="A65" s="1" t="s">
        <v>448</v>
      </c>
      <c r="B65" s="2">
        <v>2596.9904618494111</v>
      </c>
      <c r="C65" s="2">
        <v>1046.2649339406128</v>
      </c>
      <c r="D65" s="3">
        <v>2.48217</v>
      </c>
      <c r="E65" s="4" t="s">
        <v>749</v>
      </c>
      <c r="F65" s="5">
        <v>3.37266E-7</v>
      </c>
    </row>
    <row r="66" spans="1:6" x14ac:dyDescent="0.2">
      <c r="A66" s="1" t="s">
        <v>341</v>
      </c>
      <c r="B66" s="2">
        <v>393.23147714028778</v>
      </c>
      <c r="C66" s="2">
        <v>158.67021215611524</v>
      </c>
      <c r="D66" s="3">
        <v>2.4782999999999999</v>
      </c>
      <c r="E66" s="4" t="s">
        <v>749</v>
      </c>
      <c r="F66" s="5">
        <v>1.23551E-5</v>
      </c>
    </row>
    <row r="67" spans="1:6" x14ac:dyDescent="0.2">
      <c r="A67" s="1" t="s">
        <v>1315</v>
      </c>
      <c r="B67" s="2">
        <v>330.09157349410054</v>
      </c>
      <c r="C67" s="2">
        <v>133.34639387750514</v>
      </c>
      <c r="D67" s="3">
        <v>2.4754499999999999</v>
      </c>
      <c r="E67" s="4" t="s">
        <v>749</v>
      </c>
      <c r="F67" s="5">
        <v>3.1238099999999999E-6</v>
      </c>
    </row>
    <row r="68" spans="1:6" x14ac:dyDescent="0.2">
      <c r="A68" s="1" t="s">
        <v>145</v>
      </c>
      <c r="B68" s="2">
        <v>468.69318261565832</v>
      </c>
      <c r="C68" s="2">
        <v>190.77819795364763</v>
      </c>
      <c r="D68" s="3">
        <v>2.4567399999999999</v>
      </c>
      <c r="E68" s="4" t="s">
        <v>749</v>
      </c>
      <c r="F68" s="5">
        <v>1.6968899999999999E-6</v>
      </c>
    </row>
    <row r="69" spans="1:6" x14ac:dyDescent="0.2">
      <c r="A69" s="1" t="s">
        <v>62</v>
      </c>
      <c r="B69" s="2">
        <v>226.03932877629481</v>
      </c>
      <c r="C69" s="2">
        <v>92.353837217479068</v>
      </c>
      <c r="D69" s="3">
        <v>2.44754</v>
      </c>
      <c r="E69" s="4" t="s">
        <v>749</v>
      </c>
      <c r="F69" s="5">
        <v>6.2021100000000002E-5</v>
      </c>
    </row>
    <row r="70" spans="1:6" x14ac:dyDescent="0.2">
      <c r="A70" s="1" t="s">
        <v>171</v>
      </c>
      <c r="B70" s="2">
        <v>94.41930771580283</v>
      </c>
      <c r="C70" s="2">
        <v>38.81116945943198</v>
      </c>
      <c r="D70" s="3">
        <v>2.4327800000000002</v>
      </c>
      <c r="E70" s="4" t="s">
        <v>749</v>
      </c>
      <c r="F70" s="5">
        <v>2.88362E-5</v>
      </c>
    </row>
    <row r="71" spans="1:6" x14ac:dyDescent="0.2">
      <c r="A71" s="1" t="s">
        <v>1316</v>
      </c>
      <c r="B71" s="2">
        <v>477.09739537775619</v>
      </c>
      <c r="C71" s="2">
        <v>199.7051185384787</v>
      </c>
      <c r="D71" s="3">
        <v>2.3890099999999999</v>
      </c>
      <c r="E71" s="4" t="s">
        <v>749</v>
      </c>
      <c r="F71" s="5">
        <v>1.4932900000000001E-6</v>
      </c>
    </row>
    <row r="72" spans="1:6" x14ac:dyDescent="0.2">
      <c r="A72" s="1" t="s">
        <v>1317</v>
      </c>
      <c r="B72" s="2">
        <v>895.89757938195214</v>
      </c>
      <c r="C72" s="2">
        <v>384.74999564545595</v>
      </c>
      <c r="D72" s="3">
        <v>2.3285200000000001</v>
      </c>
      <c r="E72" s="4" t="s">
        <v>749</v>
      </c>
      <c r="F72" s="5">
        <v>9.2948900000000007E-6</v>
      </c>
    </row>
    <row r="73" spans="1:6" x14ac:dyDescent="0.2">
      <c r="A73" s="1" t="s">
        <v>1318</v>
      </c>
      <c r="B73" s="2">
        <v>293.11388482809593</v>
      </c>
      <c r="C73" s="2">
        <v>126.79112900377885</v>
      </c>
      <c r="D73" s="3">
        <v>2.3117899999999998</v>
      </c>
      <c r="E73" s="4" t="s">
        <v>749</v>
      </c>
      <c r="F73" s="5">
        <v>4.3823999999999997E-6</v>
      </c>
    </row>
    <row r="74" spans="1:6" x14ac:dyDescent="0.2">
      <c r="A74" s="1" t="s">
        <v>235</v>
      </c>
      <c r="B74" s="2">
        <v>153.72947569828386</v>
      </c>
      <c r="C74" s="2">
        <v>66.54726640761055</v>
      </c>
      <c r="D74" s="3">
        <v>2.3100900000000002</v>
      </c>
      <c r="E74" s="4" t="s">
        <v>749</v>
      </c>
      <c r="F74" s="5">
        <v>2.7060399999999999E-5</v>
      </c>
    </row>
    <row r="75" spans="1:6" x14ac:dyDescent="0.2">
      <c r="A75" s="1" t="s">
        <v>271</v>
      </c>
      <c r="B75" s="2">
        <v>70.545639208002683</v>
      </c>
      <c r="C75" s="2">
        <v>30.894111977546665</v>
      </c>
      <c r="D75" s="3">
        <v>2.2834699999999999</v>
      </c>
      <c r="E75" s="4" t="s">
        <v>749</v>
      </c>
      <c r="F75" s="5">
        <v>3.8575899999999998E-5</v>
      </c>
    </row>
    <row r="76" spans="1:6" x14ac:dyDescent="0.2">
      <c r="A76" s="1" t="s">
        <v>1319</v>
      </c>
      <c r="B76" s="2">
        <v>929.74901230322575</v>
      </c>
      <c r="C76" s="2">
        <v>408.06283202769913</v>
      </c>
      <c r="D76" s="3">
        <v>2.2784499999999999</v>
      </c>
      <c r="E76" s="4" t="s">
        <v>749</v>
      </c>
      <c r="F76" s="5">
        <v>7.8267400000000002E-6</v>
      </c>
    </row>
    <row r="77" spans="1:6" x14ac:dyDescent="0.2">
      <c r="A77" s="1" t="s">
        <v>252</v>
      </c>
      <c r="B77" s="2">
        <v>403.23582253881227</v>
      </c>
      <c r="C77" s="2">
        <v>177.26052732550255</v>
      </c>
      <c r="D77" s="3">
        <v>2.2748200000000001</v>
      </c>
      <c r="E77" s="4" t="s">
        <v>749</v>
      </c>
      <c r="F77" s="5">
        <v>2.1379800000000002E-5</v>
      </c>
    </row>
    <row r="78" spans="1:6" x14ac:dyDescent="0.2">
      <c r="A78" s="1" t="s">
        <v>1320</v>
      </c>
      <c r="B78" s="2">
        <v>534.44308222677705</v>
      </c>
      <c r="C78" s="2">
        <v>236.6785251625175</v>
      </c>
      <c r="D78" s="3">
        <v>2.2581000000000002</v>
      </c>
      <c r="E78" s="4" t="s">
        <v>749</v>
      </c>
      <c r="F78" s="5">
        <v>1.8766400000000001E-4</v>
      </c>
    </row>
    <row r="79" spans="1:6" x14ac:dyDescent="0.2">
      <c r="A79" s="1" t="s">
        <v>841</v>
      </c>
      <c r="B79" s="2">
        <v>529.09574302680778</v>
      </c>
      <c r="C79" s="2">
        <v>235.52926196288743</v>
      </c>
      <c r="D79" s="3">
        <v>2.24641</v>
      </c>
      <c r="E79" s="4" t="s">
        <v>749</v>
      </c>
      <c r="F79" s="5">
        <v>7.9382999999999995E-5</v>
      </c>
    </row>
    <row r="80" spans="1:6" x14ac:dyDescent="0.2">
      <c r="A80" s="1" t="s">
        <v>13</v>
      </c>
      <c r="B80" s="2">
        <v>211.24633478417513</v>
      </c>
      <c r="C80" s="2">
        <v>94.378903163858652</v>
      </c>
      <c r="D80" s="3">
        <v>2.23827</v>
      </c>
      <c r="E80" s="4" t="s">
        <v>749</v>
      </c>
      <c r="F80" s="5">
        <v>2.3454600000000002E-3</v>
      </c>
    </row>
    <row r="81" spans="1:6" x14ac:dyDescent="0.2">
      <c r="A81" s="1" t="s">
        <v>212</v>
      </c>
      <c r="B81" s="2">
        <v>1595.5355077417071</v>
      </c>
      <c r="C81" s="2">
        <v>718.56382666297498</v>
      </c>
      <c r="D81" s="3">
        <v>2.2204799999999998</v>
      </c>
      <c r="E81" s="4" t="s">
        <v>749</v>
      </c>
      <c r="F81" s="5">
        <v>2.2050300000000002E-9</v>
      </c>
    </row>
    <row r="82" spans="1:6" x14ac:dyDescent="0.2">
      <c r="A82" s="1" t="s">
        <v>412</v>
      </c>
      <c r="B82" s="2">
        <v>72.665315586540046</v>
      </c>
      <c r="C82" s="2">
        <v>32.973040011201846</v>
      </c>
      <c r="D82" s="3">
        <v>2.2037800000000001</v>
      </c>
      <c r="E82" s="4" t="s">
        <v>749</v>
      </c>
      <c r="F82" s="5">
        <v>7.3028500000000001E-4</v>
      </c>
    </row>
    <row r="83" spans="1:6" x14ac:dyDescent="0.2">
      <c r="A83" s="1" t="s">
        <v>1321</v>
      </c>
      <c r="B83" s="2">
        <v>446.84866378881384</v>
      </c>
      <c r="C83" s="2">
        <v>203.94976011312565</v>
      </c>
      <c r="D83" s="3">
        <v>2.1909800000000001</v>
      </c>
      <c r="E83" s="4" t="s">
        <v>749</v>
      </c>
      <c r="F83" s="5">
        <v>1.5909299999999999E-4</v>
      </c>
    </row>
    <row r="84" spans="1:6" x14ac:dyDescent="0.2">
      <c r="A84" s="1" t="s">
        <v>285</v>
      </c>
      <c r="B84" s="2">
        <v>477.14948326846724</v>
      </c>
      <c r="C84" s="2">
        <v>217.82111475367438</v>
      </c>
      <c r="D84" s="3">
        <v>2.19055</v>
      </c>
      <c r="E84" s="4" t="s">
        <v>749</v>
      </c>
      <c r="F84" s="5">
        <v>2.3098199999999999E-4</v>
      </c>
    </row>
    <row r="85" spans="1:6" x14ac:dyDescent="0.2">
      <c r="A85" s="1" t="s">
        <v>157</v>
      </c>
      <c r="B85" s="2">
        <v>463.35527959133748</v>
      </c>
      <c r="C85" s="2">
        <v>211.5382877619864</v>
      </c>
      <c r="D85" s="3">
        <v>2.1903999999999999</v>
      </c>
      <c r="E85" s="4" t="s">
        <v>749</v>
      </c>
      <c r="F85" s="5">
        <v>7.9169699999999995E-4</v>
      </c>
    </row>
    <row r="86" spans="1:6" x14ac:dyDescent="0.2">
      <c r="A86" s="1" t="s">
        <v>1322</v>
      </c>
      <c r="B86" s="2">
        <v>93.749883981319144</v>
      </c>
      <c r="C86" s="2">
        <v>42.859704555009216</v>
      </c>
      <c r="D86" s="3">
        <v>2.18737</v>
      </c>
      <c r="E86" s="4" t="s">
        <v>749</v>
      </c>
      <c r="F86" s="5">
        <v>1.3546999999999999E-5</v>
      </c>
    </row>
    <row r="87" spans="1:6" x14ac:dyDescent="0.2">
      <c r="A87" s="1" t="s">
        <v>1323</v>
      </c>
      <c r="B87" s="2">
        <v>335.62584380695199</v>
      </c>
      <c r="C87" s="2">
        <v>153.45639942789677</v>
      </c>
      <c r="D87" s="3">
        <v>2.1871100000000001</v>
      </c>
      <c r="E87" s="4" t="s">
        <v>749</v>
      </c>
      <c r="F87" s="5">
        <v>1.51018E-5</v>
      </c>
    </row>
    <row r="88" spans="1:6" x14ac:dyDescent="0.2">
      <c r="A88" s="1" t="s">
        <v>166</v>
      </c>
      <c r="B88" s="2">
        <v>109.65003786604073</v>
      </c>
      <c r="C88" s="2">
        <v>50.299773553218778</v>
      </c>
      <c r="D88" s="3">
        <v>2.1799300000000001</v>
      </c>
      <c r="E88" s="4" t="s">
        <v>749</v>
      </c>
      <c r="F88" s="5">
        <v>6.1390999999999995E-4</v>
      </c>
    </row>
    <row r="89" spans="1:6" x14ac:dyDescent="0.2">
      <c r="A89" s="1" t="s">
        <v>645</v>
      </c>
      <c r="B89" s="2">
        <v>283.28933905677326</v>
      </c>
      <c r="C89" s="2">
        <v>130.06193657223579</v>
      </c>
      <c r="D89" s="3">
        <v>2.1781100000000002</v>
      </c>
      <c r="E89" s="4" t="s">
        <v>749</v>
      </c>
      <c r="F89" s="5">
        <v>1.1184999999999999E-4</v>
      </c>
    </row>
    <row r="90" spans="1:6" x14ac:dyDescent="0.2">
      <c r="A90" s="1" t="s">
        <v>760</v>
      </c>
      <c r="B90" s="2">
        <v>720.27923346811463</v>
      </c>
      <c r="C90" s="2">
        <v>332.29597316090644</v>
      </c>
      <c r="D90" s="3">
        <v>2.1675800000000001</v>
      </c>
      <c r="E90" s="4" t="s">
        <v>749</v>
      </c>
      <c r="F90" s="5">
        <v>8.8898099999999995E-5</v>
      </c>
    </row>
    <row r="91" spans="1:6" x14ac:dyDescent="0.2">
      <c r="A91" s="1" t="s">
        <v>548</v>
      </c>
      <c r="B91" s="2">
        <v>467.83630119676309</v>
      </c>
      <c r="C91" s="2">
        <v>217.53820721235397</v>
      </c>
      <c r="D91" s="3">
        <v>2.1505899999999998</v>
      </c>
      <c r="E91" s="4" t="s">
        <v>749</v>
      </c>
      <c r="F91" s="5">
        <v>7.6432000000000003E-5</v>
      </c>
    </row>
    <row r="92" spans="1:6" x14ac:dyDescent="0.2">
      <c r="A92" s="1" t="s">
        <v>1324</v>
      </c>
      <c r="B92" s="2">
        <v>1674.1348210240972</v>
      </c>
      <c r="C92" s="2">
        <v>785.40202092751019</v>
      </c>
      <c r="D92" s="3">
        <v>2.1315599999999999</v>
      </c>
      <c r="E92" s="4" t="s">
        <v>749</v>
      </c>
      <c r="F92" s="5">
        <v>9.1949199999999996E-8</v>
      </c>
    </row>
    <row r="93" spans="1:6" x14ac:dyDescent="0.2">
      <c r="A93" s="1" t="s">
        <v>846</v>
      </c>
      <c r="B93" s="2">
        <v>264.51257502560804</v>
      </c>
      <c r="C93" s="2">
        <v>124.63301712753572</v>
      </c>
      <c r="D93" s="3">
        <v>2.1223299999999998</v>
      </c>
      <c r="E93" s="4" t="s">
        <v>749</v>
      </c>
      <c r="F93" s="5">
        <v>3.2685399999999997E-5</v>
      </c>
    </row>
    <row r="94" spans="1:6" x14ac:dyDescent="0.2">
      <c r="A94" s="1" t="s">
        <v>1325</v>
      </c>
      <c r="B94" s="2">
        <v>247.38041893177467</v>
      </c>
      <c r="C94" s="2">
        <v>116.65020237395908</v>
      </c>
      <c r="D94" s="3">
        <v>2.1206999999999998</v>
      </c>
      <c r="E94" s="4" t="s">
        <v>749</v>
      </c>
      <c r="F94" s="5">
        <v>5.9170999999999996E-6</v>
      </c>
    </row>
    <row r="95" spans="1:6" x14ac:dyDescent="0.2">
      <c r="A95" s="1" t="s">
        <v>1326</v>
      </c>
      <c r="B95" s="2">
        <v>266.64519123414743</v>
      </c>
      <c r="C95" s="2">
        <v>125.89328297338378</v>
      </c>
      <c r="D95" s="3">
        <v>2.1180300000000001</v>
      </c>
      <c r="E95" s="4" t="s">
        <v>749</v>
      </c>
      <c r="F95" s="5">
        <v>2.38885E-6</v>
      </c>
    </row>
    <row r="96" spans="1:6" x14ac:dyDescent="0.2">
      <c r="A96" s="1" t="s">
        <v>1327</v>
      </c>
      <c r="B96" s="2">
        <v>156.98958055810209</v>
      </c>
      <c r="C96" s="2">
        <v>74.447422709853626</v>
      </c>
      <c r="D96" s="3">
        <v>2.10873</v>
      </c>
      <c r="E96" s="4" t="s">
        <v>749</v>
      </c>
      <c r="F96" s="5">
        <v>7.4878599999999998E-4</v>
      </c>
    </row>
    <row r="97" spans="1:6" x14ac:dyDescent="0.2">
      <c r="A97" s="1" t="s">
        <v>1328</v>
      </c>
      <c r="B97" s="2">
        <v>214.24942169865895</v>
      </c>
      <c r="C97" s="2">
        <v>101.77468880841813</v>
      </c>
      <c r="D97" s="3">
        <v>2.10514</v>
      </c>
      <c r="E97" s="4" t="s">
        <v>749</v>
      </c>
      <c r="F97" s="5">
        <v>2.3012900000000001E-4</v>
      </c>
    </row>
    <row r="98" spans="1:6" x14ac:dyDescent="0.2">
      <c r="A98" s="1" t="s">
        <v>907</v>
      </c>
      <c r="B98" s="2">
        <v>172.32909645858558</v>
      </c>
      <c r="C98" s="2">
        <v>82.184105676527125</v>
      </c>
      <c r="D98" s="3">
        <v>2.09687</v>
      </c>
      <c r="E98" s="4" t="s">
        <v>749</v>
      </c>
      <c r="F98" s="5">
        <v>1.80693E-6</v>
      </c>
    </row>
    <row r="99" spans="1:6" x14ac:dyDescent="0.2">
      <c r="A99" s="1" t="s">
        <v>1329</v>
      </c>
      <c r="B99" s="2">
        <v>182.38016176748781</v>
      </c>
      <c r="C99" s="2">
        <v>87.374627813903885</v>
      </c>
      <c r="D99" s="3">
        <v>2.0873300000000001</v>
      </c>
      <c r="E99" s="4" t="s">
        <v>749</v>
      </c>
      <c r="F99" s="5">
        <v>9.6650600000000001E-4</v>
      </c>
    </row>
    <row r="100" spans="1:6" x14ac:dyDescent="0.2">
      <c r="A100" s="1" t="s">
        <v>1330</v>
      </c>
      <c r="B100" s="2">
        <v>184.9238507958772</v>
      </c>
      <c r="C100" s="2">
        <v>88.959390596011318</v>
      </c>
      <c r="D100" s="3">
        <v>2.0787499999999999</v>
      </c>
      <c r="E100" s="4" t="s">
        <v>749</v>
      </c>
      <c r="F100" s="5">
        <v>1.05643E-4</v>
      </c>
    </row>
    <row r="101" spans="1:6" x14ac:dyDescent="0.2">
      <c r="A101" s="1" t="s">
        <v>1331</v>
      </c>
      <c r="B101" s="2">
        <v>170.49433576559935</v>
      </c>
      <c r="C101" s="2">
        <v>82.052335874235993</v>
      </c>
      <c r="D101" s="3">
        <v>2.0778699999999999</v>
      </c>
      <c r="E101" s="4" t="s">
        <v>749</v>
      </c>
      <c r="F101" s="5">
        <v>1.1428899999999999E-3</v>
      </c>
    </row>
    <row r="102" spans="1:6" x14ac:dyDescent="0.2">
      <c r="A102" s="1" t="s">
        <v>1332</v>
      </c>
      <c r="B102" s="2">
        <v>188.9495797993952</v>
      </c>
      <c r="C102" s="2">
        <v>91.009800063611692</v>
      </c>
      <c r="D102" s="3">
        <v>2.0761400000000001</v>
      </c>
      <c r="E102" s="4" t="s">
        <v>749</v>
      </c>
      <c r="F102" s="5">
        <v>1.9504999999999998E-6</v>
      </c>
    </row>
    <row r="103" spans="1:6" x14ac:dyDescent="0.2">
      <c r="A103" s="1" t="s">
        <v>914</v>
      </c>
      <c r="B103" s="2">
        <v>157.46692275015775</v>
      </c>
      <c r="C103" s="2">
        <v>76.088683723688575</v>
      </c>
      <c r="D103" s="3">
        <v>2.0695199999999998</v>
      </c>
      <c r="E103" s="4" t="s">
        <v>749</v>
      </c>
      <c r="F103" s="5">
        <v>3.9358299999999999E-5</v>
      </c>
    </row>
    <row r="104" spans="1:6" x14ac:dyDescent="0.2">
      <c r="A104" s="1" t="s">
        <v>1333</v>
      </c>
      <c r="B104" s="2">
        <v>253.85528754294666</v>
      </c>
      <c r="C104" s="2">
        <v>123.10431318971298</v>
      </c>
      <c r="D104" s="3">
        <v>2.0621200000000002</v>
      </c>
      <c r="E104" s="4" t="s">
        <v>749</v>
      </c>
      <c r="F104" s="5">
        <v>1.5186300000000001E-5</v>
      </c>
    </row>
    <row r="105" spans="1:6" x14ac:dyDescent="0.2">
      <c r="A105" s="1" t="s">
        <v>1334</v>
      </c>
      <c r="B105" s="2">
        <v>236.67237325300559</v>
      </c>
      <c r="C105" s="2">
        <v>114.95755717272976</v>
      </c>
      <c r="D105" s="3">
        <v>2.0587800000000001</v>
      </c>
      <c r="E105" s="4" t="s">
        <v>749</v>
      </c>
      <c r="F105" s="5">
        <v>3.6169800000000001E-5</v>
      </c>
    </row>
    <row r="106" spans="1:6" x14ac:dyDescent="0.2">
      <c r="A106" s="1" t="s">
        <v>1335</v>
      </c>
      <c r="B106" s="2">
        <v>1065.5942593433674</v>
      </c>
      <c r="C106" s="2">
        <v>518.25290932020096</v>
      </c>
      <c r="D106" s="3">
        <v>2.0561699999999998</v>
      </c>
      <c r="E106" s="4" t="s">
        <v>749</v>
      </c>
      <c r="F106" s="5">
        <v>1.6880799999999999E-5</v>
      </c>
    </row>
    <row r="107" spans="1:6" x14ac:dyDescent="0.2">
      <c r="A107" s="1" t="s">
        <v>916</v>
      </c>
      <c r="B107" s="2">
        <v>2169.6174925039827</v>
      </c>
      <c r="C107" s="2">
        <v>1055.8652399635487</v>
      </c>
      <c r="D107" s="3">
        <v>2.05477</v>
      </c>
      <c r="E107" s="4" t="s">
        <v>749</v>
      </c>
      <c r="F107" s="5">
        <v>1.38056E-5</v>
      </c>
    </row>
    <row r="108" spans="1:6" x14ac:dyDescent="0.2">
      <c r="A108" s="1" t="s">
        <v>76</v>
      </c>
      <c r="B108" s="2">
        <v>223.04832439887068</v>
      </c>
      <c r="C108" s="2">
        <v>108.58097248210667</v>
      </c>
      <c r="D108" s="3">
        <v>2.0542099999999999</v>
      </c>
      <c r="E108" s="4" t="s">
        <v>749</v>
      </c>
      <c r="F108" s="5">
        <v>3.4189300000000001E-4</v>
      </c>
    </row>
    <row r="109" spans="1:6" x14ac:dyDescent="0.2">
      <c r="A109" s="1" t="s">
        <v>1336</v>
      </c>
      <c r="B109" s="2">
        <v>1065.3191612726487</v>
      </c>
      <c r="C109" s="2">
        <v>520.48129254169658</v>
      </c>
      <c r="D109" s="3">
        <v>2.04684</v>
      </c>
      <c r="E109" s="4" t="s">
        <v>749</v>
      </c>
      <c r="F109" s="5">
        <v>1.24387E-5</v>
      </c>
    </row>
    <row r="110" spans="1:6" x14ac:dyDescent="0.2">
      <c r="A110" s="1" t="s">
        <v>1337</v>
      </c>
      <c r="B110" s="2">
        <v>271.14720710004536</v>
      </c>
      <c r="C110" s="2">
        <v>132.57385700422668</v>
      </c>
      <c r="D110" s="3">
        <v>2.0452499999999998</v>
      </c>
      <c r="E110" s="4" t="s">
        <v>749</v>
      </c>
      <c r="F110" s="5">
        <v>1.4994100000000001E-4</v>
      </c>
    </row>
    <row r="111" spans="1:6" x14ac:dyDescent="0.2">
      <c r="A111" s="1" t="s">
        <v>1338</v>
      </c>
      <c r="B111" s="2">
        <v>1334.8621051596483</v>
      </c>
      <c r="C111" s="2">
        <v>652.91098306157107</v>
      </c>
      <c r="D111" s="3">
        <v>2.0444499999999999</v>
      </c>
      <c r="E111" s="4" t="s">
        <v>749</v>
      </c>
      <c r="F111" s="5">
        <v>8.9006499999999992E-6</v>
      </c>
    </row>
    <row r="112" spans="1:6" s="42" customFormat="1" x14ac:dyDescent="0.25">
      <c r="A112" s="1" t="s">
        <v>1339</v>
      </c>
      <c r="B112" s="2">
        <v>150.42754970206173</v>
      </c>
      <c r="C112" s="2">
        <v>73.594064000721517</v>
      </c>
      <c r="D112" s="3">
        <v>2.0440200000000002</v>
      </c>
      <c r="E112" s="4" t="s">
        <v>749</v>
      </c>
      <c r="F112" s="5">
        <v>2.1634599999999999E-4</v>
      </c>
    </row>
    <row r="113" spans="1:6" s="42" customFormat="1" x14ac:dyDescent="0.25">
      <c r="A113" s="1" t="s">
        <v>237</v>
      </c>
      <c r="B113" s="2">
        <v>652.02230131154477</v>
      </c>
      <c r="C113" s="2">
        <v>320.30888341406143</v>
      </c>
      <c r="D113" s="3">
        <v>2.0356100000000001</v>
      </c>
      <c r="E113" s="4" t="s">
        <v>749</v>
      </c>
      <c r="F113" s="5">
        <v>5.9326500000000005E-4</v>
      </c>
    </row>
    <row r="114" spans="1:6" s="42" customFormat="1" x14ac:dyDescent="0.25">
      <c r="A114" s="1" t="s">
        <v>1340</v>
      </c>
      <c r="B114" s="2">
        <v>127.78547070710509</v>
      </c>
      <c r="C114" s="2">
        <v>62.919050746166107</v>
      </c>
      <c r="D114" s="3">
        <v>2.0309499999999998</v>
      </c>
      <c r="E114" s="4" t="s">
        <v>749</v>
      </c>
      <c r="F114" s="5">
        <v>2.6232900000000001E-5</v>
      </c>
    </row>
    <row r="115" spans="1:6" s="42" customFormat="1" x14ac:dyDescent="0.25">
      <c r="A115" s="1" t="s">
        <v>850</v>
      </c>
      <c r="B115" s="2">
        <v>683.67885702055287</v>
      </c>
      <c r="C115" s="2">
        <v>338.4033405797789</v>
      </c>
      <c r="D115" s="3">
        <v>2.0203099999999998</v>
      </c>
      <c r="E115" s="4" t="s">
        <v>749</v>
      </c>
      <c r="F115" s="5">
        <v>5.6290500000000005E-4</v>
      </c>
    </row>
    <row r="116" spans="1:6" s="42" customFormat="1" x14ac:dyDescent="0.25">
      <c r="A116" s="1" t="s">
        <v>1341</v>
      </c>
      <c r="B116" s="2">
        <v>57.76385012309953</v>
      </c>
      <c r="C116" s="2">
        <v>28.61183258539403</v>
      </c>
      <c r="D116" s="3">
        <v>2.0188799999999998</v>
      </c>
      <c r="E116" s="4" t="s">
        <v>749</v>
      </c>
      <c r="F116" s="5">
        <v>1.5333199999999999E-3</v>
      </c>
    </row>
    <row r="117" spans="1:6" s="42" customFormat="1" x14ac:dyDescent="0.25">
      <c r="A117" s="1" t="s">
        <v>1342</v>
      </c>
      <c r="B117" s="2">
        <v>2814.6210870601999</v>
      </c>
      <c r="C117" s="2">
        <v>1401.251303746669</v>
      </c>
      <c r="D117" s="3">
        <v>2.0086499999999998</v>
      </c>
      <c r="E117" s="4" t="s">
        <v>749</v>
      </c>
      <c r="F117" s="5">
        <v>9.6443700000000006E-5</v>
      </c>
    </row>
    <row r="118" spans="1:6" s="42" customFormat="1" x14ac:dyDescent="0.25">
      <c r="A118" s="1" t="s">
        <v>1343</v>
      </c>
      <c r="B118" s="2">
        <v>427.19915998889877</v>
      </c>
      <c r="C118" s="2">
        <v>213.01149850742726</v>
      </c>
      <c r="D118" s="3">
        <v>2.0055200000000002</v>
      </c>
      <c r="E118" s="4" t="s">
        <v>749</v>
      </c>
      <c r="F118" s="5">
        <v>1.24113E-4</v>
      </c>
    </row>
    <row r="119" spans="1:6" s="42" customFormat="1" x14ac:dyDescent="0.25">
      <c r="A119" s="7" t="s">
        <v>172</v>
      </c>
      <c r="B119" s="8">
        <v>91.549810838729925</v>
      </c>
      <c r="C119" s="8">
        <v>1194.5280364785638</v>
      </c>
      <c r="D119" s="9">
        <v>13.0479</v>
      </c>
      <c r="E119" s="10" t="s">
        <v>1024</v>
      </c>
      <c r="F119" s="11">
        <v>9.1284399999999996E-10</v>
      </c>
    </row>
    <row r="120" spans="1:6" s="42" customFormat="1" x14ac:dyDescent="0.25">
      <c r="A120" s="1" t="s">
        <v>1276</v>
      </c>
      <c r="B120" s="2">
        <v>144.69963775831323</v>
      </c>
      <c r="C120" s="2">
        <v>1085.0945180929934</v>
      </c>
      <c r="D120" s="3">
        <v>7.4988200000000003</v>
      </c>
      <c r="E120" s="4" t="s">
        <v>1024</v>
      </c>
      <c r="F120" s="5">
        <v>4.8719799999999998E-8</v>
      </c>
    </row>
    <row r="121" spans="1:6" s="42" customFormat="1" x14ac:dyDescent="0.25">
      <c r="A121" s="1" t="s">
        <v>1277</v>
      </c>
      <c r="B121" s="2">
        <v>244.40838994672183</v>
      </c>
      <c r="C121" s="2">
        <v>1730.0223971397807</v>
      </c>
      <c r="D121" s="3">
        <v>7.0783800000000001</v>
      </c>
      <c r="E121" s="4" t="s">
        <v>1024</v>
      </c>
      <c r="F121" s="5">
        <v>1.7432699999999999E-6</v>
      </c>
    </row>
    <row r="122" spans="1:6" s="42" customFormat="1" x14ac:dyDescent="0.25">
      <c r="A122" s="1" t="s">
        <v>1278</v>
      </c>
      <c r="B122" s="2">
        <v>361.2509321410738</v>
      </c>
      <c r="C122" s="2">
        <v>2433.0495731331803</v>
      </c>
      <c r="D122" s="3">
        <v>6.7351099999999997</v>
      </c>
      <c r="E122" s="4" t="s">
        <v>1024</v>
      </c>
      <c r="F122" s="5">
        <v>1.18338E-7</v>
      </c>
    </row>
    <row r="123" spans="1:6" s="42" customFormat="1" x14ac:dyDescent="0.25">
      <c r="A123" s="1" t="s">
        <v>1279</v>
      </c>
      <c r="B123" s="2">
        <v>211.25329007673881</v>
      </c>
      <c r="C123" s="2">
        <v>1333.6367038886783</v>
      </c>
      <c r="D123" s="3">
        <v>6.3130300000000004</v>
      </c>
      <c r="E123" s="4" t="s">
        <v>1024</v>
      </c>
      <c r="F123" s="5">
        <v>2.2749399999999999E-8</v>
      </c>
    </row>
    <row r="124" spans="1:6" s="42" customFormat="1" x14ac:dyDescent="0.25">
      <c r="A124" s="1" t="s">
        <v>1280</v>
      </c>
      <c r="B124" s="2">
        <v>83.225861836254253</v>
      </c>
      <c r="C124" s="2">
        <v>469.69404749830687</v>
      </c>
      <c r="D124" s="3">
        <v>5.6436200000000003</v>
      </c>
      <c r="E124" s="4" t="s">
        <v>1024</v>
      </c>
      <c r="F124" s="5">
        <v>1.2409499999999999E-8</v>
      </c>
    </row>
    <row r="125" spans="1:6" s="42" customFormat="1" x14ac:dyDescent="0.25">
      <c r="A125" s="1" t="s">
        <v>1281</v>
      </c>
      <c r="B125" s="2">
        <v>64.161234711209175</v>
      </c>
      <c r="C125" s="2">
        <v>339.87607519849627</v>
      </c>
      <c r="D125" s="3">
        <v>5.2972099999999998</v>
      </c>
      <c r="E125" s="4" t="s">
        <v>1024</v>
      </c>
      <c r="F125" s="5">
        <v>6.2443899999999994E-8</v>
      </c>
    </row>
    <row r="126" spans="1:6" s="42" customFormat="1" x14ac:dyDescent="0.25">
      <c r="A126" s="1" t="s">
        <v>1282</v>
      </c>
      <c r="B126" s="2">
        <v>51.228153989895006</v>
      </c>
      <c r="C126" s="2">
        <v>270.18242085438806</v>
      </c>
      <c r="D126" s="3">
        <v>5.2740999999999998</v>
      </c>
      <c r="E126" s="4" t="s">
        <v>1024</v>
      </c>
      <c r="F126" s="5">
        <v>3.3659900000000001E-7</v>
      </c>
    </row>
    <row r="127" spans="1:6" s="42" customFormat="1" x14ac:dyDescent="0.25">
      <c r="A127" s="1" t="s">
        <v>228</v>
      </c>
      <c r="B127" s="2">
        <v>319.03314365926127</v>
      </c>
      <c r="C127" s="2">
        <v>1582.5660522885119</v>
      </c>
      <c r="D127" s="3">
        <v>4.9604299999999997</v>
      </c>
      <c r="E127" s="4" t="s">
        <v>1024</v>
      </c>
      <c r="F127" s="5">
        <v>1.9845E-8</v>
      </c>
    </row>
    <row r="128" spans="1:6" s="42" customFormat="1" x14ac:dyDescent="0.25">
      <c r="A128" s="1" t="s">
        <v>1283</v>
      </c>
      <c r="B128" s="2">
        <v>147.95221652518887</v>
      </c>
      <c r="C128" s="2">
        <v>719.82505056116918</v>
      </c>
      <c r="D128" s="3">
        <v>4.8652499999999996</v>
      </c>
      <c r="E128" s="4" t="s">
        <v>1024</v>
      </c>
      <c r="F128" s="5">
        <v>3.4367900000000002E-8</v>
      </c>
    </row>
    <row r="129" spans="1:6" s="42" customFormat="1" x14ac:dyDescent="0.25">
      <c r="A129" s="1" t="s">
        <v>1284</v>
      </c>
      <c r="B129" s="2">
        <v>89.59678128023387</v>
      </c>
      <c r="C129" s="2">
        <v>426.68793282903846</v>
      </c>
      <c r="D129" s="3">
        <v>4.7623199999999999</v>
      </c>
      <c r="E129" s="4" t="s">
        <v>1024</v>
      </c>
      <c r="F129" s="5">
        <v>2.6686199999999999E-6</v>
      </c>
    </row>
    <row r="130" spans="1:6" s="42" customFormat="1" x14ac:dyDescent="0.25">
      <c r="A130" s="1" t="s">
        <v>897</v>
      </c>
      <c r="B130" s="2">
        <v>364.63203356137848</v>
      </c>
      <c r="C130" s="2">
        <v>1675.7311616390436</v>
      </c>
      <c r="D130" s="3">
        <v>4.5957100000000004</v>
      </c>
      <c r="E130" s="4" t="s">
        <v>1024</v>
      </c>
      <c r="F130" s="5">
        <v>1.7116999999999999E-7</v>
      </c>
    </row>
    <row r="131" spans="1:6" s="42" customFormat="1" x14ac:dyDescent="0.25">
      <c r="A131" s="1" t="s">
        <v>1285</v>
      </c>
      <c r="B131" s="2">
        <v>277.11096736181344</v>
      </c>
      <c r="C131" s="2">
        <v>1188.3219165436401</v>
      </c>
      <c r="D131" s="3">
        <v>4.2882499999999997</v>
      </c>
      <c r="E131" s="4" t="s">
        <v>1024</v>
      </c>
      <c r="F131" s="5">
        <v>4.1514900000000001E-6</v>
      </c>
    </row>
    <row r="132" spans="1:6" s="42" customFormat="1" x14ac:dyDescent="0.25">
      <c r="A132" s="1" t="s">
        <v>1286</v>
      </c>
      <c r="B132" s="2">
        <v>380.37009115121987</v>
      </c>
      <c r="C132" s="2">
        <v>1575.8614685202244</v>
      </c>
      <c r="D132" s="3">
        <v>4.1429799999999997</v>
      </c>
      <c r="E132" s="4" t="s">
        <v>1024</v>
      </c>
      <c r="F132" s="5">
        <v>4.1277200000000001E-7</v>
      </c>
    </row>
    <row r="133" spans="1:6" s="42" customFormat="1" x14ac:dyDescent="0.25">
      <c r="A133" s="1" t="s">
        <v>1287</v>
      </c>
      <c r="B133" s="2">
        <v>66.039395073992154</v>
      </c>
      <c r="C133" s="2">
        <v>272.34659125438395</v>
      </c>
      <c r="D133" s="3">
        <v>4.1239999999999997</v>
      </c>
      <c r="E133" s="4" t="s">
        <v>1024</v>
      </c>
      <c r="F133" s="5">
        <v>1.07041E-6</v>
      </c>
    </row>
    <row r="134" spans="1:6" s="42" customFormat="1" x14ac:dyDescent="0.25">
      <c r="A134" s="1" t="s">
        <v>1288</v>
      </c>
      <c r="B134" s="2">
        <v>52.934815597653589</v>
      </c>
      <c r="C134" s="2">
        <v>194.5315032486036</v>
      </c>
      <c r="D134" s="3">
        <v>3.6749299999999998</v>
      </c>
      <c r="E134" s="4" t="s">
        <v>1024</v>
      </c>
      <c r="F134" s="5">
        <v>1.09101E-8</v>
      </c>
    </row>
    <row r="135" spans="1:6" s="42" customFormat="1" x14ac:dyDescent="0.25">
      <c r="A135" s="1" t="s">
        <v>1289</v>
      </c>
      <c r="B135" s="2">
        <v>131.2819715657316</v>
      </c>
      <c r="C135" s="2">
        <v>466.51187663731906</v>
      </c>
      <c r="D135" s="3">
        <v>3.5535199999999998</v>
      </c>
      <c r="E135" s="4" t="s">
        <v>1024</v>
      </c>
      <c r="F135" s="5">
        <v>3.9305800000000004E-6</v>
      </c>
    </row>
    <row r="136" spans="1:6" s="42" customFormat="1" x14ac:dyDescent="0.25">
      <c r="A136" s="1" t="s">
        <v>778</v>
      </c>
      <c r="B136" s="2">
        <v>1301.646968690317</v>
      </c>
      <c r="C136" s="2">
        <v>4615.2721281511058</v>
      </c>
      <c r="D136" s="3">
        <v>3.5457100000000001</v>
      </c>
      <c r="E136" s="4" t="s">
        <v>1024</v>
      </c>
      <c r="F136" s="5">
        <v>4.9052699999999999E-6</v>
      </c>
    </row>
    <row r="137" spans="1:6" s="42" customFormat="1" x14ac:dyDescent="0.25">
      <c r="A137" s="1" t="s">
        <v>1290</v>
      </c>
      <c r="B137" s="2">
        <v>139.62151879573997</v>
      </c>
      <c r="C137" s="2">
        <v>491.21217192817045</v>
      </c>
      <c r="D137" s="3">
        <v>3.51817</v>
      </c>
      <c r="E137" s="4" t="s">
        <v>1024</v>
      </c>
      <c r="F137" s="5">
        <v>6.3611600000000006E-8</v>
      </c>
    </row>
    <row r="138" spans="1:6" s="42" customFormat="1" x14ac:dyDescent="0.25">
      <c r="A138" s="1" t="s">
        <v>1291</v>
      </c>
      <c r="B138" s="2">
        <v>184.16307277043254</v>
      </c>
      <c r="C138" s="2">
        <v>636.76732620045993</v>
      </c>
      <c r="D138" s="3">
        <v>3.4576199999999999</v>
      </c>
      <c r="E138" s="4" t="s">
        <v>1024</v>
      </c>
      <c r="F138" s="5">
        <v>3.4058699999999999E-6</v>
      </c>
    </row>
    <row r="139" spans="1:6" s="42" customFormat="1" x14ac:dyDescent="0.25">
      <c r="A139" s="1" t="s">
        <v>898</v>
      </c>
      <c r="B139" s="2">
        <v>134.13621610223532</v>
      </c>
      <c r="C139" s="2">
        <v>460.12275649878609</v>
      </c>
      <c r="D139" s="3">
        <v>3.4302700000000002</v>
      </c>
      <c r="E139" s="4" t="s">
        <v>1024</v>
      </c>
      <c r="F139" s="5">
        <v>1.8089599999999999E-6</v>
      </c>
    </row>
    <row r="140" spans="1:6" s="42" customFormat="1" x14ac:dyDescent="0.25">
      <c r="A140" s="1" t="s">
        <v>1344</v>
      </c>
      <c r="B140" s="2">
        <v>107.46458595757842</v>
      </c>
      <c r="C140" s="2">
        <v>362.14220202758071</v>
      </c>
      <c r="D140" s="3">
        <v>3.3698899999999998</v>
      </c>
      <c r="E140" s="4" t="s">
        <v>1024</v>
      </c>
      <c r="F140" s="5">
        <v>3.0224400000000002E-4</v>
      </c>
    </row>
    <row r="141" spans="1:6" s="42" customFormat="1" x14ac:dyDescent="0.25">
      <c r="A141" s="1" t="s">
        <v>466</v>
      </c>
      <c r="B141" s="2">
        <v>1463.1632201700847</v>
      </c>
      <c r="C141" s="2">
        <v>4830.6446019019395</v>
      </c>
      <c r="D141" s="3">
        <v>3.3014899999999998</v>
      </c>
      <c r="E141" s="4" t="s">
        <v>1024</v>
      </c>
      <c r="F141" s="5">
        <v>3.4434600000000002E-8</v>
      </c>
    </row>
    <row r="142" spans="1:6" s="42" customFormat="1" x14ac:dyDescent="0.25">
      <c r="A142" s="1" t="s">
        <v>1345</v>
      </c>
      <c r="B142" s="2">
        <v>76.366605915300354</v>
      </c>
      <c r="C142" s="2">
        <v>248.70125887917237</v>
      </c>
      <c r="D142" s="3">
        <v>3.2566799999999998</v>
      </c>
      <c r="E142" s="4" t="s">
        <v>1024</v>
      </c>
      <c r="F142" s="5">
        <v>1.04944E-8</v>
      </c>
    </row>
    <row r="143" spans="1:6" s="42" customFormat="1" x14ac:dyDescent="0.25">
      <c r="A143" s="1" t="s">
        <v>1346</v>
      </c>
      <c r="B143" s="2">
        <v>68.607053377623103</v>
      </c>
      <c r="C143" s="2">
        <v>217.88227108439713</v>
      </c>
      <c r="D143" s="3">
        <v>3.1758000000000002</v>
      </c>
      <c r="E143" s="4" t="s">
        <v>1024</v>
      </c>
      <c r="F143" s="5">
        <v>4.69982E-5</v>
      </c>
    </row>
    <row r="144" spans="1:6" s="42" customFormat="1" x14ac:dyDescent="0.25">
      <c r="A144" s="1" t="s">
        <v>254</v>
      </c>
      <c r="B144" s="2">
        <v>95.557850716155755</v>
      </c>
      <c r="C144" s="2">
        <v>298.84373748496256</v>
      </c>
      <c r="D144" s="3">
        <v>3.1273499999999999</v>
      </c>
      <c r="E144" s="4" t="s">
        <v>1024</v>
      </c>
      <c r="F144" s="5">
        <v>2.8918200000000001E-6</v>
      </c>
    </row>
    <row r="145" spans="1:6" s="42" customFormat="1" x14ac:dyDescent="0.25">
      <c r="A145" s="1" t="s">
        <v>1347</v>
      </c>
      <c r="B145" s="2">
        <v>70.962011501987064</v>
      </c>
      <c r="C145" s="2">
        <v>221.4205017520417</v>
      </c>
      <c r="D145" s="3">
        <v>3.1202700000000001</v>
      </c>
      <c r="E145" s="4" t="s">
        <v>1024</v>
      </c>
      <c r="F145" s="5">
        <v>5.8307299999999997E-7</v>
      </c>
    </row>
    <row r="146" spans="1:6" s="42" customFormat="1" x14ac:dyDescent="0.25">
      <c r="A146" s="1" t="s">
        <v>1348</v>
      </c>
      <c r="B146" s="2">
        <v>53.701947375221465</v>
      </c>
      <c r="C146" s="2">
        <v>163.81061079238489</v>
      </c>
      <c r="D146" s="3">
        <v>3.05037</v>
      </c>
      <c r="E146" s="4" t="s">
        <v>1024</v>
      </c>
      <c r="F146" s="5">
        <v>4.05451E-7</v>
      </c>
    </row>
    <row r="147" spans="1:6" s="42" customFormat="1" x14ac:dyDescent="0.25">
      <c r="A147" s="1" t="s">
        <v>1349</v>
      </c>
      <c r="B147" s="2">
        <v>417.18544067517524</v>
      </c>
      <c r="C147" s="2">
        <v>1258.0512674202328</v>
      </c>
      <c r="D147" s="3">
        <v>3.0155400000000001</v>
      </c>
      <c r="E147" s="4" t="s">
        <v>1024</v>
      </c>
      <c r="F147" s="5">
        <v>2.8752300000000001E-8</v>
      </c>
    </row>
    <row r="148" spans="1:6" s="42" customFormat="1" x14ac:dyDescent="0.25">
      <c r="A148" s="1" t="s">
        <v>847</v>
      </c>
      <c r="B148" s="2">
        <v>207.40616965187488</v>
      </c>
      <c r="C148" s="2">
        <v>616.61556623949809</v>
      </c>
      <c r="D148" s="3">
        <v>2.9729800000000002</v>
      </c>
      <c r="E148" s="4" t="s">
        <v>1024</v>
      </c>
      <c r="F148" s="5">
        <v>9.6152999999999999E-5</v>
      </c>
    </row>
    <row r="149" spans="1:6" s="42" customFormat="1" x14ac:dyDescent="0.25">
      <c r="A149" s="1" t="s">
        <v>1350</v>
      </c>
      <c r="B149" s="2">
        <v>122.99940274651937</v>
      </c>
      <c r="C149" s="2">
        <v>365.35496429355476</v>
      </c>
      <c r="D149" s="3">
        <v>2.97038</v>
      </c>
      <c r="E149" s="4" t="s">
        <v>1024</v>
      </c>
      <c r="F149" s="5">
        <v>2.1843699999999999E-5</v>
      </c>
    </row>
    <row r="150" spans="1:6" s="42" customFormat="1" x14ac:dyDescent="0.25">
      <c r="A150" s="1" t="s">
        <v>1351</v>
      </c>
      <c r="B150" s="2">
        <v>114.94600378987116</v>
      </c>
      <c r="C150" s="2">
        <v>329.77140600456858</v>
      </c>
      <c r="D150" s="3">
        <v>2.8689200000000001</v>
      </c>
      <c r="E150" s="4" t="s">
        <v>1024</v>
      </c>
      <c r="F150" s="5">
        <v>7.4768E-5</v>
      </c>
    </row>
    <row r="151" spans="1:6" s="42" customFormat="1" x14ac:dyDescent="0.25">
      <c r="A151" s="1" t="s">
        <v>1352</v>
      </c>
      <c r="B151" s="2">
        <v>222.40956129005389</v>
      </c>
      <c r="C151" s="2">
        <v>632.76895078349764</v>
      </c>
      <c r="D151" s="3">
        <v>2.8450700000000002</v>
      </c>
      <c r="E151" s="4" t="s">
        <v>1024</v>
      </c>
      <c r="F151" s="5">
        <v>6.8204599999999999E-6</v>
      </c>
    </row>
    <row r="152" spans="1:6" s="42" customFormat="1" x14ac:dyDescent="0.25">
      <c r="A152" s="1" t="s">
        <v>487</v>
      </c>
      <c r="B152" s="2">
        <v>81.000982380128633</v>
      </c>
      <c r="C152" s="2">
        <v>227.09269677867076</v>
      </c>
      <c r="D152" s="3">
        <v>2.8035800000000002</v>
      </c>
      <c r="E152" s="4" t="s">
        <v>1024</v>
      </c>
      <c r="F152" s="5">
        <v>1.9478800000000001E-5</v>
      </c>
    </row>
    <row r="153" spans="1:6" s="42" customFormat="1" x14ac:dyDescent="0.25">
      <c r="A153" s="1" t="s">
        <v>1353</v>
      </c>
      <c r="B153" s="2">
        <v>89.902697571491188</v>
      </c>
      <c r="C153" s="2">
        <v>245.64652156922662</v>
      </c>
      <c r="D153" s="3">
        <v>2.7323599999999999</v>
      </c>
      <c r="E153" s="4" t="s">
        <v>1024</v>
      </c>
      <c r="F153" s="5">
        <v>1.63594E-3</v>
      </c>
    </row>
    <row r="154" spans="1:6" s="42" customFormat="1" x14ac:dyDescent="0.25">
      <c r="A154" s="1" t="s">
        <v>758</v>
      </c>
      <c r="B154" s="2">
        <v>918.87353108322964</v>
      </c>
      <c r="C154" s="2">
        <v>2490.1639228376612</v>
      </c>
      <c r="D154" s="3">
        <v>2.7099899999999999</v>
      </c>
      <c r="E154" s="4" t="s">
        <v>1024</v>
      </c>
      <c r="F154" s="5">
        <v>5.8304499999999997E-5</v>
      </c>
    </row>
    <row r="155" spans="1:6" s="42" customFormat="1" x14ac:dyDescent="0.25">
      <c r="A155" s="1" t="s">
        <v>304</v>
      </c>
      <c r="B155" s="2">
        <v>243.52735051254749</v>
      </c>
      <c r="C155" s="2">
        <v>659.89491934999387</v>
      </c>
      <c r="D155" s="3">
        <v>2.70973</v>
      </c>
      <c r="E155" s="4" t="s">
        <v>1024</v>
      </c>
      <c r="F155" s="5">
        <v>1.0923300000000001E-6</v>
      </c>
    </row>
    <row r="156" spans="1:6" s="42" customFormat="1" x14ac:dyDescent="0.25">
      <c r="A156" s="1" t="s">
        <v>391</v>
      </c>
      <c r="B156" s="2">
        <v>105.56406492039162</v>
      </c>
      <c r="C156" s="2">
        <v>284.34477816311949</v>
      </c>
      <c r="D156" s="3">
        <v>2.6935699999999998</v>
      </c>
      <c r="E156" s="4" t="s">
        <v>1024</v>
      </c>
      <c r="F156" s="5">
        <v>2.31556E-4</v>
      </c>
    </row>
    <row r="157" spans="1:6" s="42" customFormat="1" x14ac:dyDescent="0.25">
      <c r="A157" s="1" t="s">
        <v>1354</v>
      </c>
      <c r="B157" s="2">
        <v>324.21791489749296</v>
      </c>
      <c r="C157" s="2">
        <v>859.19393545640685</v>
      </c>
      <c r="D157" s="3">
        <v>2.6500599999999999</v>
      </c>
      <c r="E157" s="4" t="s">
        <v>1024</v>
      </c>
      <c r="F157" s="5">
        <v>4.1632400000000002E-7</v>
      </c>
    </row>
    <row r="158" spans="1:6" s="42" customFormat="1" x14ac:dyDescent="0.25">
      <c r="A158" s="1" t="s">
        <v>175</v>
      </c>
      <c r="B158" s="2">
        <v>95.019058058224445</v>
      </c>
      <c r="C158" s="2">
        <v>249.55171356177959</v>
      </c>
      <c r="D158" s="3">
        <v>2.6263299999999998</v>
      </c>
      <c r="E158" s="4" t="s">
        <v>1024</v>
      </c>
      <c r="F158" s="5">
        <v>9.2204999999999992E-6</v>
      </c>
    </row>
    <row r="159" spans="1:6" s="42" customFormat="1" x14ac:dyDescent="0.25">
      <c r="A159" s="1" t="s">
        <v>1355</v>
      </c>
      <c r="B159" s="2">
        <v>164.65585460801188</v>
      </c>
      <c r="C159" s="2">
        <v>431.34173430233562</v>
      </c>
      <c r="D159" s="3">
        <v>2.61965</v>
      </c>
      <c r="E159" s="4" t="s">
        <v>1024</v>
      </c>
      <c r="F159" s="5">
        <v>7.2868399999999995E-5</v>
      </c>
    </row>
    <row r="160" spans="1:6" s="42" customFormat="1" x14ac:dyDescent="0.25">
      <c r="A160" s="1" t="s">
        <v>1356</v>
      </c>
      <c r="B160" s="2">
        <v>34.287540118439694</v>
      </c>
      <c r="C160" s="2">
        <v>89.602526061859123</v>
      </c>
      <c r="D160" s="3">
        <v>2.61327</v>
      </c>
      <c r="E160" s="4" t="s">
        <v>1024</v>
      </c>
      <c r="F160" s="5">
        <v>5.3500600000000001E-5</v>
      </c>
    </row>
    <row r="161" spans="1:6" s="42" customFormat="1" x14ac:dyDescent="0.25">
      <c r="A161" s="1" t="s">
        <v>320</v>
      </c>
      <c r="B161" s="2">
        <v>88.165052615816919</v>
      </c>
      <c r="C161" s="2">
        <v>229.26185079468658</v>
      </c>
      <c r="D161" s="3">
        <v>2.6003799999999999</v>
      </c>
      <c r="E161" s="4" t="s">
        <v>1024</v>
      </c>
      <c r="F161" s="5">
        <v>1.44236E-5</v>
      </c>
    </row>
    <row r="162" spans="1:6" s="42" customFormat="1" x14ac:dyDescent="0.25">
      <c r="A162" s="1" t="s">
        <v>1357</v>
      </c>
      <c r="B162" s="2">
        <v>118.82050376068982</v>
      </c>
      <c r="C162" s="2">
        <v>306.92184025796865</v>
      </c>
      <c r="D162" s="3">
        <v>2.5830700000000002</v>
      </c>
      <c r="E162" s="4" t="s">
        <v>1024</v>
      </c>
      <c r="F162" s="5">
        <v>1.34031E-5</v>
      </c>
    </row>
    <row r="163" spans="1:6" s="42" customFormat="1" x14ac:dyDescent="0.25">
      <c r="A163" s="1" t="s">
        <v>1358</v>
      </c>
      <c r="B163" s="2">
        <v>163.15930990050538</v>
      </c>
      <c r="C163" s="2">
        <v>417.90102876961464</v>
      </c>
      <c r="D163" s="3">
        <v>2.5613100000000002</v>
      </c>
      <c r="E163" s="4" t="s">
        <v>1024</v>
      </c>
      <c r="F163" s="5">
        <v>1.85809E-5</v>
      </c>
    </row>
    <row r="164" spans="1:6" s="42" customFormat="1" x14ac:dyDescent="0.25">
      <c r="A164" s="1" t="s">
        <v>1359</v>
      </c>
      <c r="B164" s="2">
        <v>376.21798293091945</v>
      </c>
      <c r="C164" s="2">
        <v>960.19425904952777</v>
      </c>
      <c r="D164" s="3">
        <v>2.5522200000000002</v>
      </c>
      <c r="E164" s="4" t="s">
        <v>1024</v>
      </c>
      <c r="F164" s="5">
        <v>5.2074000000000003E-5</v>
      </c>
    </row>
    <row r="165" spans="1:6" s="42" customFormat="1" x14ac:dyDescent="0.25">
      <c r="A165" s="1" t="s">
        <v>755</v>
      </c>
      <c r="B165" s="2">
        <v>721.41594488603334</v>
      </c>
      <c r="C165" s="2">
        <v>1819.5298450386215</v>
      </c>
      <c r="D165" s="3">
        <v>2.5222099999999998</v>
      </c>
      <c r="E165" s="4" t="s">
        <v>1024</v>
      </c>
      <c r="F165" s="5">
        <v>2.2846200000000002E-5</v>
      </c>
    </row>
    <row r="166" spans="1:6" s="42" customFormat="1" x14ac:dyDescent="0.25">
      <c r="A166" s="1" t="s">
        <v>611</v>
      </c>
      <c r="B166" s="2">
        <v>290.75697684343521</v>
      </c>
      <c r="C166" s="2">
        <v>725.58584435557236</v>
      </c>
      <c r="D166" s="3">
        <v>2.4955099999999999</v>
      </c>
      <c r="E166" s="4" t="s">
        <v>1024</v>
      </c>
      <c r="F166" s="5">
        <v>4.34441E-5</v>
      </c>
    </row>
    <row r="167" spans="1:6" s="42" customFormat="1" x14ac:dyDescent="0.25">
      <c r="A167" s="1" t="s">
        <v>1360</v>
      </c>
      <c r="B167" s="2">
        <v>704.98194524659459</v>
      </c>
      <c r="C167" s="2">
        <v>1734.5852121945068</v>
      </c>
      <c r="D167" s="3">
        <v>2.4605100000000002</v>
      </c>
      <c r="E167" s="4" t="s">
        <v>1024</v>
      </c>
      <c r="F167" s="5">
        <v>1.0810400000000001E-5</v>
      </c>
    </row>
    <row r="168" spans="1:6" s="42" customFormat="1" x14ac:dyDescent="0.25">
      <c r="A168" s="1" t="s">
        <v>1361</v>
      </c>
      <c r="B168" s="2">
        <v>258.76254553678575</v>
      </c>
      <c r="C168" s="2">
        <v>634.83154159119454</v>
      </c>
      <c r="D168" s="3">
        <v>2.4533399999999999</v>
      </c>
      <c r="E168" s="4" t="s">
        <v>1024</v>
      </c>
      <c r="F168" s="5">
        <v>1.6948500000000001E-7</v>
      </c>
    </row>
    <row r="169" spans="1:6" s="42" customFormat="1" x14ac:dyDescent="0.25">
      <c r="A169" s="1" t="s">
        <v>1362</v>
      </c>
      <c r="B169" s="2">
        <v>141.91025127909734</v>
      </c>
      <c r="C169" s="2">
        <v>344.85354807442985</v>
      </c>
      <c r="D169" s="3">
        <v>2.4300799999999998</v>
      </c>
      <c r="E169" s="4" t="s">
        <v>1024</v>
      </c>
      <c r="F169" s="5">
        <v>3.4056800000000001E-6</v>
      </c>
    </row>
    <row r="170" spans="1:6" s="42" customFormat="1" x14ac:dyDescent="0.25">
      <c r="A170" s="1" t="s">
        <v>1363</v>
      </c>
      <c r="B170" s="2">
        <v>49.752944318462312</v>
      </c>
      <c r="C170" s="2">
        <v>119.44995499443795</v>
      </c>
      <c r="D170" s="3">
        <v>2.4008699999999998</v>
      </c>
      <c r="E170" s="4" t="s">
        <v>1024</v>
      </c>
      <c r="F170" s="5">
        <v>1.1097200000000001E-6</v>
      </c>
    </row>
    <row r="171" spans="1:6" s="42" customFormat="1" x14ac:dyDescent="0.25">
      <c r="A171" s="1" t="s">
        <v>1364</v>
      </c>
      <c r="B171" s="2">
        <v>54.394448034297888</v>
      </c>
      <c r="C171" s="2">
        <v>128.89254392549347</v>
      </c>
      <c r="D171" s="3">
        <v>2.3695900000000001</v>
      </c>
      <c r="E171" s="4" t="s">
        <v>1024</v>
      </c>
      <c r="F171" s="5">
        <v>2.08405E-6</v>
      </c>
    </row>
    <row r="172" spans="1:6" s="42" customFormat="1" x14ac:dyDescent="0.25">
      <c r="A172" s="1" t="s">
        <v>1365</v>
      </c>
      <c r="B172" s="2">
        <v>327.04208752897387</v>
      </c>
      <c r="C172" s="2">
        <v>774.28989289760807</v>
      </c>
      <c r="D172" s="3">
        <v>2.36755</v>
      </c>
      <c r="E172" s="4" t="s">
        <v>1024</v>
      </c>
      <c r="F172" s="5">
        <v>4.5473300000000003E-9</v>
      </c>
    </row>
    <row r="173" spans="1:6" s="42" customFormat="1" x14ac:dyDescent="0.25">
      <c r="A173" s="1" t="s">
        <v>1366</v>
      </c>
      <c r="B173" s="2">
        <v>411.40342660919327</v>
      </c>
      <c r="C173" s="2">
        <v>965.42307536419946</v>
      </c>
      <c r="D173" s="3">
        <v>2.34666</v>
      </c>
      <c r="E173" s="4" t="s">
        <v>1024</v>
      </c>
      <c r="F173" s="5">
        <v>1.29092E-5</v>
      </c>
    </row>
    <row r="174" spans="1:6" s="42" customFormat="1" x14ac:dyDescent="0.25">
      <c r="A174" s="1" t="s">
        <v>1367</v>
      </c>
      <c r="B174" s="2">
        <v>213.30773919232072</v>
      </c>
      <c r="C174" s="2">
        <v>499.2288505285365</v>
      </c>
      <c r="D174" s="3">
        <v>2.3404199999999999</v>
      </c>
      <c r="E174" s="4" t="s">
        <v>1024</v>
      </c>
      <c r="F174" s="5">
        <v>1.7589299999999999E-4</v>
      </c>
    </row>
    <row r="175" spans="1:6" s="42" customFormat="1" x14ac:dyDescent="0.25">
      <c r="A175" s="1" t="s">
        <v>1368</v>
      </c>
      <c r="B175" s="2">
        <v>838.12551309462208</v>
      </c>
      <c r="C175" s="2">
        <v>1955.5043093400877</v>
      </c>
      <c r="D175" s="3">
        <v>2.3331599999999999</v>
      </c>
      <c r="E175" s="4" t="s">
        <v>1024</v>
      </c>
      <c r="F175" s="5">
        <v>1.6406399999999999E-5</v>
      </c>
    </row>
    <row r="176" spans="1:6" s="42" customFormat="1" x14ac:dyDescent="0.25">
      <c r="A176" s="1" t="s">
        <v>1369</v>
      </c>
      <c r="B176" s="2">
        <v>66.634619131192323</v>
      </c>
      <c r="C176" s="2">
        <v>155.13603238749783</v>
      </c>
      <c r="D176" s="3">
        <v>2.32816</v>
      </c>
      <c r="E176" s="4" t="s">
        <v>1024</v>
      </c>
      <c r="F176" s="5">
        <v>7.5783799999999996E-6</v>
      </c>
    </row>
    <row r="177" spans="1:6" s="42" customFormat="1" x14ac:dyDescent="0.25">
      <c r="A177" s="1" t="s">
        <v>1370</v>
      </c>
      <c r="B177" s="2">
        <v>309.04808173033479</v>
      </c>
      <c r="C177" s="2">
        <v>719.36616776249605</v>
      </c>
      <c r="D177" s="3">
        <v>2.32769</v>
      </c>
      <c r="E177" s="4" t="s">
        <v>1024</v>
      </c>
      <c r="F177" s="5">
        <v>3.0928899999999998E-6</v>
      </c>
    </row>
    <row r="178" spans="1:6" s="42" customFormat="1" x14ac:dyDescent="0.25">
      <c r="A178" s="1" t="s">
        <v>1371</v>
      </c>
      <c r="B178" s="2">
        <v>934.07365125505009</v>
      </c>
      <c r="C178" s="2">
        <v>2159.2281870983425</v>
      </c>
      <c r="D178" s="3">
        <v>2.3116300000000001</v>
      </c>
      <c r="E178" s="4" t="s">
        <v>1024</v>
      </c>
      <c r="F178" s="5">
        <v>3.3624999999999998E-8</v>
      </c>
    </row>
    <row r="179" spans="1:6" s="42" customFormat="1" x14ac:dyDescent="0.25">
      <c r="A179" s="1" t="s">
        <v>1372</v>
      </c>
      <c r="B179" s="2">
        <v>48.419624970055551</v>
      </c>
      <c r="C179" s="2">
        <v>111.84756205166093</v>
      </c>
      <c r="D179" s="3">
        <v>2.3099599999999998</v>
      </c>
      <c r="E179" s="4" t="s">
        <v>1024</v>
      </c>
      <c r="F179" s="5">
        <v>4.0279900000000001E-7</v>
      </c>
    </row>
    <row r="180" spans="1:6" s="42" customFormat="1" x14ac:dyDescent="0.25">
      <c r="A180" s="1" t="s">
        <v>1373</v>
      </c>
      <c r="B180" s="2">
        <v>313.56973272297063</v>
      </c>
      <c r="C180" s="2">
        <v>722.60578778253728</v>
      </c>
      <c r="D180" s="3">
        <v>2.3044500000000001</v>
      </c>
      <c r="E180" s="4" t="s">
        <v>1024</v>
      </c>
      <c r="F180" s="5">
        <v>7.3118400000000001E-5</v>
      </c>
    </row>
    <row r="181" spans="1:6" s="42" customFormat="1" x14ac:dyDescent="0.25">
      <c r="A181" s="1" t="s">
        <v>862</v>
      </c>
      <c r="B181" s="2">
        <v>249.5767963519138</v>
      </c>
      <c r="C181" s="2">
        <v>570.44639016816905</v>
      </c>
      <c r="D181" s="3">
        <v>2.28565</v>
      </c>
      <c r="E181" s="4" t="s">
        <v>1024</v>
      </c>
      <c r="F181" s="5">
        <v>1.57703E-5</v>
      </c>
    </row>
    <row r="182" spans="1:6" s="42" customFormat="1" x14ac:dyDescent="0.25">
      <c r="A182" s="1" t="s">
        <v>774</v>
      </c>
      <c r="B182" s="2">
        <v>720.19062035464253</v>
      </c>
      <c r="C182" s="2">
        <v>1644.2340955369575</v>
      </c>
      <c r="D182" s="3">
        <v>2.2830699999999999</v>
      </c>
      <c r="E182" s="4" t="s">
        <v>1024</v>
      </c>
      <c r="F182" s="5">
        <v>2.4403899999999999E-5</v>
      </c>
    </row>
    <row r="183" spans="1:6" s="42" customFormat="1" x14ac:dyDescent="0.25">
      <c r="A183" s="1" t="s">
        <v>1374</v>
      </c>
      <c r="B183" s="2">
        <v>87.960262224139498</v>
      </c>
      <c r="C183" s="2">
        <v>200.80480760167609</v>
      </c>
      <c r="D183" s="3">
        <v>2.2829000000000002</v>
      </c>
      <c r="E183" s="4" t="s">
        <v>1024</v>
      </c>
      <c r="F183" s="5">
        <v>3.2046399999999999E-5</v>
      </c>
    </row>
    <row r="184" spans="1:6" s="42" customFormat="1" x14ac:dyDescent="0.25">
      <c r="A184" s="1" t="s">
        <v>1375</v>
      </c>
      <c r="B184" s="2">
        <v>644.69031489927613</v>
      </c>
      <c r="C184" s="2">
        <v>1459.4661147251002</v>
      </c>
      <c r="D184" s="3">
        <v>2.2638099999999999</v>
      </c>
      <c r="E184" s="4" t="s">
        <v>1024</v>
      </c>
      <c r="F184" s="5">
        <v>8.6176999999999997E-7</v>
      </c>
    </row>
    <row r="185" spans="1:6" s="42" customFormat="1" x14ac:dyDescent="0.25">
      <c r="A185" s="1" t="s">
        <v>1376</v>
      </c>
      <c r="B185" s="2">
        <v>112.53110303190006</v>
      </c>
      <c r="C185" s="2">
        <v>253.14321395216373</v>
      </c>
      <c r="D185" s="3">
        <v>2.2495400000000001</v>
      </c>
      <c r="E185" s="4" t="s">
        <v>1024</v>
      </c>
      <c r="F185" s="5">
        <v>3.2044200000000001E-5</v>
      </c>
    </row>
    <row r="186" spans="1:6" s="42" customFormat="1" x14ac:dyDescent="0.25">
      <c r="A186" s="1" t="s">
        <v>1377</v>
      </c>
      <c r="B186" s="2">
        <v>147.55663664474389</v>
      </c>
      <c r="C186" s="2">
        <v>331.37765183116386</v>
      </c>
      <c r="D186" s="3">
        <v>2.2457600000000002</v>
      </c>
      <c r="E186" s="4" t="s">
        <v>1024</v>
      </c>
      <c r="F186" s="5">
        <v>1.6117599999999999E-6</v>
      </c>
    </row>
    <row r="187" spans="1:6" s="42" customFormat="1" x14ac:dyDescent="0.25">
      <c r="A187" s="1" t="s">
        <v>1378</v>
      </c>
      <c r="B187" s="2">
        <v>139.70549918450163</v>
      </c>
      <c r="C187" s="2">
        <v>312.40581559173177</v>
      </c>
      <c r="D187" s="3">
        <v>2.2361800000000001</v>
      </c>
      <c r="E187" s="4" t="s">
        <v>1024</v>
      </c>
      <c r="F187" s="5">
        <v>8.2953200000000001E-4</v>
      </c>
    </row>
    <row r="188" spans="1:6" s="42" customFormat="1" x14ac:dyDescent="0.25">
      <c r="A188" s="1" t="s">
        <v>1379</v>
      </c>
      <c r="B188" s="2">
        <v>96.847305137480419</v>
      </c>
      <c r="C188" s="2">
        <v>216.45300210652181</v>
      </c>
      <c r="D188" s="3">
        <v>2.2349899999999998</v>
      </c>
      <c r="E188" s="4" t="s">
        <v>1024</v>
      </c>
      <c r="F188" s="5">
        <v>1.17935E-4</v>
      </c>
    </row>
    <row r="189" spans="1:6" s="42" customFormat="1" x14ac:dyDescent="0.25">
      <c r="A189" s="1" t="s">
        <v>1380</v>
      </c>
      <c r="B189" s="2">
        <v>44.276061798073442</v>
      </c>
      <c r="C189" s="2">
        <v>98.363591010708063</v>
      </c>
      <c r="D189" s="3">
        <v>2.2216</v>
      </c>
      <c r="E189" s="4" t="s">
        <v>1024</v>
      </c>
      <c r="F189" s="5">
        <v>1.59567E-4</v>
      </c>
    </row>
    <row r="190" spans="1:6" s="42" customFormat="1" x14ac:dyDescent="0.25">
      <c r="A190" s="1" t="s">
        <v>1381</v>
      </c>
      <c r="B190" s="2">
        <v>68.095379275985138</v>
      </c>
      <c r="C190" s="2">
        <v>149.8066129274107</v>
      </c>
      <c r="D190" s="3">
        <v>2.1999499999999999</v>
      </c>
      <c r="E190" s="4" t="s">
        <v>1024</v>
      </c>
      <c r="F190" s="5">
        <v>5.1680600000000003E-6</v>
      </c>
    </row>
    <row r="191" spans="1:6" s="42" customFormat="1" x14ac:dyDescent="0.25">
      <c r="A191" s="1" t="s">
        <v>393</v>
      </c>
      <c r="B191" s="2">
        <v>171.06342256397465</v>
      </c>
      <c r="C191" s="2">
        <v>375.99443529564002</v>
      </c>
      <c r="D191" s="3">
        <v>2.1979899999999999</v>
      </c>
      <c r="E191" s="4" t="s">
        <v>1024</v>
      </c>
      <c r="F191" s="5">
        <v>4.7998000000000002E-6</v>
      </c>
    </row>
    <row r="192" spans="1:6" s="42" customFormat="1" x14ac:dyDescent="0.25">
      <c r="A192" s="1" t="s">
        <v>1382</v>
      </c>
      <c r="B192" s="2">
        <v>159.71848695655683</v>
      </c>
      <c r="C192" s="2">
        <v>348.29718436561211</v>
      </c>
      <c r="D192" s="3">
        <v>2.1806899999999998</v>
      </c>
      <c r="E192" s="4" t="s">
        <v>1024</v>
      </c>
      <c r="F192" s="5">
        <v>6.7845299999999998E-4</v>
      </c>
    </row>
    <row r="193" spans="1:6" s="42" customFormat="1" x14ac:dyDescent="0.25">
      <c r="A193" s="1" t="s">
        <v>843</v>
      </c>
      <c r="B193" s="2">
        <v>682.7175366642349</v>
      </c>
      <c r="C193" s="2">
        <v>1474.642983882718</v>
      </c>
      <c r="D193" s="3">
        <v>2.15998</v>
      </c>
      <c r="E193" s="4" t="s">
        <v>1024</v>
      </c>
      <c r="F193" s="5">
        <v>3.4146400000000001E-6</v>
      </c>
    </row>
    <row r="194" spans="1:6" s="42" customFormat="1" x14ac:dyDescent="0.25">
      <c r="A194" s="1" t="s">
        <v>1383</v>
      </c>
      <c r="B194" s="2">
        <v>135.8748846252949</v>
      </c>
      <c r="C194" s="2">
        <v>290.00068545105489</v>
      </c>
      <c r="D194" s="3">
        <v>2.1343200000000002</v>
      </c>
      <c r="E194" s="4" t="s">
        <v>1024</v>
      </c>
      <c r="F194" s="5">
        <v>1.6176900000000001E-8</v>
      </c>
    </row>
    <row r="195" spans="1:6" s="42" customFormat="1" x14ac:dyDescent="0.25">
      <c r="A195" s="1" t="s">
        <v>1384</v>
      </c>
      <c r="B195" s="2">
        <v>72.909252231730775</v>
      </c>
      <c r="C195" s="2">
        <v>155.59641389509778</v>
      </c>
      <c r="D195" s="3">
        <v>2.1341100000000002</v>
      </c>
      <c r="E195" s="4" t="s">
        <v>1024</v>
      </c>
      <c r="F195" s="5">
        <v>9.5704400000000001E-6</v>
      </c>
    </row>
    <row r="196" spans="1:6" s="42" customFormat="1" x14ac:dyDescent="0.25">
      <c r="A196" s="1" t="s">
        <v>1385</v>
      </c>
      <c r="B196" s="2">
        <v>366.18909029674978</v>
      </c>
      <c r="C196" s="2">
        <v>775.93392818561961</v>
      </c>
      <c r="D196" s="3">
        <v>2.1189399999999998</v>
      </c>
      <c r="E196" s="4" t="s">
        <v>1024</v>
      </c>
      <c r="F196" s="5">
        <v>8.89112E-7</v>
      </c>
    </row>
    <row r="197" spans="1:6" s="42" customFormat="1" x14ac:dyDescent="0.25">
      <c r="A197" s="1" t="s">
        <v>1386</v>
      </c>
      <c r="B197" s="2">
        <v>46.158278061082136</v>
      </c>
      <c r="C197" s="2">
        <v>97.175956639741671</v>
      </c>
      <c r="D197" s="3">
        <v>2.10528</v>
      </c>
      <c r="E197" s="4" t="s">
        <v>1024</v>
      </c>
      <c r="F197" s="5">
        <v>1.43499E-6</v>
      </c>
    </row>
    <row r="198" spans="1:6" s="42" customFormat="1" x14ac:dyDescent="0.25">
      <c r="A198" s="1" t="s">
        <v>837</v>
      </c>
      <c r="B198" s="2">
        <v>494.91690111834077</v>
      </c>
      <c r="C198" s="2">
        <v>1041.6175888755959</v>
      </c>
      <c r="D198" s="3">
        <v>2.1046100000000001</v>
      </c>
      <c r="E198" s="4" t="s">
        <v>1024</v>
      </c>
      <c r="F198" s="5">
        <v>3.3985200000000001E-5</v>
      </c>
    </row>
    <row r="199" spans="1:6" s="42" customFormat="1" x14ac:dyDescent="0.25">
      <c r="A199" s="1" t="s">
        <v>1387</v>
      </c>
      <c r="B199" s="2">
        <v>74.073084035538344</v>
      </c>
      <c r="C199" s="2">
        <v>155.18469829592047</v>
      </c>
      <c r="D199" s="3">
        <v>2.0950199999999999</v>
      </c>
      <c r="E199" s="4" t="s">
        <v>1024</v>
      </c>
      <c r="F199" s="5">
        <v>7.6352400000000004E-6</v>
      </c>
    </row>
    <row r="200" spans="1:6" s="42" customFormat="1" x14ac:dyDescent="0.25">
      <c r="A200" s="1" t="s">
        <v>501</v>
      </c>
      <c r="B200" s="2">
        <v>886.15177115447682</v>
      </c>
      <c r="C200" s="2">
        <v>1850.3083531588381</v>
      </c>
      <c r="D200" s="3">
        <v>2.0880399999999999</v>
      </c>
      <c r="E200" s="4" t="s">
        <v>1024</v>
      </c>
      <c r="F200" s="5">
        <v>1.1329699999999999E-5</v>
      </c>
    </row>
    <row r="201" spans="1:6" s="42" customFormat="1" x14ac:dyDescent="0.25">
      <c r="A201" s="1" t="s">
        <v>1388</v>
      </c>
      <c r="B201" s="2">
        <v>195.33849821019163</v>
      </c>
      <c r="C201" s="2">
        <v>407.70871914358025</v>
      </c>
      <c r="D201" s="3">
        <v>2.0871900000000001</v>
      </c>
      <c r="E201" s="4" t="s">
        <v>1024</v>
      </c>
      <c r="F201" s="5">
        <v>2.0239699999999999E-4</v>
      </c>
    </row>
    <row r="202" spans="1:6" s="42" customFormat="1" x14ac:dyDescent="0.25">
      <c r="A202" s="1" t="s">
        <v>560</v>
      </c>
      <c r="B202" s="2">
        <v>365.02209915410572</v>
      </c>
      <c r="C202" s="2">
        <v>759.94831908739172</v>
      </c>
      <c r="D202" s="3">
        <v>2.0819200000000002</v>
      </c>
      <c r="E202" s="4" t="s">
        <v>1024</v>
      </c>
      <c r="F202" s="5">
        <v>8.5989599999999994E-5</v>
      </c>
    </row>
    <row r="203" spans="1:6" s="42" customFormat="1" x14ac:dyDescent="0.25">
      <c r="A203" s="1" t="s">
        <v>428</v>
      </c>
      <c r="B203" s="2">
        <v>183.46581983566776</v>
      </c>
      <c r="C203" s="2">
        <v>380.49073127733033</v>
      </c>
      <c r="D203" s="3">
        <v>2.0739000000000001</v>
      </c>
      <c r="E203" s="4" t="s">
        <v>1024</v>
      </c>
      <c r="F203" s="5">
        <v>1.7906899999999999E-3</v>
      </c>
    </row>
    <row r="204" spans="1:6" s="42" customFormat="1" x14ac:dyDescent="0.25">
      <c r="A204" s="1" t="s">
        <v>1389</v>
      </c>
      <c r="B204" s="2">
        <v>108.88395003387683</v>
      </c>
      <c r="C204" s="2">
        <v>225.03763721063416</v>
      </c>
      <c r="D204" s="3">
        <v>2.06677</v>
      </c>
      <c r="E204" s="4" t="s">
        <v>1024</v>
      </c>
      <c r="F204" s="5">
        <v>1.8292200000000001E-5</v>
      </c>
    </row>
    <row r="205" spans="1:6" s="42" customFormat="1" x14ac:dyDescent="0.25">
      <c r="A205" s="1" t="s">
        <v>1390</v>
      </c>
      <c r="B205" s="2">
        <v>156.6542391354063</v>
      </c>
      <c r="C205" s="2">
        <v>323.65657456829825</v>
      </c>
      <c r="D205" s="3">
        <v>2.0660599999999998</v>
      </c>
      <c r="E205" s="4" t="s">
        <v>1024</v>
      </c>
      <c r="F205" s="5">
        <v>3.4873900000000001E-7</v>
      </c>
    </row>
    <row r="206" spans="1:6" s="42" customFormat="1" x14ac:dyDescent="0.25">
      <c r="A206" s="1" t="s">
        <v>276</v>
      </c>
      <c r="B206" s="2">
        <v>530.93447045951325</v>
      </c>
      <c r="C206" s="2">
        <v>1094.925883126404</v>
      </c>
      <c r="D206" s="3">
        <v>2.0622600000000002</v>
      </c>
      <c r="E206" s="4" t="s">
        <v>1024</v>
      </c>
      <c r="F206" s="5">
        <v>1.3705799999999999E-6</v>
      </c>
    </row>
    <row r="207" spans="1:6" s="42" customFormat="1" x14ac:dyDescent="0.25">
      <c r="A207" s="1" t="s">
        <v>1391</v>
      </c>
      <c r="B207" s="2">
        <v>38.159225901519271</v>
      </c>
      <c r="C207" s="2">
        <v>78.629703003295873</v>
      </c>
      <c r="D207" s="3">
        <v>2.0605699999999998</v>
      </c>
      <c r="E207" s="4" t="s">
        <v>1024</v>
      </c>
      <c r="F207" s="5">
        <v>5.8779699999999999E-6</v>
      </c>
    </row>
    <row r="208" spans="1:6" s="42" customFormat="1" x14ac:dyDescent="0.25">
      <c r="A208" s="1" t="s">
        <v>1392</v>
      </c>
      <c r="B208" s="2">
        <v>147.20164667448597</v>
      </c>
      <c r="C208" s="2">
        <v>302.0209883413392</v>
      </c>
      <c r="D208" s="3">
        <v>2.0517500000000002</v>
      </c>
      <c r="E208" s="4" t="s">
        <v>1024</v>
      </c>
      <c r="F208" s="5">
        <v>1.3550299999999999E-3</v>
      </c>
    </row>
    <row r="209" spans="1:6" s="42" customFormat="1" x14ac:dyDescent="0.25">
      <c r="A209" s="1" t="s">
        <v>1393</v>
      </c>
      <c r="B209" s="2">
        <v>129.13891493009689</v>
      </c>
      <c r="C209" s="2">
        <v>263.81586210949479</v>
      </c>
      <c r="D209" s="3">
        <v>2.0428799999999998</v>
      </c>
      <c r="E209" s="4" t="s">
        <v>1024</v>
      </c>
      <c r="F209" s="5">
        <v>2.3298899999999999E-4</v>
      </c>
    </row>
    <row r="210" spans="1:6" s="42" customFormat="1" x14ac:dyDescent="0.25">
      <c r="A210" s="1" t="s">
        <v>1394</v>
      </c>
      <c r="B210" s="2">
        <v>86.00895668737455</v>
      </c>
      <c r="C210" s="2">
        <v>175.60407333760969</v>
      </c>
      <c r="D210" s="3">
        <v>2.04169</v>
      </c>
      <c r="E210" s="4" t="s">
        <v>1024</v>
      </c>
      <c r="F210" s="5">
        <v>4.0111899999999998E-5</v>
      </c>
    </row>
    <row r="211" spans="1:6" s="42" customFormat="1" x14ac:dyDescent="0.25">
      <c r="A211" s="1" t="s">
        <v>1395</v>
      </c>
      <c r="B211" s="2">
        <v>267.6511423604536</v>
      </c>
      <c r="C211" s="2">
        <v>544.3072718047157</v>
      </c>
      <c r="D211" s="3">
        <v>2.0336500000000002</v>
      </c>
      <c r="E211" s="4" t="s">
        <v>1024</v>
      </c>
      <c r="F211" s="5">
        <v>5.9247000000000002E-6</v>
      </c>
    </row>
    <row r="212" spans="1:6" s="42" customFormat="1" x14ac:dyDescent="0.25">
      <c r="A212" s="1" t="s">
        <v>1396</v>
      </c>
      <c r="B212" s="2">
        <v>69.708612162520041</v>
      </c>
      <c r="C212" s="2">
        <v>140.08779910262805</v>
      </c>
      <c r="D212" s="3">
        <v>2.00962</v>
      </c>
      <c r="E212" s="4" t="s">
        <v>1024</v>
      </c>
      <c r="F212" s="5">
        <v>2.2232600000000001E-4</v>
      </c>
    </row>
    <row r="213" spans="1:6" s="42" customFormat="1" x14ac:dyDescent="0.25">
      <c r="A213" s="1" t="s">
        <v>1397</v>
      </c>
      <c r="B213" s="2">
        <v>195.79939541477128</v>
      </c>
      <c r="C213" s="2">
        <v>392.57513832674374</v>
      </c>
      <c r="D213" s="3">
        <v>2.0049899999999998</v>
      </c>
      <c r="E213" s="4" t="s">
        <v>1024</v>
      </c>
      <c r="F213" s="5">
        <v>1.9416299999999999E-4</v>
      </c>
    </row>
    <row r="214" spans="1:6" s="42" customFormat="1" x14ac:dyDescent="0.25">
      <c r="A214" s="12" t="s">
        <v>1398</v>
      </c>
      <c r="B214" s="13">
        <v>100.01603448843507</v>
      </c>
      <c r="C214" s="13">
        <v>200.51759145790294</v>
      </c>
      <c r="D214" s="14">
        <v>2.0048499999999998</v>
      </c>
      <c r="E214" s="4" t="s">
        <v>1024</v>
      </c>
      <c r="F214" s="16">
        <v>1.9706599999999999E-5</v>
      </c>
    </row>
    <row r="215" spans="1:6" s="42" customFormat="1" x14ac:dyDescent="0.25">
      <c r="A215" s="68" t="s">
        <v>1402</v>
      </c>
      <c r="B215" s="77"/>
      <c r="C215" s="77"/>
      <c r="D215" s="77"/>
      <c r="E215" s="77"/>
      <c r="F215" s="78"/>
    </row>
  </sheetData>
  <mergeCells count="4">
    <mergeCell ref="A215:F215"/>
    <mergeCell ref="A1:A2"/>
    <mergeCell ref="D1:E2"/>
    <mergeCell ref="F1:F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4"/>
  <sheetViews>
    <sheetView workbookViewId="0"/>
  </sheetViews>
  <sheetFormatPr defaultColWidth="8.85546875" defaultRowHeight="11.25" x14ac:dyDescent="0.2"/>
  <cols>
    <col min="1" max="1" width="11.28515625" style="39" bestFit="1" customWidth="1"/>
    <col min="2" max="2" width="54.140625" style="40" bestFit="1" customWidth="1"/>
    <col min="3" max="3" width="8.7109375" style="39" bestFit="1" customWidth="1"/>
    <col min="4" max="4" width="7.42578125" style="41" bestFit="1" customWidth="1"/>
    <col min="5" max="5" width="36.140625" style="39" bestFit="1" customWidth="1"/>
    <col min="6" max="16384" width="8.85546875" style="18"/>
  </cols>
  <sheetData>
    <row r="1" spans="1:5" x14ac:dyDescent="0.2">
      <c r="A1" s="50" t="s">
        <v>1411</v>
      </c>
      <c r="B1" s="54" t="s">
        <v>962</v>
      </c>
      <c r="C1" s="54" t="s">
        <v>963</v>
      </c>
      <c r="D1" s="56" t="s">
        <v>1400</v>
      </c>
      <c r="E1" s="57" t="s">
        <v>964</v>
      </c>
    </row>
    <row r="2" spans="1:5" x14ac:dyDescent="0.2">
      <c r="A2" s="62"/>
      <c r="B2" s="58" t="s">
        <v>968</v>
      </c>
      <c r="C2" s="22" t="s">
        <v>969</v>
      </c>
      <c r="D2" s="23">
        <v>3.8018939632056123E-3</v>
      </c>
      <c r="E2" s="24" t="s">
        <v>970</v>
      </c>
    </row>
    <row r="3" spans="1:5" x14ac:dyDescent="0.2">
      <c r="A3" s="63"/>
      <c r="B3" s="59" t="s">
        <v>974</v>
      </c>
      <c r="C3" s="19" t="s">
        <v>975</v>
      </c>
      <c r="D3" s="20">
        <v>4.6773514128719777E-3</v>
      </c>
      <c r="E3" s="21" t="s">
        <v>976</v>
      </c>
    </row>
    <row r="4" spans="1:5" x14ac:dyDescent="0.2">
      <c r="A4" s="63"/>
      <c r="B4" s="59" t="s">
        <v>980</v>
      </c>
      <c r="C4" s="19" t="s">
        <v>981</v>
      </c>
      <c r="D4" s="20">
        <v>1.1481536214968826E-2</v>
      </c>
      <c r="E4" s="21" t="s">
        <v>982</v>
      </c>
    </row>
    <row r="5" spans="1:5" x14ac:dyDescent="0.2">
      <c r="A5" s="63"/>
      <c r="B5" s="59" t="s">
        <v>971</v>
      </c>
      <c r="C5" s="19" t="s">
        <v>986</v>
      </c>
      <c r="D5" s="20">
        <v>1.4125375446227528E-2</v>
      </c>
      <c r="E5" s="21" t="s">
        <v>987</v>
      </c>
    </row>
    <row r="6" spans="1:5" x14ac:dyDescent="0.2">
      <c r="A6" s="63" t="s">
        <v>749</v>
      </c>
      <c r="B6" s="59" t="s">
        <v>989</v>
      </c>
      <c r="C6" s="19" t="s">
        <v>990</v>
      </c>
      <c r="D6" s="20">
        <v>1.4791083881682071E-2</v>
      </c>
      <c r="E6" s="21" t="s">
        <v>991</v>
      </c>
    </row>
    <row r="7" spans="1:5" x14ac:dyDescent="0.2">
      <c r="A7" s="63" t="s">
        <v>1078</v>
      </c>
      <c r="B7" s="60" t="s">
        <v>995</v>
      </c>
      <c r="C7" s="29" t="s">
        <v>996</v>
      </c>
      <c r="D7" s="20">
        <v>2.2908676527677724E-2</v>
      </c>
      <c r="E7" s="30" t="s">
        <v>997</v>
      </c>
    </row>
    <row r="8" spans="1:5" x14ac:dyDescent="0.2">
      <c r="A8" s="63"/>
      <c r="B8" s="60" t="s">
        <v>1001</v>
      </c>
      <c r="C8" s="29" t="s">
        <v>1002</v>
      </c>
      <c r="D8" s="20">
        <v>2.2908676527677724E-2</v>
      </c>
      <c r="E8" s="30" t="s">
        <v>1003</v>
      </c>
    </row>
    <row r="9" spans="1:5" x14ac:dyDescent="0.2">
      <c r="A9" s="63"/>
      <c r="B9" s="60" t="s">
        <v>1007</v>
      </c>
      <c r="C9" s="29" t="s">
        <v>1008</v>
      </c>
      <c r="D9" s="20">
        <v>2.6915348039269142E-2</v>
      </c>
      <c r="E9" s="30" t="s">
        <v>1009</v>
      </c>
    </row>
    <row r="10" spans="1:5" x14ac:dyDescent="0.2">
      <c r="A10" s="63"/>
      <c r="B10" s="60" t="s">
        <v>977</v>
      </c>
      <c r="C10" s="29" t="s">
        <v>1013</v>
      </c>
      <c r="D10" s="20">
        <v>3.8904514499428049E-2</v>
      </c>
      <c r="E10" s="30" t="s">
        <v>1014</v>
      </c>
    </row>
    <row r="11" spans="1:5" x14ac:dyDescent="0.2">
      <c r="A11" s="63"/>
      <c r="B11" s="10" t="s">
        <v>1018</v>
      </c>
      <c r="C11" s="31" t="s">
        <v>1019</v>
      </c>
      <c r="D11" s="32">
        <v>4.1686938347033534E-2</v>
      </c>
      <c r="E11" s="11" t="s">
        <v>1020</v>
      </c>
    </row>
    <row r="12" spans="1:5" x14ac:dyDescent="0.2">
      <c r="A12" s="63"/>
      <c r="B12" s="10" t="s">
        <v>1079</v>
      </c>
      <c r="C12" s="31" t="s">
        <v>1080</v>
      </c>
      <c r="D12" s="32">
        <v>4.2657951880159237E-2</v>
      </c>
      <c r="E12" s="11" t="s">
        <v>1081</v>
      </c>
    </row>
    <row r="13" spans="1:5" x14ac:dyDescent="0.2">
      <c r="A13" s="62"/>
      <c r="B13" s="58" t="s">
        <v>1025</v>
      </c>
      <c r="C13" s="22" t="s">
        <v>1026</v>
      </c>
      <c r="D13" s="23">
        <v>2.818382931264453E-6</v>
      </c>
      <c r="E13" s="36" t="s">
        <v>1027</v>
      </c>
    </row>
    <row r="14" spans="1:5" x14ac:dyDescent="0.2">
      <c r="A14" s="63"/>
      <c r="B14" s="59" t="s">
        <v>1028</v>
      </c>
      <c r="C14" s="19" t="s">
        <v>1029</v>
      </c>
      <c r="D14" s="20">
        <v>1.4125375446227545E-5</v>
      </c>
      <c r="E14" s="30" t="s">
        <v>1030</v>
      </c>
    </row>
    <row r="15" spans="1:5" x14ac:dyDescent="0.2">
      <c r="A15" s="63"/>
      <c r="B15" s="59" t="s">
        <v>1031</v>
      </c>
      <c r="C15" s="19" t="s">
        <v>1032</v>
      </c>
      <c r="D15" s="20">
        <v>4.4668359215096341E-5</v>
      </c>
      <c r="E15" s="30" t="s">
        <v>1033</v>
      </c>
    </row>
    <row r="16" spans="1:5" x14ac:dyDescent="0.2">
      <c r="A16" s="63"/>
      <c r="B16" s="59" t="s">
        <v>1037</v>
      </c>
      <c r="C16" s="19" t="s">
        <v>1038</v>
      </c>
      <c r="D16" s="20">
        <v>4.677351412871977E-4</v>
      </c>
      <c r="E16" s="30" t="s">
        <v>1039</v>
      </c>
    </row>
    <row r="17" spans="1:5" x14ac:dyDescent="0.2">
      <c r="A17" s="63"/>
      <c r="B17" s="87" t="s">
        <v>983</v>
      </c>
      <c r="C17" s="79" t="s">
        <v>1042</v>
      </c>
      <c r="D17" s="81">
        <v>5.7543993733715632E-4</v>
      </c>
      <c r="E17" s="11" t="s">
        <v>1043</v>
      </c>
    </row>
    <row r="18" spans="1:5" x14ac:dyDescent="0.2">
      <c r="A18" s="63"/>
      <c r="B18" s="88"/>
      <c r="C18" s="80"/>
      <c r="D18" s="82"/>
      <c r="E18" s="17" t="s">
        <v>1047</v>
      </c>
    </row>
    <row r="19" spans="1:5" x14ac:dyDescent="0.2">
      <c r="A19" s="63"/>
      <c r="B19" s="83" t="s">
        <v>1050</v>
      </c>
      <c r="C19" s="85" t="s">
        <v>1051</v>
      </c>
      <c r="D19" s="81">
        <v>5.7543993733715632E-4</v>
      </c>
      <c r="E19" s="11" t="s">
        <v>1052</v>
      </c>
    </row>
    <row r="20" spans="1:5" x14ac:dyDescent="0.2">
      <c r="A20" s="63"/>
      <c r="B20" s="84"/>
      <c r="C20" s="86"/>
      <c r="D20" s="82"/>
      <c r="E20" s="17" t="s">
        <v>1056</v>
      </c>
    </row>
    <row r="21" spans="1:5" x14ac:dyDescent="0.2">
      <c r="A21" s="63"/>
      <c r="B21" s="60" t="s">
        <v>1059</v>
      </c>
      <c r="C21" s="29" t="s">
        <v>1060</v>
      </c>
      <c r="D21" s="20">
        <v>9.3325430079699062E-4</v>
      </c>
      <c r="E21" s="30" t="s">
        <v>1061</v>
      </c>
    </row>
    <row r="22" spans="1:5" x14ac:dyDescent="0.2">
      <c r="A22" s="63"/>
      <c r="B22" s="60" t="s">
        <v>1065</v>
      </c>
      <c r="C22" s="29" t="s">
        <v>1066</v>
      </c>
      <c r="D22" s="20">
        <v>1.5135612484362072E-3</v>
      </c>
      <c r="E22" s="30" t="s">
        <v>1067</v>
      </c>
    </row>
    <row r="23" spans="1:5" x14ac:dyDescent="0.2">
      <c r="A23" s="63"/>
      <c r="B23" s="60" t="s">
        <v>968</v>
      </c>
      <c r="C23" s="29" t="s">
        <v>969</v>
      </c>
      <c r="D23" s="20">
        <v>1.6595869074375606E-3</v>
      </c>
      <c r="E23" s="30" t="s">
        <v>1071</v>
      </c>
    </row>
    <row r="24" spans="1:5" x14ac:dyDescent="0.2">
      <c r="A24" s="63"/>
      <c r="B24" s="10" t="s">
        <v>995</v>
      </c>
      <c r="C24" s="31" t="s">
        <v>1074</v>
      </c>
      <c r="D24" s="32">
        <v>1.737800828749375E-3</v>
      </c>
      <c r="E24" s="11" t="s">
        <v>1075</v>
      </c>
    </row>
    <row r="25" spans="1:5" x14ac:dyDescent="0.2">
      <c r="A25" s="64"/>
      <c r="B25" s="60" t="s">
        <v>977</v>
      </c>
      <c r="C25" s="29" t="s">
        <v>1111</v>
      </c>
      <c r="D25" s="20">
        <v>3.7153522909717223E-3</v>
      </c>
      <c r="E25" s="45" t="s">
        <v>1112</v>
      </c>
    </row>
    <row r="26" spans="1:5" x14ac:dyDescent="0.2">
      <c r="A26" s="64"/>
      <c r="B26" s="60" t="s">
        <v>1116</v>
      </c>
      <c r="C26" s="29" t="s">
        <v>1117</v>
      </c>
      <c r="D26" s="20">
        <v>3.8904514499428023E-3</v>
      </c>
      <c r="E26" s="45" t="s">
        <v>1118</v>
      </c>
    </row>
    <row r="27" spans="1:5" x14ac:dyDescent="0.2">
      <c r="A27" s="64"/>
      <c r="B27" s="60" t="s">
        <v>1122</v>
      </c>
      <c r="C27" s="29" t="s">
        <v>1123</v>
      </c>
      <c r="D27" s="20">
        <v>5.1286138399136471E-3</v>
      </c>
      <c r="E27" s="45" t="s">
        <v>1124</v>
      </c>
    </row>
    <row r="28" spans="1:5" x14ac:dyDescent="0.2">
      <c r="A28" s="64"/>
      <c r="B28" s="60" t="s">
        <v>1128</v>
      </c>
      <c r="C28" s="29" t="s">
        <v>1099</v>
      </c>
      <c r="D28" s="20">
        <v>7.0794578438413795E-3</v>
      </c>
      <c r="E28" s="45" t="s">
        <v>1129</v>
      </c>
    </row>
    <row r="29" spans="1:5" x14ac:dyDescent="0.2">
      <c r="A29" s="64"/>
      <c r="B29" s="60" t="s">
        <v>1133</v>
      </c>
      <c r="C29" s="29" t="s">
        <v>1134</v>
      </c>
      <c r="D29" s="20">
        <v>8.7096358995608011E-3</v>
      </c>
      <c r="E29" s="45" t="s">
        <v>1135</v>
      </c>
    </row>
    <row r="30" spans="1:5" x14ac:dyDescent="0.2">
      <c r="A30" s="64"/>
      <c r="B30" s="60" t="s">
        <v>1138</v>
      </c>
      <c r="C30" s="29" t="s">
        <v>1139</v>
      </c>
      <c r="D30" s="20">
        <v>1.1748975549395293E-2</v>
      </c>
      <c r="E30" s="45" t="s">
        <v>1140</v>
      </c>
    </row>
    <row r="31" spans="1:5" x14ac:dyDescent="0.2">
      <c r="A31" s="64" t="s">
        <v>1024</v>
      </c>
      <c r="B31" s="60" t="s">
        <v>1142</v>
      </c>
      <c r="C31" s="29" t="s">
        <v>1143</v>
      </c>
      <c r="D31" s="20">
        <v>1.5135612484362076E-2</v>
      </c>
      <c r="E31" s="45" t="s">
        <v>1129</v>
      </c>
    </row>
    <row r="32" spans="1:5" ht="11.25" customHeight="1" x14ac:dyDescent="0.2">
      <c r="A32" s="64" t="s">
        <v>1147</v>
      </c>
      <c r="B32" s="60" t="s">
        <v>1068</v>
      </c>
      <c r="C32" s="29" t="s">
        <v>1148</v>
      </c>
      <c r="D32" s="20">
        <v>1.5488166189124804E-2</v>
      </c>
      <c r="E32" s="45" t="s">
        <v>1149</v>
      </c>
    </row>
    <row r="33" spans="1:5" x14ac:dyDescent="0.2">
      <c r="A33" s="64"/>
      <c r="B33" s="60" t="s">
        <v>1153</v>
      </c>
      <c r="C33" s="29" t="s">
        <v>1154</v>
      </c>
      <c r="D33" s="20">
        <v>1.5848931924611124E-2</v>
      </c>
      <c r="E33" s="45" t="s">
        <v>1155</v>
      </c>
    </row>
    <row r="34" spans="1:5" x14ac:dyDescent="0.2">
      <c r="A34" s="64"/>
      <c r="B34" s="60" t="s">
        <v>1159</v>
      </c>
      <c r="C34" s="29" t="s">
        <v>1008</v>
      </c>
      <c r="D34" s="20">
        <v>1.9054607179632463E-2</v>
      </c>
      <c r="E34" s="45" t="s">
        <v>1160</v>
      </c>
    </row>
    <row r="35" spans="1:5" x14ac:dyDescent="0.2">
      <c r="A35" s="64"/>
      <c r="B35" s="60" t="s">
        <v>1164</v>
      </c>
      <c r="C35" s="29" t="s">
        <v>1165</v>
      </c>
      <c r="D35" s="20">
        <v>1.9054607179632463E-2</v>
      </c>
      <c r="E35" s="45" t="s">
        <v>1166</v>
      </c>
    </row>
    <row r="36" spans="1:5" x14ac:dyDescent="0.2">
      <c r="A36" s="64"/>
      <c r="B36" s="60" t="s">
        <v>1170</v>
      </c>
      <c r="C36" s="29" t="s">
        <v>1080</v>
      </c>
      <c r="D36" s="20">
        <v>2.0892961308540386E-2</v>
      </c>
      <c r="E36" s="45" t="s">
        <v>1171</v>
      </c>
    </row>
    <row r="37" spans="1:5" x14ac:dyDescent="0.2">
      <c r="A37" s="64"/>
      <c r="B37" s="60" t="s">
        <v>1174</v>
      </c>
      <c r="C37" s="29" t="s">
        <v>1175</v>
      </c>
      <c r="D37" s="20">
        <v>2.2908676527677724E-2</v>
      </c>
      <c r="E37" s="45" t="s">
        <v>1176</v>
      </c>
    </row>
    <row r="38" spans="1:5" x14ac:dyDescent="0.2">
      <c r="A38" s="64"/>
      <c r="B38" s="60" t="s">
        <v>1179</v>
      </c>
      <c r="C38" s="29" t="s">
        <v>1180</v>
      </c>
      <c r="D38" s="20">
        <v>2.511886431509578E-2</v>
      </c>
      <c r="E38" s="45" t="s">
        <v>1181</v>
      </c>
    </row>
    <row r="39" spans="1:5" x14ac:dyDescent="0.2">
      <c r="A39" s="64"/>
      <c r="B39" s="60" t="s">
        <v>1184</v>
      </c>
      <c r="C39" s="29" t="s">
        <v>1185</v>
      </c>
      <c r="D39" s="20">
        <v>3.0199517204020147E-2</v>
      </c>
      <c r="E39" s="45" t="s">
        <v>1186</v>
      </c>
    </row>
    <row r="40" spans="1:5" x14ac:dyDescent="0.2">
      <c r="A40" s="64"/>
      <c r="B40" s="60" t="s">
        <v>1188</v>
      </c>
      <c r="C40" s="29" t="s">
        <v>1189</v>
      </c>
      <c r="D40" s="20">
        <v>3.6307805477010131E-2</v>
      </c>
      <c r="E40" s="45" t="s">
        <v>1190</v>
      </c>
    </row>
    <row r="41" spans="1:5" x14ac:dyDescent="0.2">
      <c r="A41" s="64"/>
      <c r="B41" s="60" t="s">
        <v>1193</v>
      </c>
      <c r="C41" s="29" t="s">
        <v>1189</v>
      </c>
      <c r="D41" s="20">
        <v>3.801893963205611E-2</v>
      </c>
      <c r="E41" s="45" t="s">
        <v>1194</v>
      </c>
    </row>
    <row r="42" spans="1:5" x14ac:dyDescent="0.2">
      <c r="A42" s="64"/>
      <c r="B42" s="60" t="s">
        <v>1198</v>
      </c>
      <c r="C42" s="29" t="s">
        <v>1199</v>
      </c>
      <c r="D42" s="20">
        <v>3.8904514499428049E-2</v>
      </c>
      <c r="E42" s="45" t="s">
        <v>1200</v>
      </c>
    </row>
    <row r="43" spans="1:5" x14ac:dyDescent="0.2">
      <c r="A43" s="64"/>
      <c r="B43" s="60" t="s">
        <v>1204</v>
      </c>
      <c r="C43" s="29" t="s">
        <v>1205</v>
      </c>
      <c r="D43" s="20">
        <v>3.8904514499428049E-2</v>
      </c>
      <c r="E43" s="45" t="s">
        <v>1176</v>
      </c>
    </row>
    <row r="44" spans="1:5" x14ac:dyDescent="0.2">
      <c r="A44" s="64"/>
      <c r="B44" s="60" t="s">
        <v>1209</v>
      </c>
      <c r="C44" s="29" t="s">
        <v>1210</v>
      </c>
      <c r="D44" s="20">
        <v>3.8904514499428049E-2</v>
      </c>
      <c r="E44" s="45" t="s">
        <v>1129</v>
      </c>
    </row>
    <row r="45" spans="1:5" x14ac:dyDescent="0.2">
      <c r="A45" s="64"/>
      <c r="B45" s="60" t="s">
        <v>1212</v>
      </c>
      <c r="C45" s="29" t="s">
        <v>1213</v>
      </c>
      <c r="D45" s="20">
        <v>4.0738027780411273E-2</v>
      </c>
      <c r="E45" s="45" t="s">
        <v>1214</v>
      </c>
    </row>
    <row r="46" spans="1:5" x14ac:dyDescent="0.2">
      <c r="A46" s="64"/>
      <c r="B46" s="60" t="s">
        <v>1218</v>
      </c>
      <c r="C46" s="29" t="s">
        <v>1219</v>
      </c>
      <c r="D46" s="20">
        <v>4.1686938347033534E-2</v>
      </c>
      <c r="E46" s="45" t="s">
        <v>1220</v>
      </c>
    </row>
    <row r="47" spans="1:5" x14ac:dyDescent="0.2">
      <c r="A47" s="64"/>
      <c r="B47" s="60" t="s">
        <v>1224</v>
      </c>
      <c r="C47" s="29" t="s">
        <v>1225</v>
      </c>
      <c r="D47" s="20">
        <v>4.3651583224016584E-2</v>
      </c>
      <c r="E47" s="45" t="s">
        <v>1194</v>
      </c>
    </row>
    <row r="48" spans="1:5" x14ac:dyDescent="0.2">
      <c r="A48" s="64"/>
      <c r="B48" s="60" t="s">
        <v>1156</v>
      </c>
      <c r="C48" s="29" t="s">
        <v>1227</v>
      </c>
      <c r="D48" s="20">
        <v>4.3651583224016584E-2</v>
      </c>
      <c r="E48" s="45" t="s">
        <v>1228</v>
      </c>
    </row>
    <row r="49" spans="1:5" x14ac:dyDescent="0.2">
      <c r="A49" s="64"/>
      <c r="B49" s="60" t="s">
        <v>1230</v>
      </c>
      <c r="C49" s="29" t="s">
        <v>1219</v>
      </c>
      <c r="D49" s="20">
        <v>4.4668359215096293E-2</v>
      </c>
      <c r="E49" s="45" t="s">
        <v>1129</v>
      </c>
    </row>
    <row r="50" spans="1:5" x14ac:dyDescent="0.2">
      <c r="A50" s="65"/>
      <c r="B50" s="61" t="s">
        <v>1232</v>
      </c>
      <c r="C50" s="38" t="s">
        <v>1233</v>
      </c>
      <c r="D50" s="34">
        <v>4.6773514128719787E-2</v>
      </c>
      <c r="E50" s="46" t="s">
        <v>847</v>
      </c>
    </row>
    <row r="51" spans="1:5" x14ac:dyDescent="0.2">
      <c r="A51" s="68" t="s">
        <v>1402</v>
      </c>
      <c r="B51" s="77"/>
      <c r="C51" s="77"/>
      <c r="D51" s="77"/>
      <c r="E51" s="78"/>
    </row>
    <row r="55" spans="1:5" ht="11.25" customHeight="1" x14ac:dyDescent="0.2"/>
    <row r="70" ht="11.25" customHeight="1" x14ac:dyDescent="0.2"/>
    <row r="75" ht="11.25" customHeight="1" x14ac:dyDescent="0.2"/>
    <row r="119" ht="11.25" customHeight="1" x14ac:dyDescent="0.2"/>
    <row r="120" ht="11.25" customHeight="1" x14ac:dyDescent="0.2"/>
    <row r="855" spans="1:5" s="42" customFormat="1" x14ac:dyDescent="0.25">
      <c r="A855" s="39"/>
      <c r="B855" s="40"/>
      <c r="C855" s="39"/>
      <c r="D855" s="41"/>
      <c r="E855" s="39"/>
    </row>
    <row r="856" spans="1:5" s="42" customFormat="1" x14ac:dyDescent="0.25">
      <c r="A856" s="39"/>
      <c r="B856" s="40"/>
      <c r="C856" s="39"/>
      <c r="D856" s="41"/>
      <c r="E856" s="39"/>
    </row>
    <row r="857" spans="1:5" s="42" customFormat="1" x14ac:dyDescent="0.25">
      <c r="A857" s="39"/>
      <c r="B857" s="40"/>
      <c r="C857" s="39"/>
      <c r="D857" s="41"/>
      <c r="E857" s="39"/>
    </row>
    <row r="858" spans="1:5" s="42" customFormat="1" x14ac:dyDescent="0.25">
      <c r="A858" s="39"/>
      <c r="B858" s="40"/>
      <c r="C858" s="39"/>
      <c r="D858" s="41"/>
      <c r="E858" s="39"/>
    </row>
    <row r="859" spans="1:5" s="42" customFormat="1" x14ac:dyDescent="0.25">
      <c r="A859" s="39"/>
      <c r="B859" s="40"/>
      <c r="C859" s="39"/>
      <c r="D859" s="41"/>
      <c r="E859" s="39"/>
    </row>
    <row r="860" spans="1:5" s="42" customFormat="1" x14ac:dyDescent="0.25">
      <c r="A860" s="39"/>
      <c r="B860" s="40"/>
      <c r="C860" s="39"/>
      <c r="D860" s="41"/>
      <c r="E860" s="39"/>
    </row>
    <row r="861" spans="1:5" s="42" customFormat="1" x14ac:dyDescent="0.25">
      <c r="A861" s="39"/>
      <c r="B861" s="40"/>
      <c r="C861" s="39"/>
      <c r="D861" s="41"/>
      <c r="E861" s="39"/>
    </row>
    <row r="862" spans="1:5" s="42" customFormat="1" x14ac:dyDescent="0.25">
      <c r="A862" s="39"/>
      <c r="B862" s="40"/>
      <c r="C862" s="39"/>
      <c r="D862" s="41"/>
      <c r="E862" s="39"/>
    </row>
    <row r="863" spans="1:5" s="42" customFormat="1" x14ac:dyDescent="0.25">
      <c r="A863" s="39"/>
      <c r="B863" s="40"/>
      <c r="C863" s="39"/>
      <c r="D863" s="41"/>
      <c r="E863" s="39"/>
    </row>
    <row r="864" spans="1:5" s="42" customFormat="1" x14ac:dyDescent="0.25">
      <c r="A864" s="39"/>
      <c r="B864" s="40"/>
      <c r="C864" s="39"/>
      <c r="D864" s="41"/>
      <c r="E864" s="39"/>
    </row>
    <row r="865" spans="1:5" s="42" customFormat="1" x14ac:dyDescent="0.25">
      <c r="A865" s="39"/>
      <c r="B865" s="40"/>
      <c r="C865" s="39"/>
      <c r="D865" s="41"/>
      <c r="E865" s="39"/>
    </row>
    <row r="866" spans="1:5" s="42" customFormat="1" x14ac:dyDescent="0.25">
      <c r="A866" s="39"/>
      <c r="B866" s="40"/>
      <c r="C866" s="39"/>
      <c r="D866" s="41"/>
      <c r="E866" s="39"/>
    </row>
    <row r="867" spans="1:5" s="42" customFormat="1" x14ac:dyDescent="0.25">
      <c r="A867" s="39"/>
      <c r="B867" s="40"/>
      <c r="C867" s="39"/>
      <c r="D867" s="41"/>
      <c r="E867" s="39"/>
    </row>
    <row r="868" spans="1:5" s="42" customFormat="1" x14ac:dyDescent="0.25">
      <c r="A868" s="39"/>
      <c r="B868" s="40"/>
      <c r="C868" s="39"/>
      <c r="D868" s="41"/>
      <c r="E868" s="39"/>
    </row>
    <row r="869" spans="1:5" s="42" customFormat="1" x14ac:dyDescent="0.25">
      <c r="A869" s="39"/>
      <c r="B869" s="40"/>
      <c r="C869" s="39"/>
      <c r="D869" s="41"/>
      <c r="E869" s="39"/>
    </row>
    <row r="870" spans="1:5" s="42" customFormat="1" x14ac:dyDescent="0.25">
      <c r="A870" s="39"/>
      <c r="B870" s="40"/>
      <c r="C870" s="39"/>
      <c r="D870" s="41"/>
      <c r="E870" s="39"/>
    </row>
    <row r="871" spans="1:5" s="42" customFormat="1" x14ac:dyDescent="0.25">
      <c r="A871" s="39"/>
      <c r="B871" s="40"/>
      <c r="C871" s="39"/>
      <c r="D871" s="41"/>
      <c r="E871" s="39"/>
    </row>
    <row r="872" spans="1:5" s="42" customFormat="1" x14ac:dyDescent="0.25">
      <c r="A872" s="39"/>
      <c r="B872" s="40"/>
      <c r="C872" s="39"/>
      <c r="D872" s="41"/>
      <c r="E872" s="39"/>
    </row>
    <row r="873" spans="1:5" s="42" customFormat="1" x14ac:dyDescent="0.25">
      <c r="A873" s="39"/>
      <c r="B873" s="40"/>
      <c r="C873" s="39"/>
      <c r="D873" s="41"/>
      <c r="E873" s="39"/>
    </row>
    <row r="874" spans="1:5" s="42" customFormat="1" x14ac:dyDescent="0.25">
      <c r="A874" s="39"/>
      <c r="B874" s="40"/>
      <c r="C874" s="39"/>
      <c r="D874" s="41"/>
      <c r="E874" s="39"/>
    </row>
    <row r="875" spans="1:5" s="42" customFormat="1" x14ac:dyDescent="0.25">
      <c r="A875" s="39"/>
      <c r="B875" s="40"/>
      <c r="C875" s="39"/>
      <c r="D875" s="41"/>
      <c r="E875" s="39"/>
    </row>
    <row r="876" spans="1:5" s="42" customFormat="1" x14ac:dyDescent="0.25">
      <c r="A876" s="39"/>
      <c r="B876" s="40"/>
      <c r="C876" s="39"/>
      <c r="D876" s="41"/>
      <c r="E876" s="39"/>
    </row>
    <row r="877" spans="1:5" s="42" customFormat="1" x14ac:dyDescent="0.25">
      <c r="A877" s="39"/>
      <c r="B877" s="40"/>
      <c r="C877" s="39"/>
      <c r="D877" s="41"/>
      <c r="E877" s="39"/>
    </row>
    <row r="878" spans="1:5" s="42" customFormat="1" x14ac:dyDescent="0.25">
      <c r="A878" s="39"/>
      <c r="B878" s="40"/>
      <c r="C878" s="39"/>
      <c r="D878" s="41"/>
      <c r="E878" s="39"/>
    </row>
    <row r="879" spans="1:5" s="42" customFormat="1" x14ac:dyDescent="0.25">
      <c r="A879" s="39"/>
      <c r="B879" s="40"/>
      <c r="C879" s="39"/>
      <c r="D879" s="41"/>
      <c r="E879" s="39"/>
    </row>
    <row r="880" spans="1:5" s="42" customFormat="1" x14ac:dyDescent="0.25">
      <c r="A880" s="39"/>
      <c r="B880" s="40"/>
      <c r="C880" s="39"/>
      <c r="D880" s="41"/>
      <c r="E880" s="39"/>
    </row>
    <row r="881" spans="1:5" s="42" customFormat="1" x14ac:dyDescent="0.25">
      <c r="A881" s="39"/>
      <c r="B881" s="40"/>
      <c r="C881" s="39"/>
      <c r="D881" s="41"/>
      <c r="E881" s="39"/>
    </row>
    <row r="882" spans="1:5" s="42" customFormat="1" x14ac:dyDescent="0.25">
      <c r="A882" s="39"/>
      <c r="B882" s="40"/>
      <c r="C882" s="39"/>
      <c r="D882" s="41"/>
      <c r="E882" s="39"/>
    </row>
    <row r="883" spans="1:5" s="42" customFormat="1" x14ac:dyDescent="0.25">
      <c r="A883" s="39"/>
      <c r="B883" s="40"/>
      <c r="C883" s="39"/>
      <c r="D883" s="41"/>
      <c r="E883" s="39"/>
    </row>
    <row r="884" spans="1:5" s="42" customFormat="1" x14ac:dyDescent="0.25">
      <c r="A884" s="39"/>
      <c r="B884" s="40"/>
      <c r="C884" s="39"/>
      <c r="D884" s="41"/>
      <c r="E884" s="39"/>
    </row>
    <row r="885" spans="1:5" s="42" customFormat="1" x14ac:dyDescent="0.25">
      <c r="A885" s="39"/>
      <c r="B885" s="40"/>
      <c r="C885" s="39"/>
      <c r="D885" s="41"/>
      <c r="E885" s="39"/>
    </row>
    <row r="886" spans="1:5" s="42" customFormat="1" x14ac:dyDescent="0.25">
      <c r="A886" s="39"/>
      <c r="B886" s="40"/>
      <c r="C886" s="39"/>
      <c r="D886" s="41"/>
      <c r="E886" s="39"/>
    </row>
    <row r="887" spans="1:5" s="42" customFormat="1" x14ac:dyDescent="0.25">
      <c r="A887" s="39"/>
      <c r="B887" s="40"/>
      <c r="C887" s="39"/>
      <c r="D887" s="41"/>
      <c r="E887" s="39"/>
    </row>
    <row r="888" spans="1:5" s="42" customFormat="1" x14ac:dyDescent="0.25">
      <c r="A888" s="39"/>
      <c r="B888" s="40"/>
      <c r="C888" s="39"/>
      <c r="D888" s="41"/>
      <c r="E888" s="39"/>
    </row>
    <row r="889" spans="1:5" s="42" customFormat="1" x14ac:dyDescent="0.25">
      <c r="A889" s="39"/>
      <c r="B889" s="40"/>
      <c r="C889" s="39"/>
      <c r="D889" s="41"/>
      <c r="E889" s="39"/>
    </row>
    <row r="890" spans="1:5" s="42" customFormat="1" x14ac:dyDescent="0.25">
      <c r="A890" s="39"/>
      <c r="B890" s="40"/>
      <c r="C890" s="39"/>
      <c r="D890" s="41"/>
      <c r="E890" s="39"/>
    </row>
    <row r="891" spans="1:5" s="42" customFormat="1" x14ac:dyDescent="0.25">
      <c r="A891" s="39"/>
      <c r="B891" s="40"/>
      <c r="C891" s="39"/>
      <c r="D891" s="41"/>
      <c r="E891" s="39"/>
    </row>
    <row r="892" spans="1:5" s="42" customFormat="1" x14ac:dyDescent="0.25">
      <c r="A892" s="39"/>
      <c r="B892" s="40"/>
      <c r="C892" s="39"/>
      <c r="D892" s="41"/>
      <c r="E892" s="39"/>
    </row>
    <row r="893" spans="1:5" s="42" customFormat="1" x14ac:dyDescent="0.25">
      <c r="A893" s="39"/>
      <c r="B893" s="40"/>
      <c r="C893" s="39"/>
      <c r="D893" s="41"/>
      <c r="E893" s="39"/>
    </row>
    <row r="894" spans="1:5" s="42" customFormat="1" x14ac:dyDescent="0.25">
      <c r="A894" s="39"/>
      <c r="B894" s="40"/>
      <c r="C894" s="39"/>
      <c r="D894" s="41"/>
      <c r="E894" s="39"/>
    </row>
    <row r="895" spans="1:5" s="42" customFormat="1" x14ac:dyDescent="0.25">
      <c r="A895" s="39"/>
      <c r="B895" s="40"/>
      <c r="C895" s="39"/>
      <c r="D895" s="41"/>
      <c r="E895" s="39"/>
    </row>
    <row r="896" spans="1:5" s="42" customFormat="1" x14ac:dyDescent="0.25">
      <c r="A896" s="39"/>
      <c r="B896" s="40"/>
      <c r="C896" s="39"/>
      <c r="D896" s="41"/>
      <c r="E896" s="39"/>
    </row>
    <row r="897" spans="1:5" s="42" customFormat="1" x14ac:dyDescent="0.25">
      <c r="A897" s="39"/>
      <c r="B897" s="40"/>
      <c r="C897" s="39"/>
      <c r="D897" s="41"/>
      <c r="E897" s="39"/>
    </row>
    <row r="898" spans="1:5" s="42" customFormat="1" x14ac:dyDescent="0.25">
      <c r="A898" s="39"/>
      <c r="B898" s="40"/>
      <c r="C898" s="39"/>
      <c r="D898" s="41"/>
      <c r="E898" s="39"/>
    </row>
    <row r="899" spans="1:5" s="42" customFormat="1" x14ac:dyDescent="0.25">
      <c r="A899" s="39"/>
      <c r="B899" s="40"/>
      <c r="C899" s="39"/>
      <c r="D899" s="41"/>
      <c r="E899" s="39"/>
    </row>
    <row r="900" spans="1:5" s="42" customFormat="1" x14ac:dyDescent="0.25">
      <c r="A900" s="39"/>
      <c r="B900" s="40"/>
      <c r="C900" s="39"/>
      <c r="D900" s="41"/>
      <c r="E900" s="39"/>
    </row>
    <row r="901" spans="1:5" s="42" customFormat="1" x14ac:dyDescent="0.25">
      <c r="A901" s="39"/>
      <c r="B901" s="40"/>
      <c r="C901" s="39"/>
      <c r="D901" s="41"/>
      <c r="E901" s="39"/>
    </row>
    <row r="902" spans="1:5" s="42" customFormat="1" x14ac:dyDescent="0.25">
      <c r="A902" s="39"/>
      <c r="B902" s="40"/>
      <c r="C902" s="39"/>
      <c r="D902" s="41"/>
      <c r="E902" s="39"/>
    </row>
    <row r="903" spans="1:5" s="42" customFormat="1" x14ac:dyDescent="0.25">
      <c r="A903" s="39"/>
      <c r="B903" s="40"/>
      <c r="C903" s="39"/>
      <c r="D903" s="41"/>
      <c r="E903" s="39"/>
    </row>
    <row r="904" spans="1:5" s="42" customFormat="1" x14ac:dyDescent="0.25">
      <c r="A904" s="39"/>
      <c r="B904" s="40"/>
      <c r="C904" s="39"/>
      <c r="D904" s="41"/>
      <c r="E904" s="39"/>
    </row>
    <row r="905" spans="1:5" s="42" customFormat="1" x14ac:dyDescent="0.25">
      <c r="A905" s="39"/>
      <c r="B905" s="40"/>
      <c r="C905" s="39"/>
      <c r="D905" s="41"/>
      <c r="E905" s="39"/>
    </row>
    <row r="906" spans="1:5" s="42" customFormat="1" x14ac:dyDescent="0.25">
      <c r="A906" s="39"/>
      <c r="B906" s="40"/>
      <c r="C906" s="39"/>
      <c r="D906" s="41"/>
      <c r="E906" s="39"/>
    </row>
    <row r="907" spans="1:5" s="42" customFormat="1" x14ac:dyDescent="0.25">
      <c r="A907" s="39"/>
      <c r="B907" s="40"/>
      <c r="C907" s="39"/>
      <c r="D907" s="41"/>
      <c r="E907" s="39"/>
    </row>
    <row r="908" spans="1:5" s="42" customFormat="1" x14ac:dyDescent="0.25">
      <c r="A908" s="39"/>
      <c r="B908" s="40"/>
      <c r="C908" s="39"/>
      <c r="D908" s="41"/>
      <c r="E908" s="39"/>
    </row>
    <row r="909" spans="1:5" s="42" customFormat="1" x14ac:dyDescent="0.25">
      <c r="A909" s="39"/>
      <c r="B909" s="40"/>
      <c r="C909" s="39"/>
      <c r="D909" s="41"/>
      <c r="E909" s="39"/>
    </row>
    <row r="910" spans="1:5" s="42" customFormat="1" x14ac:dyDescent="0.25">
      <c r="A910" s="39"/>
      <c r="B910" s="40"/>
      <c r="C910" s="39"/>
      <c r="D910" s="41"/>
      <c r="E910" s="39"/>
    </row>
    <row r="911" spans="1:5" s="42" customFormat="1" x14ac:dyDescent="0.25">
      <c r="A911" s="39"/>
      <c r="B911" s="40"/>
      <c r="C911" s="39"/>
      <c r="D911" s="41"/>
      <c r="E911" s="39"/>
    </row>
    <row r="912" spans="1:5" s="42" customFormat="1" x14ac:dyDescent="0.25">
      <c r="A912" s="39"/>
      <c r="B912" s="40"/>
      <c r="C912" s="39"/>
      <c r="D912" s="41"/>
      <c r="E912" s="39"/>
    </row>
    <row r="913" spans="1:5" s="42" customFormat="1" x14ac:dyDescent="0.25">
      <c r="A913" s="39"/>
      <c r="B913" s="40"/>
      <c r="C913" s="39"/>
      <c r="D913" s="41"/>
      <c r="E913" s="39"/>
    </row>
    <row r="914" spans="1:5" s="42" customFormat="1" x14ac:dyDescent="0.25">
      <c r="A914" s="39"/>
      <c r="B914" s="40"/>
      <c r="C914" s="39"/>
      <c r="D914" s="41"/>
      <c r="E914" s="39"/>
    </row>
    <row r="915" spans="1:5" s="42" customFormat="1" x14ac:dyDescent="0.25">
      <c r="A915" s="39"/>
      <c r="B915" s="40"/>
      <c r="C915" s="39"/>
      <c r="D915" s="41"/>
      <c r="E915" s="39"/>
    </row>
    <row r="916" spans="1:5" s="42" customFormat="1" x14ac:dyDescent="0.25">
      <c r="A916" s="39"/>
      <c r="B916" s="40"/>
      <c r="C916" s="39"/>
      <c r="D916" s="41"/>
      <c r="E916" s="39"/>
    </row>
    <row r="917" spans="1:5" s="42" customFormat="1" x14ac:dyDescent="0.25">
      <c r="A917" s="39"/>
      <c r="B917" s="40"/>
      <c r="C917" s="39"/>
      <c r="D917" s="41"/>
      <c r="E917" s="39"/>
    </row>
    <row r="918" spans="1:5" s="42" customFormat="1" x14ac:dyDescent="0.25">
      <c r="A918" s="39"/>
      <c r="B918" s="40"/>
      <c r="C918" s="39"/>
      <c r="D918" s="41"/>
      <c r="E918" s="39"/>
    </row>
    <row r="919" spans="1:5" s="42" customFormat="1" x14ac:dyDescent="0.25">
      <c r="A919" s="39"/>
      <c r="B919" s="40"/>
      <c r="C919" s="39"/>
      <c r="D919" s="41"/>
      <c r="E919" s="39"/>
    </row>
    <row r="920" spans="1:5" s="42" customFormat="1" x14ac:dyDescent="0.25">
      <c r="A920" s="39"/>
      <c r="B920" s="40"/>
      <c r="C920" s="39"/>
      <c r="D920" s="41"/>
      <c r="E920" s="39"/>
    </row>
    <row r="921" spans="1:5" s="42" customFormat="1" x14ac:dyDescent="0.25">
      <c r="A921" s="39"/>
      <c r="B921" s="40"/>
      <c r="C921" s="39"/>
      <c r="D921" s="41"/>
      <c r="E921" s="39"/>
    </row>
    <row r="922" spans="1:5" s="42" customFormat="1" x14ac:dyDescent="0.25">
      <c r="A922" s="39"/>
      <c r="B922" s="40"/>
      <c r="C922" s="39"/>
      <c r="D922" s="41"/>
      <c r="E922" s="39"/>
    </row>
    <row r="923" spans="1:5" s="42" customFormat="1" x14ac:dyDescent="0.25">
      <c r="A923" s="39"/>
      <c r="B923" s="40"/>
      <c r="C923" s="39"/>
      <c r="D923" s="41"/>
      <c r="E923" s="39"/>
    </row>
    <row r="924" spans="1:5" s="42" customFormat="1" x14ac:dyDescent="0.25">
      <c r="A924" s="39"/>
      <c r="B924" s="40"/>
      <c r="C924" s="39"/>
      <c r="D924" s="41"/>
      <c r="E924" s="39"/>
    </row>
    <row r="925" spans="1:5" s="42" customFormat="1" x14ac:dyDescent="0.25">
      <c r="A925" s="39"/>
      <c r="B925" s="40"/>
      <c r="C925" s="39"/>
      <c r="D925" s="41"/>
      <c r="E925" s="39"/>
    </row>
    <row r="926" spans="1:5" s="42" customFormat="1" x14ac:dyDescent="0.25">
      <c r="A926" s="39"/>
      <c r="B926" s="40"/>
      <c r="C926" s="39"/>
      <c r="D926" s="41"/>
      <c r="E926" s="39"/>
    </row>
    <row r="927" spans="1:5" s="42" customFormat="1" x14ac:dyDescent="0.25">
      <c r="A927" s="39"/>
      <c r="B927" s="40"/>
      <c r="C927" s="39"/>
      <c r="D927" s="41"/>
      <c r="E927" s="39"/>
    </row>
    <row r="928" spans="1:5" s="42" customFormat="1" x14ac:dyDescent="0.25">
      <c r="A928" s="39"/>
      <c r="B928" s="40"/>
      <c r="C928" s="39"/>
      <c r="D928" s="41"/>
      <c r="E928" s="39"/>
    </row>
    <row r="929" spans="1:5" s="42" customFormat="1" x14ac:dyDescent="0.25">
      <c r="A929" s="39"/>
      <c r="B929" s="40"/>
      <c r="C929" s="39"/>
      <c r="D929" s="41"/>
      <c r="E929" s="39"/>
    </row>
    <row r="930" spans="1:5" s="42" customFormat="1" x14ac:dyDescent="0.25">
      <c r="A930" s="39"/>
      <c r="B930" s="40"/>
      <c r="C930" s="39"/>
      <c r="D930" s="41"/>
      <c r="E930" s="39"/>
    </row>
    <row r="931" spans="1:5" s="42" customFormat="1" x14ac:dyDescent="0.25">
      <c r="A931" s="39"/>
      <c r="B931" s="40"/>
      <c r="C931" s="39"/>
      <c r="D931" s="41"/>
      <c r="E931" s="39"/>
    </row>
    <row r="932" spans="1:5" s="42" customFormat="1" x14ac:dyDescent="0.25">
      <c r="A932" s="39"/>
      <c r="B932" s="40"/>
      <c r="C932" s="39"/>
      <c r="D932" s="41"/>
      <c r="E932" s="39"/>
    </row>
    <row r="933" spans="1:5" s="42" customFormat="1" x14ac:dyDescent="0.25">
      <c r="A933" s="39"/>
      <c r="B933" s="40"/>
      <c r="C933" s="39"/>
      <c r="D933" s="41"/>
      <c r="E933" s="39"/>
    </row>
    <row r="934" spans="1:5" s="42" customFormat="1" x14ac:dyDescent="0.25">
      <c r="A934" s="39"/>
      <c r="B934" s="40"/>
      <c r="C934" s="39"/>
      <c r="D934" s="41"/>
      <c r="E934" s="39"/>
    </row>
    <row r="935" spans="1:5" s="42" customFormat="1" x14ac:dyDescent="0.25">
      <c r="A935" s="39"/>
      <c r="B935" s="40"/>
      <c r="C935" s="39"/>
      <c r="D935" s="41"/>
      <c r="E935" s="39"/>
    </row>
    <row r="936" spans="1:5" s="42" customFormat="1" x14ac:dyDescent="0.25">
      <c r="A936" s="39"/>
      <c r="B936" s="40"/>
      <c r="C936" s="39"/>
      <c r="D936" s="41"/>
      <c r="E936" s="39"/>
    </row>
    <row r="937" spans="1:5" s="42" customFormat="1" x14ac:dyDescent="0.25">
      <c r="A937" s="39"/>
      <c r="B937" s="40"/>
      <c r="C937" s="39"/>
      <c r="D937" s="41"/>
      <c r="E937" s="39"/>
    </row>
    <row r="938" spans="1:5" s="42" customFormat="1" x14ac:dyDescent="0.25">
      <c r="A938" s="39"/>
      <c r="B938" s="40"/>
      <c r="C938" s="39"/>
      <c r="D938" s="41"/>
      <c r="E938" s="39"/>
    </row>
    <row r="939" spans="1:5" s="42" customFormat="1" x14ac:dyDescent="0.25">
      <c r="A939" s="39"/>
      <c r="B939" s="40"/>
      <c r="C939" s="39"/>
      <c r="D939" s="41"/>
      <c r="E939" s="39"/>
    </row>
    <row r="940" spans="1:5" s="42" customFormat="1" x14ac:dyDescent="0.25">
      <c r="A940" s="39"/>
      <c r="B940" s="40"/>
      <c r="C940" s="39"/>
      <c r="D940" s="41"/>
      <c r="E940" s="39"/>
    </row>
    <row r="941" spans="1:5" s="42" customFormat="1" x14ac:dyDescent="0.25">
      <c r="A941" s="39"/>
      <c r="B941" s="40"/>
      <c r="C941" s="39"/>
      <c r="D941" s="41"/>
      <c r="E941" s="39"/>
    </row>
    <row r="942" spans="1:5" s="42" customFormat="1" x14ac:dyDescent="0.25">
      <c r="A942" s="39"/>
      <c r="B942" s="40"/>
      <c r="C942" s="39"/>
      <c r="D942" s="41"/>
      <c r="E942" s="39"/>
    </row>
    <row r="943" spans="1:5" s="42" customFormat="1" x14ac:dyDescent="0.25">
      <c r="A943" s="39"/>
      <c r="B943" s="40"/>
      <c r="C943" s="39"/>
      <c r="D943" s="41"/>
      <c r="E943" s="39"/>
    </row>
    <row r="944" spans="1:5" s="42" customFormat="1" x14ac:dyDescent="0.25">
      <c r="A944" s="39"/>
      <c r="B944" s="40"/>
      <c r="C944" s="39"/>
      <c r="D944" s="41"/>
      <c r="E944" s="39"/>
    </row>
    <row r="945" spans="1:5" s="42" customFormat="1" x14ac:dyDescent="0.25">
      <c r="A945" s="39"/>
      <c r="B945" s="40"/>
      <c r="C945" s="39"/>
      <c r="D945" s="41"/>
      <c r="E945" s="39"/>
    </row>
    <row r="946" spans="1:5" s="42" customFormat="1" x14ac:dyDescent="0.25">
      <c r="A946" s="39"/>
      <c r="B946" s="40"/>
      <c r="C946" s="39"/>
      <c r="D946" s="41"/>
      <c r="E946" s="39"/>
    </row>
    <row r="947" spans="1:5" s="42" customFormat="1" x14ac:dyDescent="0.25">
      <c r="A947" s="39"/>
      <c r="B947" s="40"/>
      <c r="C947" s="39"/>
      <c r="D947" s="41"/>
      <c r="E947" s="39"/>
    </row>
    <row r="948" spans="1:5" s="42" customFormat="1" x14ac:dyDescent="0.25">
      <c r="A948" s="39"/>
      <c r="B948" s="40"/>
      <c r="C948" s="39"/>
      <c r="D948" s="41"/>
      <c r="E948" s="39"/>
    </row>
    <row r="949" spans="1:5" s="42" customFormat="1" x14ac:dyDescent="0.25">
      <c r="A949" s="39"/>
      <c r="B949" s="40"/>
      <c r="C949" s="39"/>
      <c r="D949" s="41"/>
      <c r="E949" s="39"/>
    </row>
    <row r="950" spans="1:5" s="42" customFormat="1" x14ac:dyDescent="0.25">
      <c r="A950" s="39"/>
      <c r="B950" s="40"/>
      <c r="C950" s="39"/>
      <c r="D950" s="41"/>
      <c r="E950" s="39"/>
    </row>
    <row r="964" spans="1:5" x14ac:dyDescent="0.2">
      <c r="C964" s="48"/>
      <c r="D964" s="49"/>
      <c r="E964" s="48"/>
    </row>
    <row r="967" spans="1:5" s="42" customFormat="1" x14ac:dyDescent="0.25">
      <c r="A967" s="39"/>
      <c r="B967" s="40"/>
      <c r="C967" s="39"/>
      <c r="D967" s="41"/>
      <c r="E967" s="39"/>
    </row>
    <row r="968" spans="1:5" s="42" customFormat="1" x14ac:dyDescent="0.25">
      <c r="A968" s="39"/>
      <c r="B968" s="40"/>
      <c r="C968" s="39"/>
      <c r="D968" s="41"/>
      <c r="E968" s="39"/>
    </row>
    <row r="969" spans="1:5" s="42" customFormat="1" x14ac:dyDescent="0.25">
      <c r="A969" s="39"/>
      <c r="B969" s="40"/>
      <c r="C969" s="39"/>
      <c r="D969" s="41"/>
      <c r="E969" s="39"/>
    </row>
    <row r="970" spans="1:5" s="42" customFormat="1" x14ac:dyDescent="0.25">
      <c r="A970" s="39"/>
      <c r="B970" s="40"/>
      <c r="C970" s="39"/>
      <c r="D970" s="41"/>
      <c r="E970" s="39"/>
    </row>
    <row r="971" spans="1:5" s="42" customFormat="1" x14ac:dyDescent="0.25">
      <c r="A971" s="39"/>
      <c r="B971" s="40"/>
      <c r="C971" s="39"/>
      <c r="D971" s="41"/>
      <c r="E971" s="39"/>
    </row>
    <row r="972" spans="1:5" s="42" customFormat="1" x14ac:dyDescent="0.25">
      <c r="A972" s="39"/>
      <c r="B972" s="40"/>
      <c r="C972" s="39"/>
      <c r="D972" s="41"/>
      <c r="E972" s="39"/>
    </row>
    <row r="973" spans="1:5" s="42" customFormat="1" x14ac:dyDescent="0.25">
      <c r="A973" s="39"/>
      <c r="B973" s="40"/>
      <c r="C973" s="39"/>
      <c r="D973" s="41"/>
      <c r="E973" s="39"/>
    </row>
    <row r="974" spans="1:5" s="42" customFormat="1" x14ac:dyDescent="0.25">
      <c r="A974" s="39"/>
      <c r="B974" s="40"/>
      <c r="C974" s="39"/>
      <c r="D974" s="41"/>
      <c r="E974" s="39"/>
    </row>
    <row r="975" spans="1:5" s="42" customFormat="1" x14ac:dyDescent="0.25">
      <c r="A975" s="39"/>
      <c r="B975" s="40"/>
      <c r="C975" s="39"/>
      <c r="D975" s="41"/>
      <c r="E975" s="39"/>
    </row>
    <row r="976" spans="1:5" s="42" customFormat="1" x14ac:dyDescent="0.25">
      <c r="A976" s="39"/>
      <c r="B976" s="40"/>
      <c r="C976" s="39"/>
      <c r="D976" s="41"/>
      <c r="E976" s="39"/>
    </row>
    <row r="977" spans="1:5" s="42" customFormat="1" x14ac:dyDescent="0.25">
      <c r="A977" s="39"/>
      <c r="B977" s="40"/>
      <c r="C977" s="39"/>
      <c r="D977" s="41"/>
      <c r="E977" s="39"/>
    </row>
    <row r="978" spans="1:5" s="42" customFormat="1" x14ac:dyDescent="0.25">
      <c r="A978" s="39"/>
      <c r="B978" s="40"/>
      <c r="C978" s="39"/>
      <c r="D978" s="41"/>
      <c r="E978" s="39"/>
    </row>
    <row r="979" spans="1:5" s="42" customFormat="1" x14ac:dyDescent="0.25">
      <c r="A979" s="39"/>
      <c r="B979" s="40"/>
      <c r="C979" s="39"/>
      <c r="D979" s="41"/>
      <c r="E979" s="39"/>
    </row>
    <row r="980" spans="1:5" s="42" customFormat="1" x14ac:dyDescent="0.25">
      <c r="A980" s="39"/>
      <c r="B980" s="40"/>
      <c r="C980" s="39"/>
      <c r="D980" s="41"/>
      <c r="E980" s="39"/>
    </row>
    <row r="981" spans="1:5" s="42" customFormat="1" x14ac:dyDescent="0.25">
      <c r="A981" s="39"/>
      <c r="B981" s="40"/>
      <c r="C981" s="39"/>
      <c r="D981" s="41"/>
      <c r="E981" s="39"/>
    </row>
    <row r="982" spans="1:5" s="42" customFormat="1" x14ac:dyDescent="0.25">
      <c r="A982" s="39"/>
      <c r="B982" s="40"/>
      <c r="C982" s="39"/>
      <c r="D982" s="41"/>
      <c r="E982" s="39"/>
    </row>
    <row r="983" spans="1:5" s="42" customFormat="1" x14ac:dyDescent="0.25">
      <c r="A983" s="39"/>
      <c r="B983" s="40"/>
      <c r="C983" s="39"/>
      <c r="D983" s="41"/>
      <c r="E983" s="39"/>
    </row>
    <row r="984" spans="1:5" s="42" customFormat="1" x14ac:dyDescent="0.25">
      <c r="A984" s="39"/>
      <c r="B984" s="40"/>
      <c r="C984" s="39"/>
      <c r="D984" s="41"/>
      <c r="E984" s="39"/>
    </row>
    <row r="985" spans="1:5" s="42" customFormat="1" x14ac:dyDescent="0.25">
      <c r="A985" s="39"/>
      <c r="B985" s="40"/>
      <c r="C985" s="39"/>
      <c r="D985" s="41"/>
      <c r="E985" s="39"/>
    </row>
    <row r="986" spans="1:5" s="42" customFormat="1" x14ac:dyDescent="0.25">
      <c r="A986" s="39"/>
      <c r="B986" s="40"/>
      <c r="C986" s="39"/>
      <c r="D986" s="41"/>
      <c r="E986" s="39"/>
    </row>
    <row r="987" spans="1:5" s="42" customFormat="1" x14ac:dyDescent="0.25">
      <c r="A987" s="39"/>
      <c r="B987" s="40"/>
      <c r="C987" s="39"/>
      <c r="D987" s="41"/>
      <c r="E987" s="39"/>
    </row>
    <row r="988" spans="1:5" s="42" customFormat="1" x14ac:dyDescent="0.25">
      <c r="A988" s="39"/>
      <c r="B988" s="40"/>
      <c r="C988" s="39"/>
      <c r="D988" s="41"/>
      <c r="E988" s="39"/>
    </row>
    <row r="989" spans="1:5" s="42" customFormat="1" x14ac:dyDescent="0.25">
      <c r="A989" s="39"/>
      <c r="B989" s="40"/>
      <c r="C989" s="39"/>
      <c r="D989" s="41"/>
      <c r="E989" s="39"/>
    </row>
    <row r="990" spans="1:5" s="42" customFormat="1" x14ac:dyDescent="0.25">
      <c r="A990" s="39"/>
      <c r="B990" s="40"/>
      <c r="C990" s="39"/>
      <c r="D990" s="41"/>
      <c r="E990" s="39"/>
    </row>
    <row r="991" spans="1:5" s="42" customFormat="1" x14ac:dyDescent="0.25">
      <c r="A991" s="39"/>
      <c r="B991" s="40"/>
      <c r="C991" s="39"/>
      <c r="D991" s="41"/>
      <c r="E991" s="39"/>
    </row>
    <row r="992" spans="1:5" s="42" customFormat="1" x14ac:dyDescent="0.25">
      <c r="A992" s="39"/>
      <c r="B992" s="40"/>
      <c r="C992" s="39"/>
      <c r="D992" s="41"/>
      <c r="E992" s="39"/>
    </row>
    <row r="993" spans="1:5" s="42" customFormat="1" x14ac:dyDescent="0.25">
      <c r="A993" s="39"/>
      <c r="B993" s="40"/>
      <c r="C993" s="39"/>
      <c r="D993" s="41"/>
      <c r="E993" s="39"/>
    </row>
    <row r="994" spans="1:5" s="42" customFormat="1" x14ac:dyDescent="0.25">
      <c r="A994" s="39"/>
      <c r="B994" s="40"/>
      <c r="C994" s="39"/>
      <c r="D994" s="41"/>
      <c r="E994" s="39"/>
    </row>
    <row r="995" spans="1:5" s="42" customFormat="1" x14ac:dyDescent="0.25">
      <c r="A995" s="39"/>
      <c r="B995" s="40"/>
      <c r="C995" s="39"/>
      <c r="D995" s="41"/>
      <c r="E995" s="39"/>
    </row>
    <row r="996" spans="1:5" s="42" customFormat="1" x14ac:dyDescent="0.25">
      <c r="A996" s="39"/>
      <c r="B996" s="40"/>
      <c r="C996" s="39"/>
      <c r="D996" s="41"/>
      <c r="E996" s="39"/>
    </row>
    <row r="997" spans="1:5" s="42" customFormat="1" x14ac:dyDescent="0.25">
      <c r="A997" s="39"/>
      <c r="B997" s="40"/>
      <c r="C997" s="39"/>
      <c r="D997" s="41"/>
      <c r="E997" s="39"/>
    </row>
    <row r="998" spans="1:5" s="42" customFormat="1" x14ac:dyDescent="0.25">
      <c r="A998" s="39"/>
      <c r="B998" s="40"/>
      <c r="C998" s="39"/>
      <c r="D998" s="41"/>
      <c r="E998" s="39"/>
    </row>
    <row r="999" spans="1:5" s="42" customFormat="1" x14ac:dyDescent="0.25">
      <c r="A999" s="39"/>
      <c r="B999" s="40"/>
      <c r="C999" s="39"/>
      <c r="D999" s="41"/>
      <c r="E999" s="39"/>
    </row>
    <row r="1000" spans="1:5" s="42" customFormat="1" x14ac:dyDescent="0.25">
      <c r="A1000" s="39"/>
      <c r="B1000" s="40"/>
      <c r="C1000" s="39"/>
      <c r="D1000" s="41"/>
      <c r="E1000" s="39"/>
    </row>
    <row r="1001" spans="1:5" s="42" customFormat="1" x14ac:dyDescent="0.25">
      <c r="A1001" s="39"/>
      <c r="B1001" s="40"/>
      <c r="C1001" s="39"/>
      <c r="D1001" s="41"/>
      <c r="E1001" s="39"/>
    </row>
    <row r="1002" spans="1:5" s="42" customFormat="1" x14ac:dyDescent="0.25">
      <c r="A1002" s="39"/>
      <c r="B1002" s="40"/>
      <c r="C1002" s="39"/>
      <c r="D1002" s="41"/>
      <c r="E1002" s="39"/>
    </row>
    <row r="1003" spans="1:5" s="42" customFormat="1" x14ac:dyDescent="0.25">
      <c r="A1003" s="39"/>
      <c r="B1003" s="40"/>
      <c r="C1003" s="39"/>
      <c r="D1003" s="41"/>
      <c r="E1003" s="39"/>
    </row>
    <row r="1004" spans="1:5" s="42" customFormat="1" x14ac:dyDescent="0.25">
      <c r="A1004" s="39"/>
      <c r="B1004" s="40"/>
      <c r="C1004" s="39"/>
      <c r="D1004" s="41"/>
      <c r="E1004" s="39"/>
    </row>
    <row r="1005" spans="1:5" s="42" customFormat="1" x14ac:dyDescent="0.25">
      <c r="A1005" s="39"/>
      <c r="B1005" s="40"/>
      <c r="C1005" s="39"/>
      <c r="D1005" s="41"/>
      <c r="E1005" s="39"/>
    </row>
    <row r="1006" spans="1:5" s="42" customFormat="1" x14ac:dyDescent="0.25">
      <c r="A1006" s="39"/>
      <c r="B1006" s="40"/>
      <c r="C1006" s="39"/>
      <c r="D1006" s="41"/>
      <c r="E1006" s="39"/>
    </row>
    <row r="1007" spans="1:5" s="42" customFormat="1" x14ac:dyDescent="0.25">
      <c r="A1007" s="39"/>
      <c r="B1007" s="40"/>
      <c r="C1007" s="39"/>
      <c r="D1007" s="41"/>
      <c r="E1007" s="39"/>
    </row>
    <row r="1008" spans="1:5" s="42" customFormat="1" x14ac:dyDescent="0.25">
      <c r="A1008" s="39"/>
      <c r="B1008" s="40"/>
      <c r="C1008" s="39"/>
      <c r="D1008" s="41"/>
      <c r="E1008" s="39"/>
    </row>
    <row r="1009" spans="1:5" s="42" customFormat="1" x14ac:dyDescent="0.25">
      <c r="A1009" s="39"/>
      <c r="B1009" s="40"/>
      <c r="C1009" s="39"/>
      <c r="D1009" s="41"/>
      <c r="E1009" s="39"/>
    </row>
    <row r="1010" spans="1:5" s="42" customFormat="1" x14ac:dyDescent="0.25">
      <c r="A1010" s="39"/>
      <c r="B1010" s="40"/>
      <c r="C1010" s="39"/>
      <c r="D1010" s="41"/>
      <c r="E1010" s="39"/>
    </row>
    <row r="1011" spans="1:5" s="42" customFormat="1" x14ac:dyDescent="0.25">
      <c r="A1011" s="39"/>
      <c r="B1011" s="40"/>
      <c r="C1011" s="39"/>
      <c r="D1011" s="41"/>
      <c r="E1011" s="39"/>
    </row>
    <row r="1012" spans="1:5" s="42" customFormat="1" x14ac:dyDescent="0.25">
      <c r="A1012" s="39"/>
      <c r="B1012" s="40"/>
      <c r="C1012" s="39"/>
      <c r="D1012" s="41"/>
      <c r="E1012" s="39"/>
    </row>
    <row r="1013" spans="1:5" s="42" customFormat="1" x14ac:dyDescent="0.25">
      <c r="A1013" s="39"/>
      <c r="B1013" s="40"/>
      <c r="C1013" s="39"/>
      <c r="D1013" s="41"/>
      <c r="E1013" s="39"/>
    </row>
    <row r="1014" spans="1:5" s="42" customFormat="1" x14ac:dyDescent="0.25">
      <c r="A1014" s="39"/>
      <c r="B1014" s="40"/>
      <c r="C1014" s="39"/>
      <c r="D1014" s="41"/>
      <c r="E1014" s="39"/>
    </row>
    <row r="1015" spans="1:5" s="42" customFormat="1" x14ac:dyDescent="0.25">
      <c r="A1015" s="39"/>
      <c r="B1015" s="40"/>
      <c r="C1015" s="39"/>
      <c r="D1015" s="41"/>
      <c r="E1015" s="39"/>
    </row>
    <row r="1016" spans="1:5" s="42" customFormat="1" x14ac:dyDescent="0.25">
      <c r="A1016" s="39"/>
      <c r="B1016" s="40"/>
      <c r="C1016" s="39"/>
      <c r="D1016" s="41"/>
      <c r="E1016" s="39"/>
    </row>
    <row r="1017" spans="1:5" s="42" customFormat="1" x14ac:dyDescent="0.25">
      <c r="A1017" s="39"/>
      <c r="B1017" s="40"/>
      <c r="C1017" s="39"/>
      <c r="D1017" s="41"/>
      <c r="E1017" s="39"/>
    </row>
    <row r="1018" spans="1:5" s="42" customFormat="1" x14ac:dyDescent="0.25">
      <c r="A1018" s="39"/>
      <c r="B1018" s="40"/>
      <c r="C1018" s="39"/>
      <c r="D1018" s="41"/>
      <c r="E1018" s="39"/>
    </row>
    <row r="1019" spans="1:5" s="42" customFormat="1" x14ac:dyDescent="0.25">
      <c r="A1019" s="39"/>
      <c r="B1019" s="40"/>
      <c r="C1019" s="39"/>
      <c r="D1019" s="41"/>
      <c r="E1019" s="39"/>
    </row>
    <row r="1020" spans="1:5" s="42" customFormat="1" x14ac:dyDescent="0.25">
      <c r="A1020" s="39"/>
      <c r="B1020" s="40"/>
      <c r="C1020" s="39"/>
      <c r="D1020" s="41"/>
      <c r="E1020" s="39"/>
    </row>
    <row r="1021" spans="1:5" s="42" customFormat="1" x14ac:dyDescent="0.25">
      <c r="A1021" s="39"/>
      <c r="B1021" s="40"/>
      <c r="C1021" s="39"/>
      <c r="D1021" s="41"/>
      <c r="E1021" s="39"/>
    </row>
    <row r="1022" spans="1:5" s="42" customFormat="1" x14ac:dyDescent="0.25">
      <c r="A1022" s="39"/>
      <c r="B1022" s="40"/>
      <c r="C1022" s="39"/>
      <c r="D1022" s="41"/>
      <c r="E1022" s="39"/>
    </row>
    <row r="1023" spans="1:5" s="42" customFormat="1" x14ac:dyDescent="0.25">
      <c r="A1023" s="39"/>
      <c r="B1023" s="40"/>
      <c r="C1023" s="39"/>
      <c r="D1023" s="41"/>
      <c r="E1023" s="39"/>
    </row>
    <row r="1024" spans="1:5" s="42" customFormat="1" x14ac:dyDescent="0.25">
      <c r="A1024" s="39"/>
      <c r="B1024" s="40"/>
      <c r="C1024" s="39"/>
      <c r="D1024" s="41"/>
      <c r="E1024" s="39"/>
    </row>
    <row r="1025" spans="1:5" s="42" customFormat="1" x14ac:dyDescent="0.25">
      <c r="A1025" s="39"/>
      <c r="B1025" s="40"/>
      <c r="C1025" s="39"/>
      <c r="D1025" s="41"/>
      <c r="E1025" s="39"/>
    </row>
    <row r="1026" spans="1:5" s="42" customFormat="1" x14ac:dyDescent="0.25">
      <c r="A1026" s="39"/>
      <c r="B1026" s="40"/>
      <c r="C1026" s="39"/>
      <c r="D1026" s="41"/>
      <c r="E1026" s="39"/>
    </row>
    <row r="1027" spans="1:5" s="42" customFormat="1" x14ac:dyDescent="0.25">
      <c r="A1027" s="39"/>
      <c r="B1027" s="40"/>
      <c r="C1027" s="39"/>
      <c r="D1027" s="41"/>
      <c r="E1027" s="39"/>
    </row>
    <row r="1028" spans="1:5" s="42" customFormat="1" x14ac:dyDescent="0.25">
      <c r="A1028" s="39"/>
      <c r="B1028" s="40"/>
      <c r="C1028" s="39"/>
      <c r="D1028" s="41"/>
      <c r="E1028" s="39"/>
    </row>
    <row r="1029" spans="1:5" s="42" customFormat="1" x14ac:dyDescent="0.25">
      <c r="A1029" s="39"/>
      <c r="B1029" s="40"/>
      <c r="C1029" s="39"/>
      <c r="D1029" s="41"/>
      <c r="E1029" s="39"/>
    </row>
    <row r="1030" spans="1:5" s="42" customFormat="1" x14ac:dyDescent="0.25">
      <c r="A1030" s="39"/>
      <c r="B1030" s="40"/>
      <c r="C1030" s="39"/>
      <c r="D1030" s="41"/>
      <c r="E1030" s="39"/>
    </row>
    <row r="1031" spans="1:5" s="42" customFormat="1" x14ac:dyDescent="0.25">
      <c r="A1031" s="39"/>
      <c r="B1031" s="40"/>
      <c r="C1031" s="39"/>
      <c r="D1031" s="41"/>
      <c r="E1031" s="39"/>
    </row>
    <row r="1032" spans="1:5" s="42" customFormat="1" x14ac:dyDescent="0.25">
      <c r="A1032" s="39"/>
      <c r="B1032" s="40"/>
      <c r="C1032" s="39"/>
      <c r="D1032" s="41"/>
      <c r="E1032" s="39"/>
    </row>
    <row r="1033" spans="1:5" s="42" customFormat="1" x14ac:dyDescent="0.25">
      <c r="A1033" s="39"/>
      <c r="B1033" s="40"/>
      <c r="C1033" s="39"/>
      <c r="D1033" s="41"/>
      <c r="E1033" s="39"/>
    </row>
    <row r="1034" spans="1:5" s="42" customFormat="1" x14ac:dyDescent="0.25">
      <c r="A1034" s="39"/>
      <c r="B1034" s="40"/>
      <c r="C1034" s="39"/>
      <c r="D1034" s="41"/>
      <c r="E1034" s="39"/>
    </row>
    <row r="1035" spans="1:5" s="42" customFormat="1" x14ac:dyDescent="0.25">
      <c r="A1035" s="39"/>
      <c r="B1035" s="40"/>
      <c r="C1035" s="39"/>
      <c r="D1035" s="41"/>
      <c r="E1035" s="39"/>
    </row>
    <row r="1036" spans="1:5" s="42" customFormat="1" x14ac:dyDescent="0.25">
      <c r="A1036" s="39"/>
      <c r="B1036" s="40"/>
      <c r="C1036" s="39"/>
      <c r="D1036" s="41"/>
      <c r="E1036" s="39"/>
    </row>
    <row r="1037" spans="1:5" s="42" customFormat="1" x14ac:dyDescent="0.25">
      <c r="A1037" s="39"/>
      <c r="B1037" s="40"/>
      <c r="C1037" s="39"/>
      <c r="D1037" s="41"/>
      <c r="E1037" s="39"/>
    </row>
    <row r="1038" spans="1:5" s="42" customFormat="1" x14ac:dyDescent="0.25">
      <c r="A1038" s="39"/>
      <c r="B1038" s="40"/>
      <c r="C1038" s="39"/>
      <c r="D1038" s="41"/>
      <c r="E1038" s="39"/>
    </row>
    <row r="1039" spans="1:5" s="42" customFormat="1" x14ac:dyDescent="0.25">
      <c r="A1039" s="39"/>
      <c r="B1039" s="40"/>
      <c r="C1039" s="39"/>
      <c r="D1039" s="41"/>
      <c r="E1039" s="39"/>
    </row>
    <row r="1040" spans="1:5" s="42" customFormat="1" x14ac:dyDescent="0.25">
      <c r="A1040" s="39"/>
      <c r="B1040" s="40"/>
      <c r="C1040" s="39"/>
      <c r="D1040" s="41"/>
      <c r="E1040" s="39"/>
    </row>
    <row r="1041" spans="1:5" s="42" customFormat="1" x14ac:dyDescent="0.25">
      <c r="A1041" s="39"/>
      <c r="B1041" s="40"/>
      <c r="C1041" s="39"/>
      <c r="D1041" s="41"/>
      <c r="E1041" s="39"/>
    </row>
    <row r="1042" spans="1:5" s="42" customFormat="1" x14ac:dyDescent="0.25">
      <c r="A1042" s="39"/>
      <c r="B1042" s="40"/>
      <c r="C1042" s="39"/>
      <c r="D1042" s="41"/>
      <c r="E1042" s="39"/>
    </row>
    <row r="1043" spans="1:5" s="42" customFormat="1" x14ac:dyDescent="0.25">
      <c r="A1043" s="39"/>
      <c r="B1043" s="40"/>
      <c r="C1043" s="39"/>
      <c r="D1043" s="41"/>
      <c r="E1043" s="39"/>
    </row>
    <row r="1044" spans="1:5" s="42" customFormat="1" x14ac:dyDescent="0.25">
      <c r="A1044" s="39"/>
      <c r="B1044" s="40"/>
      <c r="C1044" s="39"/>
      <c r="D1044" s="41"/>
      <c r="E1044" s="39"/>
    </row>
    <row r="1045" spans="1:5" s="42" customFormat="1" x14ac:dyDescent="0.25">
      <c r="A1045" s="39"/>
      <c r="B1045" s="40"/>
      <c r="C1045" s="39"/>
      <c r="D1045" s="41"/>
      <c r="E1045" s="39"/>
    </row>
    <row r="1046" spans="1:5" s="42" customFormat="1" x14ac:dyDescent="0.25">
      <c r="A1046" s="39"/>
      <c r="B1046" s="40"/>
      <c r="C1046" s="39"/>
      <c r="D1046" s="41"/>
      <c r="E1046" s="39"/>
    </row>
    <row r="1047" spans="1:5" s="42" customFormat="1" x14ac:dyDescent="0.25">
      <c r="A1047" s="39"/>
      <c r="B1047" s="40"/>
      <c r="C1047" s="39"/>
      <c r="D1047" s="41"/>
      <c r="E1047" s="39"/>
    </row>
    <row r="1048" spans="1:5" s="42" customFormat="1" x14ac:dyDescent="0.25">
      <c r="A1048" s="39"/>
      <c r="B1048" s="40"/>
      <c r="C1048" s="39"/>
      <c r="D1048" s="41"/>
      <c r="E1048" s="39"/>
    </row>
    <row r="1049" spans="1:5" s="42" customFormat="1" x14ac:dyDescent="0.25">
      <c r="A1049" s="39"/>
      <c r="B1049" s="40"/>
      <c r="C1049" s="39"/>
      <c r="D1049" s="41"/>
      <c r="E1049" s="39"/>
    </row>
    <row r="1050" spans="1:5" s="42" customFormat="1" x14ac:dyDescent="0.25">
      <c r="A1050" s="39"/>
      <c r="B1050" s="40"/>
      <c r="C1050" s="39"/>
      <c r="D1050" s="41"/>
      <c r="E1050" s="39"/>
    </row>
    <row r="1051" spans="1:5" s="42" customFormat="1" x14ac:dyDescent="0.25">
      <c r="A1051" s="39"/>
      <c r="B1051" s="40"/>
      <c r="C1051" s="39"/>
      <c r="D1051" s="41"/>
      <c r="E1051" s="39"/>
    </row>
    <row r="1052" spans="1:5" s="42" customFormat="1" x14ac:dyDescent="0.25">
      <c r="A1052" s="39"/>
      <c r="B1052" s="40"/>
      <c r="C1052" s="39"/>
      <c r="D1052" s="41"/>
      <c r="E1052" s="39"/>
    </row>
    <row r="1053" spans="1:5" s="42" customFormat="1" x14ac:dyDescent="0.25">
      <c r="A1053" s="39"/>
      <c r="B1053" s="40"/>
      <c r="C1053" s="39"/>
      <c r="D1053" s="41"/>
      <c r="E1053" s="39"/>
    </row>
    <row r="1054" spans="1:5" s="42" customFormat="1" x14ac:dyDescent="0.25">
      <c r="A1054" s="39"/>
      <c r="B1054" s="40"/>
      <c r="C1054" s="39"/>
      <c r="D1054" s="41"/>
      <c r="E1054" s="39"/>
    </row>
    <row r="1055" spans="1:5" s="42" customFormat="1" x14ac:dyDescent="0.25">
      <c r="A1055" s="39"/>
      <c r="B1055" s="40"/>
      <c r="C1055" s="39"/>
      <c r="D1055" s="41"/>
      <c r="E1055" s="39"/>
    </row>
    <row r="1056" spans="1:5" s="42" customFormat="1" x14ac:dyDescent="0.25">
      <c r="A1056" s="39"/>
      <c r="B1056" s="40"/>
      <c r="C1056" s="39"/>
      <c r="D1056" s="41"/>
      <c r="E1056" s="39"/>
    </row>
    <row r="1057" spans="1:5" s="42" customFormat="1" x14ac:dyDescent="0.25">
      <c r="A1057" s="39"/>
      <c r="B1057" s="40"/>
      <c r="C1057" s="39"/>
      <c r="D1057" s="41"/>
      <c r="E1057" s="39"/>
    </row>
    <row r="1058" spans="1:5" s="42" customFormat="1" x14ac:dyDescent="0.25">
      <c r="A1058" s="39"/>
      <c r="B1058" s="40"/>
      <c r="C1058" s="39"/>
      <c r="D1058" s="41"/>
      <c r="E1058" s="39"/>
    </row>
    <row r="1059" spans="1:5" s="42" customFormat="1" x14ac:dyDescent="0.25">
      <c r="A1059" s="39"/>
      <c r="B1059" s="40"/>
      <c r="C1059" s="39"/>
      <c r="D1059" s="41"/>
      <c r="E1059" s="39"/>
    </row>
    <row r="1060" spans="1:5" s="42" customFormat="1" x14ac:dyDescent="0.25">
      <c r="A1060" s="39"/>
      <c r="B1060" s="40"/>
      <c r="C1060" s="39"/>
      <c r="D1060" s="41"/>
      <c r="E1060" s="39"/>
    </row>
    <row r="1061" spans="1:5" s="42" customFormat="1" x14ac:dyDescent="0.25">
      <c r="A1061" s="39"/>
      <c r="B1061" s="40"/>
      <c r="C1061" s="39"/>
      <c r="D1061" s="41"/>
      <c r="E1061" s="39"/>
    </row>
    <row r="1062" spans="1:5" s="42" customFormat="1" x14ac:dyDescent="0.25">
      <c r="A1062" s="39"/>
      <c r="B1062" s="40"/>
      <c r="C1062" s="39"/>
      <c r="D1062" s="41"/>
      <c r="E1062" s="39"/>
    </row>
    <row r="1063" spans="1:5" s="42" customFormat="1" x14ac:dyDescent="0.25">
      <c r="A1063" s="39"/>
      <c r="B1063" s="40"/>
      <c r="C1063" s="39"/>
      <c r="D1063" s="41"/>
      <c r="E1063" s="39"/>
    </row>
    <row r="1064" spans="1:5" s="42" customFormat="1" x14ac:dyDescent="0.25">
      <c r="A1064" s="39"/>
      <c r="B1064" s="40"/>
      <c r="C1064" s="39"/>
      <c r="D1064" s="41"/>
      <c r="E1064" s="39"/>
    </row>
    <row r="1065" spans="1:5" s="42" customFormat="1" x14ac:dyDescent="0.25">
      <c r="A1065" s="39"/>
      <c r="B1065" s="40"/>
      <c r="C1065" s="39"/>
      <c r="D1065" s="41"/>
      <c r="E1065" s="39"/>
    </row>
    <row r="1066" spans="1:5" s="42" customFormat="1" x14ac:dyDescent="0.25">
      <c r="A1066" s="39"/>
      <c r="B1066" s="40"/>
      <c r="C1066" s="39"/>
      <c r="D1066" s="41"/>
      <c r="E1066" s="39"/>
    </row>
    <row r="1067" spans="1:5" s="42" customFormat="1" x14ac:dyDescent="0.25">
      <c r="A1067" s="39"/>
      <c r="B1067" s="40"/>
      <c r="C1067" s="39"/>
      <c r="D1067" s="41"/>
      <c r="E1067" s="39"/>
    </row>
    <row r="1068" spans="1:5" s="42" customFormat="1" x14ac:dyDescent="0.25">
      <c r="A1068" s="39"/>
      <c r="B1068" s="40"/>
      <c r="C1068" s="39"/>
      <c r="D1068" s="41"/>
      <c r="E1068" s="39"/>
    </row>
    <row r="1069" spans="1:5" s="42" customFormat="1" x14ac:dyDescent="0.25">
      <c r="A1069" s="39"/>
      <c r="B1069" s="40"/>
      <c r="C1069" s="39"/>
      <c r="D1069" s="41"/>
      <c r="E1069" s="39"/>
    </row>
    <row r="1070" spans="1:5" s="42" customFormat="1" x14ac:dyDescent="0.25">
      <c r="A1070" s="39"/>
      <c r="B1070" s="40"/>
      <c r="C1070" s="39"/>
      <c r="D1070" s="41"/>
      <c r="E1070" s="39"/>
    </row>
    <row r="1071" spans="1:5" s="42" customFormat="1" x14ac:dyDescent="0.25">
      <c r="A1071" s="39"/>
      <c r="B1071" s="40"/>
      <c r="C1071" s="39"/>
      <c r="D1071" s="41"/>
      <c r="E1071" s="39"/>
    </row>
    <row r="1072" spans="1:5" s="42" customFormat="1" x14ac:dyDescent="0.25">
      <c r="A1072" s="39"/>
      <c r="B1072" s="40"/>
      <c r="C1072" s="39"/>
      <c r="D1072" s="41"/>
      <c r="E1072" s="39"/>
    </row>
    <row r="1073" spans="1:5" s="42" customFormat="1" x14ac:dyDescent="0.25">
      <c r="A1073" s="39"/>
      <c r="B1073" s="40"/>
      <c r="C1073" s="39"/>
      <c r="D1073" s="41"/>
      <c r="E1073" s="39"/>
    </row>
    <row r="1074" spans="1:5" s="42" customFormat="1" x14ac:dyDescent="0.25">
      <c r="A1074" s="39"/>
      <c r="B1074" s="40"/>
      <c r="C1074" s="39"/>
      <c r="D1074" s="41"/>
      <c r="E1074" s="39"/>
    </row>
    <row r="1075" spans="1:5" s="42" customFormat="1" x14ac:dyDescent="0.25">
      <c r="A1075" s="39"/>
      <c r="B1075" s="40"/>
      <c r="C1075" s="39"/>
      <c r="D1075" s="41"/>
      <c r="E1075" s="39"/>
    </row>
    <row r="1076" spans="1:5" s="42" customFormat="1" x14ac:dyDescent="0.25">
      <c r="A1076" s="39"/>
      <c r="B1076" s="40"/>
      <c r="C1076" s="39"/>
      <c r="D1076" s="41"/>
      <c r="E1076" s="39"/>
    </row>
    <row r="1077" spans="1:5" s="42" customFormat="1" x14ac:dyDescent="0.25">
      <c r="A1077" s="39"/>
      <c r="B1077" s="40"/>
      <c r="C1077" s="39"/>
      <c r="D1077" s="41"/>
      <c r="E1077" s="39"/>
    </row>
    <row r="1078" spans="1:5" s="42" customFormat="1" ht="11.25" customHeight="1" x14ac:dyDescent="0.25">
      <c r="A1078" s="39"/>
      <c r="B1078" s="40"/>
      <c r="C1078" s="39"/>
      <c r="D1078" s="41"/>
      <c r="E1078" s="39"/>
    </row>
    <row r="1079" spans="1:5" ht="11.25" customHeight="1" x14ac:dyDescent="0.2"/>
    <row r="1191" spans="1:5" s="42" customFormat="1" x14ac:dyDescent="0.25">
      <c r="A1191" s="39"/>
      <c r="B1191" s="40"/>
      <c r="C1191" s="39"/>
      <c r="D1191" s="41"/>
      <c r="E1191" s="39"/>
    </row>
    <row r="1192" spans="1:5" s="42" customFormat="1" x14ac:dyDescent="0.25">
      <c r="A1192" s="39"/>
      <c r="B1192" s="40"/>
      <c r="C1192" s="39"/>
      <c r="D1192" s="41"/>
      <c r="E1192" s="39"/>
    </row>
    <row r="1193" spans="1:5" s="42" customFormat="1" x14ac:dyDescent="0.25">
      <c r="A1193" s="39"/>
      <c r="B1193" s="40"/>
      <c r="C1193" s="39"/>
      <c r="D1193" s="41"/>
      <c r="E1193" s="39"/>
    </row>
    <row r="1194" spans="1:5" s="42" customFormat="1" x14ac:dyDescent="0.25">
      <c r="A1194" s="39"/>
      <c r="B1194" s="40"/>
      <c r="C1194" s="39"/>
      <c r="D1194" s="41"/>
      <c r="E1194" s="39"/>
    </row>
    <row r="1195" spans="1:5" s="42" customFormat="1" x14ac:dyDescent="0.25">
      <c r="A1195" s="39"/>
      <c r="B1195" s="40"/>
      <c r="C1195" s="39"/>
      <c r="D1195" s="41"/>
      <c r="E1195" s="39"/>
    </row>
    <row r="1196" spans="1:5" s="42" customFormat="1" x14ac:dyDescent="0.25">
      <c r="A1196" s="39"/>
      <c r="B1196" s="40"/>
      <c r="C1196" s="39"/>
      <c r="D1196" s="41"/>
      <c r="E1196" s="39"/>
    </row>
    <row r="1197" spans="1:5" s="42" customFormat="1" x14ac:dyDescent="0.25">
      <c r="A1197" s="39"/>
      <c r="B1197" s="40"/>
      <c r="C1197" s="39"/>
      <c r="D1197" s="41"/>
      <c r="E1197" s="39"/>
    </row>
    <row r="1198" spans="1:5" s="42" customFormat="1" x14ac:dyDescent="0.25">
      <c r="A1198" s="39"/>
      <c r="B1198" s="40"/>
      <c r="C1198" s="39"/>
      <c r="D1198" s="41"/>
      <c r="E1198" s="39"/>
    </row>
    <row r="1199" spans="1:5" s="42" customFormat="1" x14ac:dyDescent="0.25">
      <c r="A1199" s="39"/>
      <c r="B1199" s="40"/>
      <c r="C1199" s="39"/>
      <c r="D1199" s="41"/>
      <c r="E1199" s="39"/>
    </row>
    <row r="1200" spans="1:5" s="42" customFormat="1" x14ac:dyDescent="0.25">
      <c r="A1200" s="39"/>
      <c r="B1200" s="40"/>
      <c r="C1200" s="39"/>
      <c r="D1200" s="41"/>
      <c r="E1200" s="39"/>
    </row>
    <row r="1201" spans="1:5" s="42" customFormat="1" x14ac:dyDescent="0.25">
      <c r="A1201" s="39"/>
      <c r="B1201" s="40"/>
      <c r="C1201" s="39"/>
      <c r="D1201" s="41"/>
      <c r="E1201" s="39"/>
    </row>
    <row r="1202" spans="1:5" s="42" customFormat="1" x14ac:dyDescent="0.25">
      <c r="A1202" s="39"/>
      <c r="B1202" s="40"/>
      <c r="C1202" s="39"/>
      <c r="D1202" s="41"/>
      <c r="E1202" s="39"/>
    </row>
    <row r="1203" spans="1:5" s="42" customFormat="1" x14ac:dyDescent="0.25">
      <c r="A1203" s="39"/>
      <c r="B1203" s="40"/>
      <c r="C1203" s="39"/>
      <c r="D1203" s="41"/>
      <c r="E1203" s="39"/>
    </row>
    <row r="1204" spans="1:5" s="42" customFormat="1" x14ac:dyDescent="0.25">
      <c r="A1204" s="39"/>
      <c r="B1204" s="40"/>
      <c r="C1204" s="39"/>
      <c r="D1204" s="41"/>
      <c r="E1204" s="39"/>
    </row>
    <row r="1205" spans="1:5" s="42" customFormat="1" x14ac:dyDescent="0.25">
      <c r="A1205" s="39"/>
      <c r="B1205" s="40"/>
      <c r="C1205" s="39"/>
      <c r="D1205" s="41"/>
      <c r="E1205" s="39"/>
    </row>
    <row r="1206" spans="1:5" s="42" customFormat="1" x14ac:dyDescent="0.25">
      <c r="A1206" s="39"/>
      <c r="B1206" s="40"/>
      <c r="C1206" s="39"/>
      <c r="D1206" s="41"/>
      <c r="E1206" s="39"/>
    </row>
    <row r="1207" spans="1:5" s="42" customFormat="1" x14ac:dyDescent="0.25">
      <c r="A1207" s="39"/>
      <c r="B1207" s="40"/>
      <c r="C1207" s="39"/>
      <c r="D1207" s="41"/>
      <c r="E1207" s="39"/>
    </row>
    <row r="1208" spans="1:5" s="42" customFormat="1" x14ac:dyDescent="0.25">
      <c r="A1208" s="39"/>
      <c r="B1208" s="40"/>
      <c r="C1208" s="39"/>
      <c r="D1208" s="41"/>
      <c r="E1208" s="39"/>
    </row>
    <row r="1209" spans="1:5" s="42" customFormat="1" x14ac:dyDescent="0.25">
      <c r="A1209" s="39"/>
      <c r="B1209" s="40"/>
      <c r="C1209" s="39"/>
      <c r="D1209" s="41"/>
      <c r="E1209" s="39"/>
    </row>
    <row r="1210" spans="1:5" s="42" customFormat="1" x14ac:dyDescent="0.25">
      <c r="A1210" s="39"/>
      <c r="B1210" s="40"/>
      <c r="C1210" s="39"/>
      <c r="D1210" s="41"/>
      <c r="E1210" s="39"/>
    </row>
    <row r="1211" spans="1:5" s="42" customFormat="1" x14ac:dyDescent="0.25">
      <c r="A1211" s="39"/>
      <c r="B1211" s="40"/>
      <c r="C1211" s="39"/>
      <c r="D1211" s="41"/>
      <c r="E1211" s="39"/>
    </row>
    <row r="1212" spans="1:5" s="42" customFormat="1" x14ac:dyDescent="0.25">
      <c r="A1212" s="39"/>
      <c r="B1212" s="40"/>
      <c r="C1212" s="39"/>
      <c r="D1212" s="41"/>
      <c r="E1212" s="39"/>
    </row>
    <row r="1213" spans="1:5" s="42" customFormat="1" x14ac:dyDescent="0.25">
      <c r="A1213" s="39"/>
      <c r="B1213" s="40"/>
      <c r="C1213" s="39"/>
      <c r="D1213" s="41"/>
      <c r="E1213" s="39"/>
    </row>
    <row r="1214" spans="1:5" s="42" customFormat="1" x14ac:dyDescent="0.25">
      <c r="A1214" s="39"/>
      <c r="B1214" s="40"/>
      <c r="C1214" s="39"/>
      <c r="D1214" s="41"/>
      <c r="E1214" s="39"/>
    </row>
    <row r="1215" spans="1:5" s="42" customFormat="1" x14ac:dyDescent="0.25">
      <c r="A1215" s="39"/>
      <c r="B1215" s="40"/>
      <c r="C1215" s="39"/>
      <c r="D1215" s="41"/>
      <c r="E1215" s="39"/>
    </row>
    <row r="1216" spans="1:5" s="42" customFormat="1" x14ac:dyDescent="0.25">
      <c r="A1216" s="39"/>
      <c r="B1216" s="40"/>
      <c r="C1216" s="39"/>
      <c r="D1216" s="41"/>
      <c r="E1216" s="39"/>
    </row>
    <row r="1217" spans="1:5" s="42" customFormat="1" x14ac:dyDescent="0.25">
      <c r="A1217" s="39"/>
      <c r="B1217" s="40"/>
      <c r="C1217" s="39"/>
      <c r="D1217" s="41"/>
      <c r="E1217" s="39"/>
    </row>
    <row r="1218" spans="1:5" s="42" customFormat="1" x14ac:dyDescent="0.25">
      <c r="A1218" s="39"/>
      <c r="B1218" s="40"/>
      <c r="C1218" s="39"/>
      <c r="D1218" s="41"/>
      <c r="E1218" s="39"/>
    </row>
    <row r="1219" spans="1:5" s="42" customFormat="1" x14ac:dyDescent="0.25">
      <c r="A1219" s="39"/>
      <c r="B1219" s="40"/>
      <c r="C1219" s="39"/>
      <c r="D1219" s="41"/>
      <c r="E1219" s="39"/>
    </row>
    <row r="1220" spans="1:5" s="42" customFormat="1" x14ac:dyDescent="0.25">
      <c r="A1220" s="39"/>
      <c r="B1220" s="40"/>
      <c r="C1220" s="39"/>
      <c r="D1220" s="41"/>
      <c r="E1220" s="39"/>
    </row>
    <row r="1221" spans="1:5" s="42" customFormat="1" x14ac:dyDescent="0.25">
      <c r="A1221" s="39"/>
      <c r="B1221" s="40"/>
      <c r="C1221" s="39"/>
      <c r="D1221" s="41"/>
      <c r="E1221" s="39"/>
    </row>
    <row r="1222" spans="1:5" s="42" customFormat="1" x14ac:dyDescent="0.25">
      <c r="A1222" s="39"/>
      <c r="B1222" s="40"/>
      <c r="C1222" s="39"/>
      <c r="D1222" s="41"/>
      <c r="E1222" s="39"/>
    </row>
    <row r="1223" spans="1:5" s="42" customFormat="1" x14ac:dyDescent="0.25">
      <c r="A1223" s="39"/>
      <c r="B1223" s="40"/>
      <c r="C1223" s="39"/>
      <c r="D1223" s="41"/>
      <c r="E1223" s="39"/>
    </row>
    <row r="1224" spans="1:5" s="42" customFormat="1" x14ac:dyDescent="0.25">
      <c r="A1224" s="39"/>
      <c r="B1224" s="40"/>
      <c r="C1224" s="39"/>
      <c r="D1224" s="41"/>
      <c r="E1224" s="39"/>
    </row>
    <row r="1225" spans="1:5" s="42" customFormat="1" x14ac:dyDescent="0.25">
      <c r="A1225" s="39"/>
      <c r="B1225" s="40"/>
      <c r="C1225" s="39"/>
      <c r="D1225" s="41"/>
      <c r="E1225" s="39"/>
    </row>
    <row r="1226" spans="1:5" s="42" customFormat="1" x14ac:dyDescent="0.25">
      <c r="A1226" s="39"/>
      <c r="B1226" s="40"/>
      <c r="C1226" s="39"/>
      <c r="D1226" s="41"/>
      <c r="E1226" s="39"/>
    </row>
    <row r="1227" spans="1:5" s="42" customFormat="1" x14ac:dyDescent="0.25">
      <c r="A1227" s="39"/>
      <c r="B1227" s="40"/>
      <c r="C1227" s="39"/>
      <c r="D1227" s="41"/>
      <c r="E1227" s="39"/>
    </row>
    <row r="1228" spans="1:5" s="42" customFormat="1" x14ac:dyDescent="0.25">
      <c r="A1228" s="39"/>
      <c r="B1228" s="40"/>
      <c r="C1228" s="39"/>
      <c r="D1228" s="41"/>
      <c r="E1228" s="39"/>
    </row>
    <row r="1229" spans="1:5" s="42" customFormat="1" x14ac:dyDescent="0.25">
      <c r="A1229" s="39"/>
      <c r="B1229" s="40"/>
      <c r="C1229" s="39"/>
      <c r="D1229" s="41"/>
      <c r="E1229" s="39"/>
    </row>
    <row r="1230" spans="1:5" s="42" customFormat="1" x14ac:dyDescent="0.25">
      <c r="A1230" s="39"/>
      <c r="B1230" s="40"/>
      <c r="C1230" s="39"/>
      <c r="D1230" s="41"/>
      <c r="E1230" s="39"/>
    </row>
    <row r="1231" spans="1:5" s="42" customFormat="1" x14ac:dyDescent="0.25">
      <c r="A1231" s="39"/>
      <c r="B1231" s="40"/>
      <c r="C1231" s="39"/>
      <c r="D1231" s="41"/>
      <c r="E1231" s="39"/>
    </row>
    <row r="1232" spans="1:5" s="42" customFormat="1" x14ac:dyDescent="0.25">
      <c r="A1232" s="39"/>
      <c r="B1232" s="40"/>
      <c r="C1232" s="39"/>
      <c r="D1232" s="41"/>
      <c r="E1232" s="39"/>
    </row>
    <row r="1233" spans="1:5" s="42" customFormat="1" x14ac:dyDescent="0.25">
      <c r="A1233" s="39"/>
      <c r="B1233" s="40"/>
      <c r="C1233" s="39"/>
      <c r="D1233" s="41"/>
      <c r="E1233" s="39"/>
    </row>
    <row r="1234" spans="1:5" s="42" customFormat="1" x14ac:dyDescent="0.25">
      <c r="A1234" s="39"/>
      <c r="B1234" s="40"/>
      <c r="C1234" s="39"/>
      <c r="D1234" s="41"/>
      <c r="E1234" s="39"/>
    </row>
    <row r="1235" spans="1:5" s="42" customFormat="1" x14ac:dyDescent="0.25">
      <c r="A1235" s="39"/>
      <c r="B1235" s="40"/>
      <c r="C1235" s="39"/>
      <c r="D1235" s="41"/>
      <c r="E1235" s="39"/>
    </row>
    <row r="1236" spans="1:5" s="42" customFormat="1" x14ac:dyDescent="0.25">
      <c r="A1236" s="39"/>
      <c r="B1236" s="40"/>
      <c r="C1236" s="39"/>
      <c r="D1236" s="41"/>
      <c r="E1236" s="39"/>
    </row>
    <row r="1237" spans="1:5" s="42" customFormat="1" x14ac:dyDescent="0.25">
      <c r="A1237" s="39"/>
      <c r="B1237" s="40"/>
      <c r="C1237" s="39"/>
      <c r="D1237" s="41"/>
      <c r="E1237" s="39"/>
    </row>
    <row r="1238" spans="1:5" s="42" customFormat="1" x14ac:dyDescent="0.25">
      <c r="A1238" s="39"/>
      <c r="B1238" s="40"/>
      <c r="C1238" s="39"/>
      <c r="D1238" s="41"/>
      <c r="E1238" s="39"/>
    </row>
    <row r="1239" spans="1:5" s="42" customFormat="1" x14ac:dyDescent="0.25">
      <c r="A1239" s="39"/>
      <c r="B1239" s="40"/>
      <c r="C1239" s="39"/>
      <c r="D1239" s="41"/>
      <c r="E1239" s="39"/>
    </row>
    <row r="1240" spans="1:5" s="42" customFormat="1" x14ac:dyDescent="0.25">
      <c r="A1240" s="39"/>
      <c r="B1240" s="40"/>
      <c r="C1240" s="39"/>
      <c r="D1240" s="41"/>
      <c r="E1240" s="39"/>
    </row>
    <row r="1241" spans="1:5" s="42" customFormat="1" x14ac:dyDescent="0.25">
      <c r="A1241" s="39"/>
      <c r="B1241" s="40"/>
      <c r="C1241" s="39"/>
      <c r="D1241" s="41"/>
      <c r="E1241" s="39"/>
    </row>
    <row r="1242" spans="1:5" s="42" customFormat="1" x14ac:dyDescent="0.25">
      <c r="A1242" s="39"/>
      <c r="B1242" s="40"/>
      <c r="C1242" s="39"/>
      <c r="D1242" s="41"/>
      <c r="E1242" s="39"/>
    </row>
    <row r="1243" spans="1:5" s="42" customFormat="1" x14ac:dyDescent="0.25">
      <c r="A1243" s="39"/>
      <c r="B1243" s="40"/>
      <c r="C1243" s="39"/>
      <c r="D1243" s="41"/>
      <c r="E1243" s="39"/>
    </row>
    <row r="1244" spans="1:5" s="42" customFormat="1" x14ac:dyDescent="0.25">
      <c r="A1244" s="39"/>
      <c r="B1244" s="40"/>
      <c r="C1244" s="39"/>
      <c r="D1244" s="41"/>
      <c r="E1244" s="39"/>
    </row>
    <row r="1245" spans="1:5" s="42" customFormat="1" x14ac:dyDescent="0.25">
      <c r="A1245" s="39"/>
      <c r="B1245" s="40"/>
      <c r="C1245" s="39"/>
      <c r="D1245" s="41"/>
      <c r="E1245" s="39"/>
    </row>
    <row r="1246" spans="1:5" s="42" customFormat="1" x14ac:dyDescent="0.25">
      <c r="A1246" s="39"/>
      <c r="B1246" s="40"/>
      <c r="C1246" s="39"/>
      <c r="D1246" s="41"/>
      <c r="E1246" s="39"/>
    </row>
    <row r="1247" spans="1:5" s="42" customFormat="1" x14ac:dyDescent="0.25">
      <c r="A1247" s="39"/>
      <c r="B1247" s="40"/>
      <c r="C1247" s="39"/>
      <c r="D1247" s="41"/>
      <c r="E1247" s="39"/>
    </row>
    <row r="1248" spans="1:5" s="42" customFormat="1" x14ac:dyDescent="0.25">
      <c r="A1248" s="39"/>
      <c r="B1248" s="40"/>
      <c r="C1248" s="39"/>
      <c r="D1248" s="41"/>
      <c r="E1248" s="39"/>
    </row>
    <row r="1249" spans="1:5" s="42" customFormat="1" x14ac:dyDescent="0.25">
      <c r="A1249" s="39"/>
      <c r="B1249" s="40"/>
      <c r="C1249" s="39"/>
      <c r="D1249" s="41"/>
      <c r="E1249" s="39"/>
    </row>
    <row r="1250" spans="1:5" s="42" customFormat="1" x14ac:dyDescent="0.25">
      <c r="A1250" s="39"/>
      <c r="B1250" s="40"/>
      <c r="C1250" s="39"/>
      <c r="D1250" s="41"/>
      <c r="E1250" s="39"/>
    </row>
    <row r="1251" spans="1:5" s="42" customFormat="1" x14ac:dyDescent="0.25">
      <c r="A1251" s="39"/>
      <c r="B1251" s="40"/>
      <c r="C1251" s="39"/>
      <c r="D1251" s="41"/>
      <c r="E1251" s="39"/>
    </row>
    <row r="1252" spans="1:5" s="42" customFormat="1" x14ac:dyDescent="0.25">
      <c r="A1252" s="39"/>
      <c r="B1252" s="40"/>
      <c r="C1252" s="39"/>
      <c r="D1252" s="41"/>
      <c r="E1252" s="39"/>
    </row>
    <row r="1253" spans="1:5" s="42" customFormat="1" x14ac:dyDescent="0.25">
      <c r="A1253" s="39"/>
      <c r="B1253" s="40"/>
      <c r="C1253" s="39"/>
      <c r="D1253" s="41"/>
      <c r="E1253" s="39"/>
    </row>
    <row r="1254" spans="1:5" s="42" customFormat="1" x14ac:dyDescent="0.25">
      <c r="A1254" s="39"/>
      <c r="B1254" s="40"/>
      <c r="C1254" s="39"/>
      <c r="D1254" s="41"/>
      <c r="E1254" s="39"/>
    </row>
    <row r="1255" spans="1:5" s="42" customFormat="1" x14ac:dyDescent="0.25">
      <c r="A1255" s="39"/>
      <c r="B1255" s="40"/>
      <c r="C1255" s="39"/>
      <c r="D1255" s="41"/>
      <c r="E1255" s="39"/>
    </row>
    <row r="1256" spans="1:5" s="42" customFormat="1" x14ac:dyDescent="0.25">
      <c r="A1256" s="39"/>
      <c r="B1256" s="40"/>
      <c r="C1256" s="39"/>
      <c r="D1256" s="41"/>
      <c r="E1256" s="39"/>
    </row>
    <row r="1257" spans="1:5" s="42" customFormat="1" x14ac:dyDescent="0.25">
      <c r="A1257" s="39"/>
      <c r="B1257" s="40"/>
      <c r="C1257" s="39"/>
      <c r="D1257" s="41"/>
      <c r="E1257" s="39"/>
    </row>
    <row r="1258" spans="1:5" s="42" customFormat="1" x14ac:dyDescent="0.25">
      <c r="A1258" s="39"/>
      <c r="B1258" s="40"/>
      <c r="C1258" s="39"/>
      <c r="D1258" s="41"/>
      <c r="E1258" s="39"/>
    </row>
    <row r="1259" spans="1:5" s="42" customFormat="1" x14ac:dyDescent="0.25">
      <c r="A1259" s="39"/>
      <c r="B1259" s="40"/>
      <c r="C1259" s="39"/>
      <c r="D1259" s="41"/>
      <c r="E1259" s="39"/>
    </row>
    <row r="1260" spans="1:5" s="42" customFormat="1" x14ac:dyDescent="0.25">
      <c r="A1260" s="39"/>
      <c r="B1260" s="40"/>
      <c r="C1260" s="39"/>
      <c r="D1260" s="41"/>
      <c r="E1260" s="39"/>
    </row>
    <row r="1261" spans="1:5" s="42" customFormat="1" x14ac:dyDescent="0.25">
      <c r="A1261" s="39"/>
      <c r="B1261" s="40"/>
      <c r="C1261" s="39"/>
      <c r="D1261" s="41"/>
      <c r="E1261" s="39"/>
    </row>
    <row r="1262" spans="1:5" s="42" customFormat="1" x14ac:dyDescent="0.25">
      <c r="A1262" s="39"/>
      <c r="B1262" s="40"/>
      <c r="C1262" s="39"/>
      <c r="D1262" s="41"/>
      <c r="E1262" s="39"/>
    </row>
    <row r="1263" spans="1:5" s="42" customFormat="1" x14ac:dyDescent="0.25">
      <c r="A1263" s="39"/>
      <c r="B1263" s="40"/>
      <c r="C1263" s="39"/>
      <c r="D1263" s="41"/>
      <c r="E1263" s="39"/>
    </row>
    <row r="1264" spans="1:5" s="42" customFormat="1" x14ac:dyDescent="0.25">
      <c r="A1264" s="39"/>
      <c r="B1264" s="40"/>
      <c r="C1264" s="39"/>
      <c r="D1264" s="41"/>
      <c r="E1264" s="39"/>
    </row>
    <row r="1265" spans="1:5" s="42" customFormat="1" x14ac:dyDescent="0.25">
      <c r="A1265" s="39"/>
      <c r="B1265" s="40"/>
      <c r="C1265" s="39"/>
      <c r="D1265" s="41"/>
      <c r="E1265" s="39"/>
    </row>
    <row r="1266" spans="1:5" s="42" customFormat="1" x14ac:dyDescent="0.25">
      <c r="A1266" s="39"/>
      <c r="B1266" s="40"/>
      <c r="C1266" s="39"/>
      <c r="D1266" s="41"/>
      <c r="E1266" s="39"/>
    </row>
    <row r="1267" spans="1:5" s="42" customFormat="1" x14ac:dyDescent="0.25">
      <c r="A1267" s="39"/>
      <c r="B1267" s="40"/>
      <c r="C1267" s="39"/>
      <c r="D1267" s="41"/>
      <c r="E1267" s="39"/>
    </row>
    <row r="1268" spans="1:5" s="42" customFormat="1" x14ac:dyDescent="0.25">
      <c r="A1268" s="39"/>
      <c r="B1268" s="40"/>
      <c r="C1268" s="39"/>
      <c r="D1268" s="41"/>
      <c r="E1268" s="39"/>
    </row>
    <row r="1269" spans="1:5" s="42" customFormat="1" x14ac:dyDescent="0.25">
      <c r="A1269" s="39"/>
      <c r="B1269" s="40"/>
      <c r="C1269" s="39"/>
      <c r="D1269" s="41"/>
      <c r="E1269" s="39"/>
    </row>
    <row r="1270" spans="1:5" s="42" customFormat="1" x14ac:dyDescent="0.25">
      <c r="A1270" s="39"/>
      <c r="B1270" s="40"/>
      <c r="C1270" s="39"/>
      <c r="D1270" s="41"/>
      <c r="E1270" s="39"/>
    </row>
    <row r="1271" spans="1:5" s="42" customFormat="1" x14ac:dyDescent="0.25">
      <c r="A1271" s="39"/>
      <c r="B1271" s="40"/>
      <c r="C1271" s="39"/>
      <c r="D1271" s="41"/>
      <c r="E1271" s="39"/>
    </row>
    <row r="1272" spans="1:5" s="42" customFormat="1" x14ac:dyDescent="0.25">
      <c r="A1272" s="39"/>
      <c r="B1272" s="40"/>
      <c r="C1272" s="39"/>
      <c r="D1272" s="41"/>
      <c r="E1272" s="39"/>
    </row>
    <row r="1273" spans="1:5" s="42" customFormat="1" x14ac:dyDescent="0.25">
      <c r="A1273" s="39"/>
      <c r="B1273" s="40"/>
      <c r="C1273" s="39"/>
      <c r="D1273" s="41"/>
      <c r="E1273" s="39"/>
    </row>
    <row r="1274" spans="1:5" s="42" customFormat="1" x14ac:dyDescent="0.25">
      <c r="A1274" s="39"/>
      <c r="B1274" s="40"/>
      <c r="C1274" s="39"/>
      <c r="D1274" s="41"/>
      <c r="E1274" s="39"/>
    </row>
    <row r="1275" spans="1:5" s="42" customFormat="1" x14ac:dyDescent="0.25">
      <c r="A1275" s="39"/>
      <c r="B1275" s="40"/>
      <c r="C1275" s="39"/>
      <c r="D1275" s="41"/>
      <c r="E1275" s="39"/>
    </row>
    <row r="1276" spans="1:5" s="42" customFormat="1" x14ac:dyDescent="0.25">
      <c r="A1276" s="39"/>
      <c r="B1276" s="40"/>
      <c r="C1276" s="39"/>
      <c r="D1276" s="41"/>
      <c r="E1276" s="39"/>
    </row>
    <row r="1277" spans="1:5" s="42" customFormat="1" x14ac:dyDescent="0.25">
      <c r="A1277" s="39"/>
      <c r="B1277" s="40"/>
      <c r="C1277" s="39"/>
      <c r="D1277" s="41"/>
      <c r="E1277" s="39"/>
    </row>
    <row r="1278" spans="1:5" s="42" customFormat="1" x14ac:dyDescent="0.25">
      <c r="A1278" s="39"/>
      <c r="B1278" s="40"/>
      <c r="C1278" s="39"/>
      <c r="D1278" s="41"/>
      <c r="E1278" s="39"/>
    </row>
    <row r="1279" spans="1:5" s="42" customFormat="1" x14ac:dyDescent="0.25">
      <c r="A1279" s="39"/>
      <c r="B1279" s="40"/>
      <c r="C1279" s="39"/>
      <c r="D1279" s="41"/>
      <c r="E1279" s="39"/>
    </row>
    <row r="1280" spans="1:5" s="42" customFormat="1" x14ac:dyDescent="0.25">
      <c r="A1280" s="39"/>
      <c r="B1280" s="40"/>
      <c r="C1280" s="39"/>
      <c r="D1280" s="41"/>
      <c r="E1280" s="39"/>
    </row>
    <row r="1281" spans="1:5" s="42" customFormat="1" x14ac:dyDescent="0.25">
      <c r="A1281" s="39"/>
      <c r="B1281" s="40"/>
      <c r="C1281" s="39"/>
      <c r="D1281" s="41"/>
      <c r="E1281" s="39"/>
    </row>
    <row r="1282" spans="1:5" s="42" customFormat="1" x14ac:dyDescent="0.25">
      <c r="A1282" s="39"/>
      <c r="B1282" s="40"/>
      <c r="C1282" s="39"/>
      <c r="D1282" s="41"/>
      <c r="E1282" s="39"/>
    </row>
    <row r="1283" spans="1:5" s="42" customFormat="1" x14ac:dyDescent="0.25">
      <c r="A1283" s="39"/>
      <c r="B1283" s="40"/>
      <c r="C1283" s="39"/>
      <c r="D1283" s="41"/>
      <c r="E1283" s="39"/>
    </row>
    <row r="1284" spans="1:5" s="42" customFormat="1" x14ac:dyDescent="0.25">
      <c r="A1284" s="39"/>
      <c r="B1284" s="40"/>
      <c r="C1284" s="39"/>
      <c r="D1284" s="41"/>
      <c r="E1284" s="39"/>
    </row>
    <row r="1285" spans="1:5" s="42" customFormat="1" x14ac:dyDescent="0.25">
      <c r="A1285" s="39"/>
      <c r="B1285" s="40"/>
      <c r="C1285" s="39"/>
      <c r="D1285" s="41"/>
      <c r="E1285" s="39"/>
    </row>
    <row r="1286" spans="1:5" s="42" customFormat="1" x14ac:dyDescent="0.25">
      <c r="A1286" s="39"/>
      <c r="B1286" s="40"/>
      <c r="C1286" s="39"/>
      <c r="D1286" s="41"/>
      <c r="E1286" s="39"/>
    </row>
    <row r="1287" spans="1:5" s="42" customFormat="1" x14ac:dyDescent="0.25">
      <c r="A1287" s="39"/>
      <c r="B1287" s="40"/>
      <c r="C1287" s="39"/>
      <c r="D1287" s="41"/>
      <c r="E1287" s="39"/>
    </row>
    <row r="1288" spans="1:5" s="42" customFormat="1" x14ac:dyDescent="0.25">
      <c r="A1288" s="39"/>
      <c r="B1288" s="40"/>
      <c r="C1288" s="39"/>
      <c r="D1288" s="41"/>
      <c r="E1288" s="39"/>
    </row>
    <row r="1289" spans="1:5" s="42" customFormat="1" x14ac:dyDescent="0.25">
      <c r="A1289" s="39"/>
      <c r="B1289" s="40"/>
      <c r="C1289" s="39"/>
      <c r="D1289" s="41"/>
      <c r="E1289" s="39"/>
    </row>
    <row r="1290" spans="1:5" s="42" customFormat="1" x14ac:dyDescent="0.25">
      <c r="A1290" s="39"/>
      <c r="B1290" s="40"/>
      <c r="C1290" s="39"/>
      <c r="D1290" s="41"/>
      <c r="E1290" s="39"/>
    </row>
    <row r="1291" spans="1:5" s="42" customFormat="1" x14ac:dyDescent="0.25">
      <c r="A1291" s="39"/>
      <c r="B1291" s="40"/>
      <c r="C1291" s="39"/>
      <c r="D1291" s="41"/>
      <c r="E1291" s="39"/>
    </row>
    <row r="1292" spans="1:5" s="42" customFormat="1" x14ac:dyDescent="0.25">
      <c r="A1292" s="39"/>
      <c r="B1292" s="40"/>
      <c r="C1292" s="39"/>
      <c r="D1292" s="41"/>
      <c r="E1292" s="39"/>
    </row>
    <row r="1293" spans="1:5" s="42" customFormat="1" x14ac:dyDescent="0.25">
      <c r="A1293" s="39"/>
      <c r="B1293" s="40"/>
      <c r="C1293" s="39"/>
      <c r="D1293" s="41"/>
      <c r="E1293" s="39"/>
    </row>
    <row r="1294" spans="1:5" s="42" customFormat="1" x14ac:dyDescent="0.25">
      <c r="A1294" s="39"/>
      <c r="B1294" s="40"/>
      <c r="C1294" s="39"/>
      <c r="D1294" s="41"/>
      <c r="E1294" s="39"/>
    </row>
  </sheetData>
  <mergeCells count="7">
    <mergeCell ref="A51:E51"/>
    <mergeCell ref="B19:B20"/>
    <mergeCell ref="C19:C20"/>
    <mergeCell ref="D19:D20"/>
    <mergeCell ref="B17:B18"/>
    <mergeCell ref="C17:C18"/>
    <mergeCell ref="D17:D1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, Michael (NIH/NICHD) [V]</dc:creator>
  <cp:lastModifiedBy>Chau, Michael (NIH/NICHD) [V]</cp:lastModifiedBy>
  <dcterms:created xsi:type="dcterms:W3CDTF">2014-01-09T19:01:36Z</dcterms:created>
  <dcterms:modified xsi:type="dcterms:W3CDTF">2014-01-27T22:06:53Z</dcterms:modified>
</cp:coreProperties>
</file>